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a1210969\Dropbox\Romana Dew\Probing into Thailand’s basement, New insights from U–Pb geochronology, Sr, Sm–Nd, Pb and Lu–Hf isotopic systems\Revisions\"/>
    </mc:Choice>
  </mc:AlternateContent>
  <bookViews>
    <workbookView xWindow="0" yWindow="0" windowWidth="28800" windowHeight="13020" tabRatio="1000"/>
  </bookViews>
  <sheets>
    <sheet name="Table 1 Petrography" sheetId="6" r:id="rId1"/>
    <sheet name="Table 2 Zr CL" sheetId="2" r:id="rId2"/>
    <sheet name="Table 3 LAICPMS Parameters" sheetId="3" r:id="rId3"/>
    <sheet name="Table 4A Glitter" sheetId="8" r:id="rId4"/>
    <sheet name="Table 4B Iolite" sheetId="9" r:id="rId5"/>
    <sheet name="Table 5 Hf Std and Parameters" sheetId="4" r:id="rId6"/>
    <sheet name="Table 6 Major and Trace XRF" sheetId="5" r:id="rId7"/>
    <sheet name="Table 7 TIMS and WR Model" sheetId="1" r:id="rId8"/>
  </sheets>
  <externalReferences>
    <externalReference r:id="rId9"/>
  </externalReferences>
  <definedNames>
    <definedName name="_gXY1">#REF!</definedName>
    <definedName name="ConcAgeTik1">#REF!</definedName>
    <definedName name="ConcAgeTik2">#REF!</definedName>
    <definedName name="ConcAgeTik3">#REF!</definedName>
    <definedName name="ConcAgeTik4">#REF!</definedName>
    <definedName name="ConcAgeTik5">#REF!</definedName>
    <definedName name="ConcAgeTikAge1">#REF!</definedName>
    <definedName name="ConcAgeTikAge2">#REF!</definedName>
    <definedName name="ConcAgeTikAge3">#REF!</definedName>
    <definedName name="ConcAgeTikAge4">#REF!</definedName>
    <definedName name="ConcAgeTikAge5">#REF!</definedName>
    <definedName name="Ellipse1_1">#REF!</definedName>
    <definedName name="Ellipse1_10">#REF!</definedName>
    <definedName name="Ellipse1_11">#REF!</definedName>
    <definedName name="Ellipse1_12">#REF!</definedName>
    <definedName name="Ellipse1_13">#REF!</definedName>
    <definedName name="Ellipse1_14">#REF!</definedName>
    <definedName name="Ellipse1_15">#REF!</definedName>
    <definedName name="Ellipse1_16">#REF!</definedName>
    <definedName name="Ellipse1_17">#REF!</definedName>
    <definedName name="Ellipse1_18">#REF!</definedName>
    <definedName name="Ellipse1_19">#REF!</definedName>
    <definedName name="Ellipse1_2">#REF!</definedName>
    <definedName name="Ellipse1_20">#REF!</definedName>
    <definedName name="Ellipse1_21">#REF!</definedName>
    <definedName name="Ellipse1_22">#REF!</definedName>
    <definedName name="Ellipse1_23">#REF!</definedName>
    <definedName name="Ellipse1_24">#REF!</definedName>
    <definedName name="Ellipse1_25">#REF!</definedName>
    <definedName name="Ellipse1_26">#REF!</definedName>
    <definedName name="Ellipse1_27">#REF!</definedName>
    <definedName name="Ellipse1_28">#REF!</definedName>
    <definedName name="Ellipse1_29">#REF!</definedName>
    <definedName name="Ellipse1_3">#REF!</definedName>
    <definedName name="Ellipse1_30">#REF!</definedName>
    <definedName name="Ellipse1_31">#REF!</definedName>
    <definedName name="Ellipse1_32">#REF!</definedName>
    <definedName name="Ellipse1_33">#REF!</definedName>
    <definedName name="Ellipse1_34">#REF!</definedName>
    <definedName name="Ellipse1_35">#REF!</definedName>
    <definedName name="Ellipse1_36">#REF!</definedName>
    <definedName name="Ellipse1_37">#REF!</definedName>
    <definedName name="Ellipse1_38">#REF!</definedName>
    <definedName name="Ellipse1_39">#REF!</definedName>
    <definedName name="Ellipse1_4">#REF!</definedName>
    <definedName name="Ellipse1_40">#REF!</definedName>
    <definedName name="Ellipse1_41">#REF!</definedName>
    <definedName name="Ellipse1_42">#REF!</definedName>
    <definedName name="Ellipse1_43">#REF!</definedName>
    <definedName name="Ellipse1_44">#REF!</definedName>
    <definedName name="Ellipse1_45">#REF!</definedName>
    <definedName name="Ellipse1_46">#REF!</definedName>
    <definedName name="Ellipse1_47">#REF!</definedName>
    <definedName name="Ellipse1_48">#REF!</definedName>
    <definedName name="Ellipse1_49">#REF!</definedName>
    <definedName name="Ellipse1_5">#REF!</definedName>
    <definedName name="Ellipse1_50">#REF!</definedName>
    <definedName name="Ellipse1_51">#REF!</definedName>
    <definedName name="Ellipse1_52">#REF!</definedName>
    <definedName name="Ellipse1_53">#REF!</definedName>
    <definedName name="Ellipse1_54">#REF!</definedName>
    <definedName name="Ellipse1_55">#REF!</definedName>
    <definedName name="Ellipse1_56">#REF!</definedName>
    <definedName name="Ellipse1_57">#REF!</definedName>
    <definedName name="Ellipse1_58">#REF!</definedName>
    <definedName name="Ellipse1_59">#REF!</definedName>
    <definedName name="Ellipse1_6">#REF!</definedName>
    <definedName name="Ellipse1_60">#REF!</definedName>
    <definedName name="Ellipse1_61">#REF!</definedName>
    <definedName name="Ellipse1_62">#REF!</definedName>
    <definedName name="Ellipse1_63">#REF!</definedName>
    <definedName name="Ellipse1_7">#REF!</definedName>
    <definedName name="Ellipse1_8">#REF!</definedName>
    <definedName name="Ellipse1_9">#REF!</definedName>
  </definedNam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2" i="9" l="1"/>
  <c r="E3" i="9"/>
  <c r="E4" i="9"/>
  <c r="E5" i="9"/>
  <c r="E6" i="9"/>
  <c r="E7" i="9"/>
  <c r="E8" i="9"/>
  <c r="E9" i="9"/>
  <c r="E10" i="9"/>
  <c r="E11" i="9"/>
  <c r="E12" i="9"/>
  <c r="E13" i="9"/>
  <c r="E14" i="9"/>
  <c r="E15" i="9"/>
  <c r="E16" i="9"/>
  <c r="E17" i="9"/>
  <c r="E18" i="9"/>
  <c r="E19" i="9"/>
  <c r="E20" i="9"/>
  <c r="E21" i="9"/>
  <c r="E22" i="9"/>
  <c r="E23" i="9"/>
  <c r="E24" i="9"/>
  <c r="E25" i="9"/>
  <c r="E26" i="9"/>
  <c r="E27" i="9"/>
  <c r="E28" i="9"/>
  <c r="E29" i="9"/>
  <c r="E30" i="9"/>
  <c r="E31" i="9"/>
  <c r="E32" i="9"/>
  <c r="S32" i="9"/>
  <c r="E33" i="9"/>
  <c r="S33" i="9"/>
  <c r="E34" i="9"/>
  <c r="S34" i="9"/>
  <c r="E35" i="9"/>
  <c r="S35" i="9"/>
  <c r="E36" i="9"/>
  <c r="S36" i="9"/>
  <c r="E37" i="9"/>
  <c r="S37" i="9"/>
  <c r="E38" i="9"/>
  <c r="S38" i="9"/>
  <c r="E39" i="9"/>
  <c r="S39" i="9"/>
  <c r="T39" i="9"/>
  <c r="E40" i="9"/>
  <c r="S40" i="9"/>
  <c r="E41" i="9"/>
  <c r="S41" i="9"/>
  <c r="E42" i="9"/>
  <c r="S42" i="9"/>
  <c r="E43" i="9"/>
  <c r="S43" i="9"/>
  <c r="E44" i="9"/>
  <c r="S44" i="9"/>
  <c r="E45" i="9"/>
  <c r="S45" i="9"/>
  <c r="E46" i="9"/>
  <c r="S46" i="9"/>
  <c r="E47" i="9"/>
  <c r="S47" i="9"/>
  <c r="E48" i="9"/>
  <c r="S48" i="9"/>
  <c r="E49" i="9"/>
  <c r="S49" i="9"/>
  <c r="E50" i="9"/>
  <c r="S50" i="9"/>
  <c r="E51" i="9"/>
  <c r="S51" i="9"/>
  <c r="E52" i="9"/>
  <c r="S52" i="9"/>
  <c r="E53" i="9"/>
  <c r="S53" i="9"/>
  <c r="E54" i="9"/>
  <c r="S54" i="9"/>
  <c r="E55" i="9"/>
  <c r="S55" i="9"/>
  <c r="E56" i="9"/>
  <c r="S56" i="9"/>
  <c r="E57" i="9"/>
  <c r="S57" i="9"/>
  <c r="E58" i="9"/>
  <c r="S58" i="9"/>
  <c r="E59" i="9"/>
  <c r="S59" i="9"/>
  <c r="E60" i="9"/>
  <c r="S60" i="9"/>
  <c r="E61" i="9"/>
  <c r="S61" i="9"/>
  <c r="E62" i="9"/>
  <c r="S62" i="9"/>
  <c r="E63" i="9"/>
  <c r="S63" i="9"/>
  <c r="E64" i="9"/>
  <c r="S64" i="9"/>
  <c r="E65" i="9"/>
  <c r="S65" i="9"/>
  <c r="E66" i="9"/>
  <c r="S66" i="9"/>
  <c r="E67" i="9"/>
  <c r="S67" i="9"/>
  <c r="E68" i="9"/>
  <c r="S68" i="9"/>
  <c r="E69" i="9"/>
  <c r="S69" i="9"/>
  <c r="E70" i="9"/>
  <c r="S70" i="9"/>
  <c r="E71" i="9"/>
  <c r="S71" i="9"/>
  <c r="E72" i="9"/>
  <c r="S72" i="9"/>
  <c r="E73" i="9"/>
  <c r="S73" i="9"/>
  <c r="E74" i="9"/>
  <c r="S74" i="9"/>
  <c r="E75" i="9"/>
  <c r="S75" i="9"/>
  <c r="E76" i="9"/>
  <c r="S76" i="9"/>
  <c r="E77" i="9"/>
  <c r="S77" i="9"/>
  <c r="E78" i="9"/>
  <c r="S78" i="9"/>
  <c r="E79" i="9"/>
  <c r="S79" i="9"/>
  <c r="E80" i="9"/>
  <c r="S80" i="9"/>
  <c r="E81" i="9"/>
  <c r="S81" i="9"/>
  <c r="E82" i="9"/>
  <c r="S82" i="9"/>
  <c r="E83" i="9"/>
  <c r="S83" i="9"/>
  <c r="E84" i="9"/>
  <c r="S84" i="9"/>
  <c r="E85" i="9"/>
  <c r="S85" i="9"/>
  <c r="E86" i="9"/>
  <c r="S86" i="9"/>
  <c r="E87" i="9"/>
  <c r="S87" i="9"/>
  <c r="E88" i="9"/>
  <c r="S88" i="9"/>
  <c r="E89" i="9"/>
  <c r="S89" i="9"/>
  <c r="E90" i="9"/>
  <c r="S90" i="9"/>
  <c r="E91" i="9"/>
  <c r="S91" i="9"/>
  <c r="E92" i="9"/>
  <c r="S92" i="9"/>
  <c r="E93" i="9"/>
  <c r="S93" i="9"/>
  <c r="E94" i="9"/>
  <c r="S94" i="9"/>
  <c r="E95" i="9"/>
  <c r="S95" i="9"/>
  <c r="E96" i="9"/>
  <c r="S96" i="9"/>
  <c r="E97" i="9"/>
  <c r="S97" i="9"/>
  <c r="E98" i="9"/>
  <c r="S98" i="9"/>
  <c r="E99" i="9"/>
  <c r="S99" i="9"/>
  <c r="E100" i="9"/>
  <c r="S100" i="9"/>
  <c r="E101" i="9"/>
  <c r="S101" i="9"/>
  <c r="E102" i="9"/>
  <c r="S102" i="9"/>
  <c r="E103" i="9"/>
  <c r="S103" i="9"/>
  <c r="E104" i="9"/>
  <c r="S104" i="9"/>
  <c r="E105" i="9"/>
  <c r="S105" i="9"/>
  <c r="E106" i="9"/>
  <c r="S106" i="9"/>
  <c r="E107" i="9"/>
  <c r="S107" i="9"/>
  <c r="E108" i="9"/>
  <c r="S108" i="9"/>
  <c r="E109" i="9"/>
  <c r="S109" i="9"/>
  <c r="E110" i="9"/>
  <c r="S110" i="9"/>
  <c r="E111" i="9"/>
  <c r="S111" i="9"/>
  <c r="E112" i="9"/>
  <c r="S112" i="9"/>
  <c r="E113" i="9"/>
  <c r="S113" i="9"/>
  <c r="E114" i="9"/>
  <c r="S114" i="9"/>
  <c r="E115" i="9"/>
  <c r="S115" i="9"/>
  <c r="E116" i="9"/>
  <c r="S116" i="9"/>
  <c r="E117" i="9"/>
  <c r="S117" i="9"/>
  <c r="E118" i="9"/>
  <c r="S118" i="9"/>
  <c r="E119" i="9"/>
  <c r="S119" i="9"/>
  <c r="E120" i="9"/>
  <c r="S120" i="9"/>
  <c r="E121" i="9"/>
  <c r="S121" i="9"/>
  <c r="E122" i="9"/>
  <c r="S122" i="9"/>
  <c r="E123" i="9"/>
  <c r="S123" i="9"/>
  <c r="E124" i="9"/>
  <c r="S124" i="9"/>
  <c r="E125" i="9"/>
  <c r="S125" i="9"/>
  <c r="E126" i="9"/>
  <c r="S126" i="9"/>
  <c r="E127" i="9"/>
  <c r="S127" i="9"/>
  <c r="E128" i="9"/>
  <c r="S128" i="9"/>
  <c r="E129" i="9"/>
  <c r="S129" i="9"/>
  <c r="E130" i="9"/>
  <c r="S130" i="9"/>
  <c r="E131" i="9"/>
  <c r="S131" i="9"/>
  <c r="E132" i="9"/>
  <c r="S132" i="9"/>
  <c r="E133" i="9"/>
  <c r="S133" i="9"/>
  <c r="E134" i="9"/>
  <c r="S134" i="9"/>
  <c r="E135" i="9"/>
  <c r="S135" i="9"/>
  <c r="E136" i="9"/>
  <c r="S136" i="9"/>
  <c r="E137" i="9"/>
  <c r="S137" i="9"/>
  <c r="E138" i="9"/>
  <c r="S138" i="9"/>
  <c r="E139" i="9"/>
  <c r="S139" i="9"/>
  <c r="E140" i="9"/>
  <c r="S140" i="9"/>
  <c r="E141" i="9"/>
  <c r="S141" i="9"/>
  <c r="E142" i="9"/>
  <c r="S142" i="9"/>
  <c r="E143" i="9"/>
  <c r="S143" i="9"/>
  <c r="E144" i="9"/>
  <c r="S144" i="9"/>
  <c r="E145" i="9"/>
  <c r="S145" i="9"/>
  <c r="E146" i="9"/>
  <c r="S146" i="9"/>
  <c r="E147" i="9"/>
  <c r="S147" i="9"/>
  <c r="E148" i="9"/>
  <c r="S148" i="9"/>
  <c r="E149" i="9"/>
  <c r="S149" i="9"/>
  <c r="E150" i="9"/>
  <c r="S150" i="9"/>
  <c r="E151" i="9"/>
  <c r="S151" i="9"/>
  <c r="E152" i="9"/>
  <c r="S152" i="9"/>
  <c r="E153" i="9"/>
  <c r="S153" i="9"/>
  <c r="E154" i="9"/>
  <c r="S154" i="9"/>
  <c r="E155" i="9"/>
  <c r="S155" i="9"/>
  <c r="E156" i="9"/>
  <c r="S156" i="9"/>
  <c r="E157" i="9"/>
  <c r="S157" i="9"/>
  <c r="E158" i="9"/>
  <c r="S158" i="9"/>
  <c r="E159" i="9"/>
  <c r="S159" i="9"/>
  <c r="E160" i="9"/>
  <c r="S160" i="9"/>
  <c r="E161" i="9"/>
  <c r="S161" i="9"/>
  <c r="E162" i="9"/>
  <c r="S162" i="9"/>
  <c r="E163" i="9"/>
  <c r="S163" i="9"/>
  <c r="E164" i="9"/>
  <c r="S164" i="9"/>
  <c r="E165" i="9"/>
  <c r="S165" i="9"/>
  <c r="E166" i="9"/>
  <c r="S166" i="9"/>
  <c r="E167" i="9"/>
  <c r="S167" i="9"/>
  <c r="E168" i="9"/>
  <c r="S168" i="9"/>
  <c r="E169" i="9"/>
  <c r="S169" i="9"/>
  <c r="E170" i="9"/>
  <c r="S170" i="9"/>
  <c r="E171" i="9"/>
  <c r="S171" i="9"/>
  <c r="E172" i="9"/>
  <c r="S172" i="9"/>
  <c r="E173" i="9"/>
  <c r="S173" i="9"/>
  <c r="E174" i="9"/>
  <c r="S174" i="9"/>
  <c r="E175" i="9"/>
  <c r="S175" i="9"/>
  <c r="E176" i="9"/>
  <c r="S176" i="9"/>
  <c r="E177" i="9"/>
  <c r="S177" i="9"/>
  <c r="E178" i="9"/>
  <c r="S178" i="9"/>
  <c r="E179" i="9"/>
  <c r="S179" i="9"/>
  <c r="E180" i="9"/>
  <c r="S180" i="9"/>
  <c r="E181" i="9"/>
  <c r="S181" i="9"/>
  <c r="E182" i="9"/>
  <c r="S182" i="9"/>
  <c r="E183" i="9"/>
  <c r="S183" i="9"/>
  <c r="E184" i="9"/>
  <c r="S184" i="9"/>
  <c r="E185" i="9"/>
  <c r="S185" i="9"/>
  <c r="E186" i="9"/>
  <c r="S186" i="9"/>
  <c r="E187" i="9"/>
  <c r="S187" i="9"/>
  <c r="E188" i="9"/>
  <c r="S188" i="9"/>
  <c r="E189" i="9"/>
  <c r="S189" i="9"/>
  <c r="E190" i="9"/>
  <c r="S190" i="9"/>
  <c r="E191" i="9"/>
  <c r="S191" i="9"/>
  <c r="E192" i="9"/>
  <c r="S192" i="9"/>
  <c r="E193" i="9"/>
  <c r="S193" i="9"/>
  <c r="E194" i="9"/>
  <c r="S194" i="9"/>
  <c r="E195" i="9"/>
  <c r="S195" i="9"/>
  <c r="E196" i="9"/>
  <c r="S196" i="9"/>
  <c r="E197" i="9"/>
  <c r="S197" i="9"/>
  <c r="E198" i="9"/>
  <c r="S198" i="9"/>
  <c r="E199" i="9"/>
  <c r="S199" i="9"/>
  <c r="E200" i="9"/>
  <c r="S200" i="9"/>
  <c r="E201" i="9"/>
  <c r="S201" i="9"/>
  <c r="E202" i="9"/>
  <c r="S202" i="9"/>
  <c r="E203" i="9"/>
  <c r="S203" i="9"/>
  <c r="E204" i="9"/>
  <c r="S204" i="9"/>
  <c r="E205" i="9"/>
  <c r="S205" i="9"/>
  <c r="E206" i="9"/>
  <c r="S206" i="9"/>
  <c r="E207" i="9"/>
  <c r="S207" i="9"/>
  <c r="E208" i="9"/>
  <c r="S208" i="9"/>
  <c r="E209" i="9"/>
  <c r="S209" i="9"/>
  <c r="E210" i="9"/>
  <c r="S210" i="9"/>
  <c r="E211" i="9"/>
  <c r="S211" i="9"/>
  <c r="E212" i="9"/>
  <c r="S212" i="9"/>
  <c r="E213" i="9"/>
  <c r="S213" i="9"/>
  <c r="E214" i="9"/>
  <c r="S214" i="9"/>
  <c r="E215" i="9"/>
  <c r="S215" i="9"/>
  <c r="E216" i="9"/>
  <c r="S216" i="9"/>
  <c r="E217" i="9"/>
  <c r="S217" i="9"/>
  <c r="E218" i="9"/>
  <c r="S218" i="9"/>
  <c r="E219" i="9"/>
  <c r="S219" i="9"/>
  <c r="E220" i="9"/>
  <c r="S220" i="9"/>
  <c r="E221" i="9"/>
  <c r="S221" i="9"/>
  <c r="E222" i="9"/>
  <c r="S222" i="9"/>
  <c r="E223" i="9"/>
  <c r="S223" i="9"/>
  <c r="E224" i="9"/>
  <c r="S224" i="9"/>
  <c r="E225" i="9"/>
  <c r="S225" i="9"/>
  <c r="E226" i="9"/>
  <c r="S226" i="9"/>
  <c r="E227" i="9"/>
  <c r="S227" i="9"/>
  <c r="E228" i="9"/>
  <c r="S228" i="9"/>
  <c r="E229" i="9"/>
  <c r="S229" i="9"/>
  <c r="E230" i="9"/>
  <c r="S230" i="9"/>
  <c r="E231" i="9"/>
  <c r="S231" i="9"/>
  <c r="E232" i="9"/>
  <c r="S232" i="9"/>
  <c r="E233" i="9"/>
  <c r="S233" i="9"/>
  <c r="E234" i="9"/>
  <c r="S234" i="9"/>
  <c r="E235" i="9"/>
  <c r="S235" i="9"/>
  <c r="E236" i="9"/>
  <c r="S236" i="9"/>
  <c r="E237" i="9"/>
  <c r="S237" i="9"/>
  <c r="E238" i="9"/>
  <c r="S238" i="9"/>
  <c r="E239" i="9"/>
  <c r="S239" i="9"/>
  <c r="E240" i="9"/>
  <c r="S240" i="9"/>
  <c r="E241" i="9"/>
  <c r="S241" i="9"/>
  <c r="E242" i="9"/>
  <c r="S242" i="9"/>
  <c r="E243" i="9"/>
  <c r="S243" i="9"/>
  <c r="E244" i="9"/>
  <c r="S244" i="9"/>
  <c r="E245" i="9"/>
  <c r="S245" i="9"/>
  <c r="E246" i="9"/>
  <c r="S246" i="9"/>
  <c r="E247" i="9"/>
  <c r="S247" i="9"/>
  <c r="E248" i="9"/>
  <c r="S248" i="9"/>
  <c r="E249" i="9"/>
  <c r="S249" i="9"/>
  <c r="E250" i="9"/>
  <c r="S250" i="9"/>
  <c r="E251" i="9"/>
  <c r="S251" i="9"/>
  <c r="E252" i="9"/>
  <c r="S252" i="9"/>
  <c r="E253" i="9"/>
  <c r="S253" i="9"/>
  <c r="E254" i="9"/>
  <c r="S254" i="9"/>
  <c r="E255" i="9"/>
  <c r="S255" i="9"/>
  <c r="E256" i="9"/>
  <c r="S256" i="9"/>
  <c r="E257" i="9"/>
  <c r="S257" i="9"/>
  <c r="E258" i="9"/>
  <c r="S258" i="9"/>
  <c r="E259" i="9"/>
  <c r="S259" i="9"/>
  <c r="E260" i="9"/>
  <c r="S260" i="9"/>
  <c r="E261" i="9"/>
  <c r="S261" i="9"/>
  <c r="E262" i="9"/>
  <c r="S262" i="9"/>
  <c r="E263" i="9"/>
  <c r="S263" i="9"/>
  <c r="E264" i="9"/>
  <c r="S264" i="9"/>
  <c r="E265" i="9"/>
  <c r="S265" i="9"/>
  <c r="E266" i="9"/>
  <c r="S266" i="9"/>
  <c r="E267" i="9"/>
  <c r="S267" i="9"/>
  <c r="E268" i="9"/>
  <c r="S268" i="9"/>
  <c r="E269" i="9"/>
  <c r="S269" i="9"/>
  <c r="E270" i="9"/>
  <c r="S270" i="9"/>
  <c r="E271" i="9"/>
  <c r="S271" i="9"/>
  <c r="E272" i="9"/>
  <c r="S272" i="9"/>
  <c r="E273" i="9"/>
  <c r="S273" i="9"/>
  <c r="E274" i="9"/>
  <c r="S274" i="9"/>
  <c r="E275" i="9"/>
  <c r="S275" i="9"/>
  <c r="E276" i="9"/>
  <c r="S276" i="9"/>
  <c r="E277" i="9"/>
  <c r="S277" i="9"/>
  <c r="E278" i="9"/>
  <c r="S278" i="9"/>
  <c r="E279" i="9"/>
  <c r="S279" i="9"/>
  <c r="E280" i="9"/>
  <c r="S280" i="9"/>
  <c r="E281" i="9"/>
  <c r="S281" i="9"/>
  <c r="E282" i="9"/>
  <c r="S282" i="9"/>
  <c r="E283" i="9"/>
  <c r="S283" i="9"/>
  <c r="E284" i="9"/>
  <c r="S284" i="9"/>
  <c r="E285" i="9"/>
  <c r="S285" i="9"/>
  <c r="E286" i="9"/>
  <c r="S286" i="9"/>
  <c r="E287" i="9"/>
  <c r="S287" i="9"/>
  <c r="E288" i="9"/>
  <c r="S288" i="9"/>
  <c r="E289" i="9"/>
  <c r="S289" i="9"/>
  <c r="E290" i="9"/>
  <c r="S290" i="9"/>
  <c r="E291" i="9"/>
  <c r="S291" i="9"/>
  <c r="E292" i="9"/>
  <c r="S292" i="9"/>
  <c r="E293" i="9"/>
  <c r="S293" i="9"/>
  <c r="E294" i="9"/>
  <c r="S294" i="9"/>
  <c r="E295" i="9"/>
  <c r="S295" i="9"/>
  <c r="E296" i="9"/>
  <c r="S296" i="9"/>
  <c r="E297" i="9"/>
  <c r="S297" i="9"/>
  <c r="E298" i="9"/>
  <c r="S298" i="9"/>
  <c r="E299" i="9"/>
  <c r="S299" i="9"/>
  <c r="E300" i="9"/>
  <c r="S300" i="9"/>
  <c r="E301" i="9"/>
  <c r="S301" i="9"/>
  <c r="E302" i="9"/>
  <c r="S302" i="9"/>
  <c r="E303" i="9"/>
  <c r="S303" i="9"/>
  <c r="E304" i="9"/>
  <c r="S304" i="9"/>
  <c r="E305" i="9"/>
  <c r="S305" i="9"/>
  <c r="E306" i="9"/>
  <c r="S306" i="9"/>
  <c r="E307" i="9"/>
  <c r="S307" i="9"/>
  <c r="E308" i="9"/>
  <c r="S308" i="9"/>
  <c r="E309" i="9"/>
  <c r="S309" i="9"/>
  <c r="E310" i="9"/>
  <c r="S310" i="9"/>
  <c r="E311" i="9"/>
  <c r="S311" i="9"/>
  <c r="E312" i="9"/>
  <c r="S312" i="9"/>
  <c r="E313" i="9"/>
  <c r="S313" i="9"/>
  <c r="E314" i="9"/>
  <c r="S314" i="9"/>
  <c r="E315" i="9"/>
  <c r="S315" i="9"/>
  <c r="E316" i="9"/>
  <c r="S316" i="9"/>
  <c r="E317" i="9"/>
  <c r="S317" i="9"/>
  <c r="E318" i="9"/>
  <c r="S318" i="9"/>
  <c r="E319" i="9"/>
  <c r="S319" i="9"/>
  <c r="E320" i="9"/>
  <c r="S320" i="9"/>
  <c r="E321" i="9"/>
  <c r="S321" i="9"/>
  <c r="E322" i="9"/>
  <c r="S322" i="9"/>
  <c r="E323" i="9"/>
  <c r="S323" i="9"/>
  <c r="E324" i="9"/>
  <c r="S324" i="9"/>
  <c r="E325" i="9"/>
  <c r="S325" i="9"/>
  <c r="E326" i="9"/>
  <c r="S326" i="9"/>
  <c r="E327" i="9"/>
  <c r="S327" i="9"/>
  <c r="E328" i="9"/>
  <c r="S328" i="9"/>
  <c r="E329" i="9"/>
  <c r="S329" i="9"/>
  <c r="E330" i="9"/>
  <c r="S330" i="9"/>
  <c r="E331" i="9"/>
  <c r="S331" i="9"/>
  <c r="E332" i="9"/>
  <c r="S332" i="9"/>
  <c r="E333" i="9"/>
  <c r="S333" i="9"/>
  <c r="E334" i="9"/>
  <c r="S334" i="9"/>
  <c r="E335" i="9"/>
  <c r="S335" i="9"/>
  <c r="E336" i="9"/>
  <c r="S336" i="9"/>
  <c r="E337" i="9"/>
  <c r="S337" i="9"/>
  <c r="E338" i="9"/>
  <c r="S338" i="9"/>
  <c r="E339" i="9"/>
  <c r="S339" i="9"/>
  <c r="E340" i="9"/>
  <c r="S340" i="9"/>
  <c r="E341" i="9"/>
  <c r="S341" i="9"/>
  <c r="E342" i="9"/>
  <c r="S342" i="9"/>
  <c r="E343" i="9"/>
  <c r="S343" i="9"/>
  <c r="E344" i="9"/>
  <c r="S344" i="9"/>
  <c r="E345" i="9"/>
  <c r="S345" i="9"/>
  <c r="E346" i="9"/>
  <c r="S346" i="9"/>
  <c r="E347" i="9"/>
  <c r="S347" i="9"/>
  <c r="E348" i="9"/>
  <c r="S348" i="9"/>
  <c r="E349" i="9"/>
  <c r="S349" i="9"/>
  <c r="E350" i="9"/>
  <c r="S350" i="9"/>
  <c r="E351" i="9"/>
  <c r="S351" i="9"/>
  <c r="E352" i="9"/>
  <c r="S352" i="9"/>
  <c r="E353" i="9"/>
  <c r="S353" i="9"/>
  <c r="E354" i="9"/>
  <c r="S354" i="9"/>
  <c r="E355" i="9"/>
  <c r="S355" i="9"/>
  <c r="E356" i="9"/>
  <c r="S356" i="9"/>
  <c r="E357" i="9"/>
  <c r="S357" i="9"/>
  <c r="E358" i="9"/>
  <c r="S358" i="9"/>
  <c r="E359" i="9"/>
  <c r="S359" i="9"/>
  <c r="E360" i="9"/>
  <c r="S360" i="9"/>
  <c r="E361" i="9"/>
  <c r="S361" i="9"/>
  <c r="E362" i="9"/>
  <c r="S362" i="9"/>
  <c r="E363" i="9"/>
  <c r="S363" i="9"/>
  <c r="E364" i="9"/>
  <c r="S364" i="9"/>
  <c r="E365" i="9"/>
  <c r="S365" i="9"/>
  <c r="E366" i="9"/>
  <c r="S366" i="9"/>
  <c r="E367" i="9"/>
  <c r="S367" i="9"/>
  <c r="E368" i="9"/>
  <c r="S368" i="9"/>
  <c r="E369" i="9"/>
  <c r="S369" i="9"/>
  <c r="E370" i="9"/>
  <c r="S370" i="9"/>
  <c r="E371" i="9"/>
  <c r="S371" i="9"/>
  <c r="E372" i="9"/>
  <c r="S372" i="9"/>
  <c r="E373" i="9"/>
  <c r="S373" i="9"/>
  <c r="E374" i="9"/>
  <c r="S374" i="9"/>
  <c r="E375" i="9"/>
  <c r="S375" i="9"/>
  <c r="E376" i="9"/>
  <c r="S376" i="9"/>
  <c r="E377" i="9"/>
  <c r="S377" i="9"/>
  <c r="E378" i="9"/>
  <c r="S378" i="9"/>
  <c r="E379" i="9"/>
  <c r="S379" i="9"/>
  <c r="E380" i="9"/>
  <c r="S380" i="9"/>
  <c r="E381" i="9"/>
  <c r="S381" i="9"/>
  <c r="E382" i="9"/>
  <c r="S382" i="9"/>
  <c r="E383" i="9"/>
  <c r="S383" i="9"/>
  <c r="E384" i="9"/>
  <c r="S384" i="9"/>
  <c r="E385" i="9"/>
  <c r="S385" i="9"/>
  <c r="E386" i="9"/>
  <c r="S386" i="9"/>
  <c r="E387" i="9"/>
  <c r="S387" i="9"/>
  <c r="E388" i="9"/>
  <c r="S388" i="9"/>
  <c r="E2" i="8"/>
  <c r="S2" i="8"/>
  <c r="E3" i="8"/>
  <c r="S3" i="8"/>
  <c r="E4" i="8"/>
  <c r="S4" i="8"/>
  <c r="E5" i="8"/>
  <c r="S5" i="8"/>
  <c r="E6" i="8"/>
  <c r="S6" i="8"/>
  <c r="E7" i="8"/>
  <c r="S7" i="8"/>
  <c r="E8" i="8"/>
  <c r="S8" i="8"/>
  <c r="E9" i="8"/>
  <c r="S9" i="8"/>
  <c r="E10" i="8"/>
  <c r="S10" i="8"/>
  <c r="E11" i="8"/>
  <c r="S11" i="8"/>
  <c r="E12" i="8"/>
  <c r="S12" i="8"/>
  <c r="E13" i="8"/>
  <c r="S13" i="8"/>
  <c r="E14" i="8"/>
  <c r="S14" i="8"/>
  <c r="E15" i="8"/>
  <c r="S15" i="8"/>
  <c r="E16" i="8"/>
  <c r="S16" i="8"/>
  <c r="E17" i="8"/>
  <c r="S17" i="8"/>
  <c r="E18" i="8"/>
  <c r="S18" i="8"/>
  <c r="E19" i="8"/>
  <c r="S19" i="8"/>
  <c r="E20" i="8"/>
  <c r="E21" i="8"/>
  <c r="S21" i="8"/>
  <c r="E22" i="8"/>
  <c r="S22" i="8"/>
  <c r="E23" i="8"/>
  <c r="S23" i="8"/>
  <c r="E24" i="8"/>
  <c r="S24" i="8"/>
  <c r="E25" i="8"/>
  <c r="S25" i="8"/>
  <c r="E26" i="8"/>
  <c r="S26" i="8"/>
  <c r="E27" i="8"/>
  <c r="S27" i="8"/>
  <c r="E28" i="8"/>
  <c r="S28" i="8"/>
  <c r="E29" i="8"/>
  <c r="S29" i="8"/>
  <c r="E30" i="8"/>
  <c r="S30" i="8"/>
  <c r="E31" i="8"/>
  <c r="S31" i="8"/>
  <c r="E32" i="8"/>
  <c r="S32" i="8"/>
  <c r="E33" i="8"/>
  <c r="S33" i="8"/>
  <c r="E34" i="8"/>
  <c r="S34" i="8"/>
  <c r="E35" i="8"/>
  <c r="S35" i="8"/>
  <c r="E36" i="8"/>
  <c r="S36" i="8"/>
  <c r="E37" i="8"/>
  <c r="S37" i="8"/>
  <c r="E38" i="8"/>
  <c r="S38" i="8"/>
  <c r="E39" i="8"/>
  <c r="S39" i="8"/>
  <c r="E40" i="8"/>
  <c r="S40" i="8"/>
  <c r="E41" i="8"/>
  <c r="S41" i="8"/>
  <c r="E42" i="8"/>
  <c r="S42" i="8"/>
  <c r="E43" i="8"/>
  <c r="S43" i="8"/>
  <c r="E44" i="8"/>
  <c r="S44" i="8"/>
  <c r="E45" i="8"/>
  <c r="S45" i="8"/>
  <c r="E46" i="8"/>
  <c r="S46" i="8"/>
  <c r="E47" i="8"/>
  <c r="S47" i="8"/>
  <c r="E48" i="8"/>
  <c r="S48" i="8"/>
  <c r="E49" i="8"/>
  <c r="S49" i="8"/>
  <c r="E50" i="8"/>
  <c r="S50" i="8"/>
  <c r="E51" i="8"/>
  <c r="S51" i="8"/>
  <c r="E52" i="8"/>
  <c r="S52" i="8"/>
  <c r="E53" i="8"/>
  <c r="S53" i="8"/>
  <c r="E54" i="8"/>
  <c r="S54" i="8"/>
  <c r="E55" i="8"/>
  <c r="S55" i="8"/>
  <c r="E56" i="8"/>
  <c r="S56" i="8"/>
  <c r="E57" i="8"/>
  <c r="S57" i="8"/>
  <c r="E58" i="8"/>
  <c r="S58" i="8"/>
  <c r="E59" i="8"/>
  <c r="S59" i="8"/>
  <c r="E60" i="8"/>
  <c r="S60" i="8"/>
  <c r="E61" i="8"/>
  <c r="S61" i="8"/>
  <c r="E62" i="8"/>
  <c r="S62" i="8"/>
  <c r="E63" i="8"/>
  <c r="S63" i="8"/>
  <c r="E64" i="8"/>
  <c r="S64" i="8"/>
  <c r="E65" i="8"/>
  <c r="S65" i="8"/>
  <c r="E66" i="8"/>
  <c r="S66" i="8"/>
  <c r="E67" i="8"/>
  <c r="S67" i="8"/>
  <c r="E68" i="8"/>
  <c r="S68" i="8"/>
  <c r="E69" i="8"/>
  <c r="S69" i="8"/>
  <c r="E70" i="8"/>
  <c r="S70" i="8"/>
  <c r="E71" i="8"/>
  <c r="S71" i="8"/>
  <c r="E72" i="8"/>
  <c r="S72" i="8"/>
  <c r="E73" i="8"/>
  <c r="S73" i="8"/>
  <c r="E74" i="8"/>
  <c r="S74" i="8"/>
  <c r="E75" i="8"/>
  <c r="S75" i="8"/>
  <c r="E76" i="8"/>
  <c r="S76" i="8"/>
  <c r="E77" i="8"/>
  <c r="S77" i="8"/>
  <c r="E78" i="8"/>
  <c r="S78" i="8"/>
  <c r="E79" i="8"/>
  <c r="S79" i="8"/>
  <c r="E80" i="8"/>
  <c r="S80" i="8"/>
  <c r="E81" i="8"/>
  <c r="S81" i="8"/>
  <c r="E82" i="8"/>
  <c r="S82" i="8"/>
  <c r="E83" i="8"/>
  <c r="S83" i="8"/>
  <c r="E84" i="8"/>
  <c r="S84" i="8"/>
  <c r="E85" i="8"/>
  <c r="S85" i="8"/>
  <c r="E86" i="8"/>
  <c r="S86" i="8"/>
  <c r="E87" i="8"/>
  <c r="S87" i="8"/>
  <c r="E88" i="8"/>
  <c r="S88" i="8"/>
  <c r="E89" i="8"/>
  <c r="S89" i="8"/>
  <c r="E90" i="8"/>
  <c r="E91" i="8"/>
  <c r="S91" i="8"/>
  <c r="E92" i="8"/>
  <c r="S92" i="8"/>
  <c r="E93" i="8"/>
  <c r="S93" i="8"/>
  <c r="E94" i="8"/>
  <c r="S94" i="8"/>
  <c r="E95" i="8"/>
  <c r="S95" i="8"/>
  <c r="E96" i="8"/>
  <c r="S96" i="8"/>
  <c r="E97" i="8"/>
  <c r="S97" i="8"/>
  <c r="E98" i="8"/>
  <c r="S98" i="8"/>
  <c r="E99" i="8"/>
  <c r="S99" i="8"/>
  <c r="E100" i="8"/>
  <c r="S100" i="8"/>
  <c r="E101" i="8"/>
  <c r="S101" i="8"/>
  <c r="E102" i="8"/>
  <c r="S102" i="8"/>
  <c r="E103" i="8"/>
  <c r="S103" i="8"/>
  <c r="E104" i="8"/>
  <c r="S104" i="8"/>
  <c r="E105" i="8"/>
  <c r="S105" i="8"/>
  <c r="E106" i="8"/>
  <c r="S106" i="8"/>
  <c r="E107" i="8"/>
  <c r="S107" i="8"/>
  <c r="E108" i="8"/>
  <c r="S108" i="8"/>
  <c r="E109" i="8"/>
  <c r="S109" i="8"/>
  <c r="E110" i="8"/>
  <c r="S110" i="8"/>
  <c r="E111" i="8"/>
  <c r="S111" i="8"/>
  <c r="E112" i="8"/>
  <c r="S112" i="8"/>
  <c r="E113" i="8"/>
  <c r="S113" i="8"/>
  <c r="E114" i="8"/>
  <c r="S114" i="8"/>
  <c r="E115" i="8"/>
  <c r="S115" i="8"/>
  <c r="E116" i="8"/>
  <c r="S116" i="8"/>
  <c r="E117" i="8"/>
  <c r="S117" i="8"/>
  <c r="E118" i="8"/>
  <c r="S118" i="8"/>
  <c r="E119" i="8"/>
  <c r="S119" i="8"/>
  <c r="E120" i="8"/>
  <c r="S120" i="8"/>
  <c r="E121" i="8"/>
  <c r="S121" i="8"/>
  <c r="E122" i="8"/>
  <c r="S122" i="8"/>
  <c r="E123" i="8"/>
  <c r="S123" i="8"/>
  <c r="E124" i="8"/>
  <c r="S124" i="8"/>
  <c r="E125" i="8"/>
  <c r="S125" i="8"/>
  <c r="E126" i="8"/>
  <c r="S126" i="8"/>
  <c r="E127" i="8"/>
  <c r="S127" i="8"/>
  <c r="E128" i="8"/>
  <c r="S128" i="8"/>
  <c r="E129" i="8"/>
  <c r="S129" i="8"/>
  <c r="E130" i="8"/>
  <c r="S130" i="8"/>
  <c r="E131" i="8"/>
  <c r="S131" i="8"/>
  <c r="E132" i="8"/>
  <c r="S132" i="8"/>
  <c r="E133" i="8"/>
  <c r="S133" i="8"/>
  <c r="E134" i="8"/>
  <c r="S134" i="8"/>
  <c r="E135" i="8"/>
  <c r="S135" i="8"/>
  <c r="E136" i="8"/>
  <c r="S136" i="8"/>
  <c r="E137" i="8"/>
  <c r="S137" i="8"/>
  <c r="E138" i="8"/>
  <c r="S138" i="8"/>
  <c r="E139" i="8"/>
  <c r="S139" i="8"/>
  <c r="E140" i="8"/>
  <c r="S140" i="8"/>
  <c r="E141" i="8"/>
  <c r="S141" i="8"/>
  <c r="E142" i="8"/>
  <c r="S142" i="8"/>
  <c r="E143" i="8"/>
  <c r="S143" i="8"/>
  <c r="E144" i="8"/>
  <c r="S144" i="8"/>
  <c r="E145" i="8"/>
  <c r="S145" i="8"/>
  <c r="E146" i="8"/>
  <c r="S146" i="8"/>
  <c r="E147" i="8"/>
  <c r="S147" i="8"/>
  <c r="E148" i="8"/>
  <c r="S148" i="8"/>
  <c r="E149" i="8"/>
  <c r="S149" i="8"/>
  <c r="E150" i="8"/>
  <c r="S150" i="8"/>
  <c r="E151" i="8"/>
  <c r="S151" i="8"/>
  <c r="E152" i="8"/>
  <c r="S152" i="8"/>
  <c r="E153" i="8"/>
  <c r="S153" i="8"/>
  <c r="E154" i="8"/>
  <c r="S154" i="8"/>
  <c r="E155" i="8"/>
  <c r="S155" i="8"/>
  <c r="E156" i="8"/>
  <c r="S156" i="8"/>
  <c r="E157" i="8"/>
  <c r="S157" i="8"/>
  <c r="E158" i="8"/>
  <c r="S158" i="8"/>
  <c r="E159" i="8"/>
  <c r="S159" i="8"/>
  <c r="E160" i="8"/>
  <c r="S160" i="8"/>
  <c r="E161" i="8"/>
  <c r="S161" i="8"/>
  <c r="E162" i="8"/>
  <c r="S162" i="8"/>
  <c r="E163" i="8"/>
  <c r="S163" i="8"/>
  <c r="E164" i="8"/>
  <c r="S164" i="8"/>
  <c r="E165" i="8"/>
  <c r="S165" i="8"/>
  <c r="E166" i="8"/>
  <c r="S166" i="8"/>
  <c r="E167" i="8"/>
  <c r="S167" i="8"/>
  <c r="E168" i="8"/>
  <c r="S168" i="8"/>
  <c r="E169" i="8"/>
  <c r="S169" i="8"/>
  <c r="E170" i="8"/>
  <c r="S170" i="8"/>
  <c r="E171" i="8"/>
  <c r="S171" i="8"/>
  <c r="E172" i="8"/>
  <c r="S172" i="8"/>
  <c r="E173" i="8"/>
  <c r="S173" i="8"/>
  <c r="E174" i="8"/>
  <c r="S174" i="8"/>
  <c r="E175" i="8"/>
  <c r="S175" i="8"/>
  <c r="E176" i="8"/>
  <c r="S176" i="8"/>
  <c r="E177" i="8"/>
  <c r="S177" i="8"/>
  <c r="E178" i="8"/>
  <c r="S178" i="8"/>
  <c r="E179" i="8"/>
  <c r="S179" i="8"/>
  <c r="E180" i="8"/>
  <c r="S180" i="8"/>
  <c r="E181" i="8"/>
  <c r="S181" i="8"/>
  <c r="E182" i="8"/>
  <c r="S182" i="8"/>
  <c r="E183" i="8"/>
  <c r="S183" i="8"/>
  <c r="E184" i="8"/>
  <c r="S184" i="8"/>
  <c r="E185" i="8"/>
  <c r="S185" i="8"/>
  <c r="E186" i="8"/>
  <c r="S186" i="8"/>
  <c r="E187" i="8"/>
  <c r="S187" i="8"/>
  <c r="E188" i="8"/>
  <c r="S188" i="8"/>
  <c r="E189" i="8"/>
  <c r="S189" i="8"/>
  <c r="E190" i="8"/>
  <c r="S190" i="8"/>
  <c r="E191" i="8"/>
  <c r="S191" i="8"/>
  <c r="E192" i="8"/>
  <c r="S192" i="8"/>
  <c r="E193" i="8"/>
  <c r="S193" i="8"/>
  <c r="E194" i="8"/>
  <c r="S194" i="8"/>
  <c r="E195" i="8"/>
  <c r="S195" i="8"/>
  <c r="E196" i="8"/>
  <c r="S196" i="8"/>
  <c r="E197" i="8"/>
  <c r="S197" i="8"/>
  <c r="E198" i="8"/>
  <c r="S198" i="8"/>
  <c r="E199" i="8"/>
  <c r="S199" i="8"/>
  <c r="E200" i="8"/>
  <c r="S200" i="8"/>
  <c r="E201" i="8"/>
  <c r="S201" i="8"/>
  <c r="E202" i="8"/>
  <c r="S202" i="8"/>
  <c r="E203" i="8"/>
  <c r="S203" i="8"/>
  <c r="E204" i="8"/>
  <c r="S204" i="8"/>
  <c r="E205" i="8"/>
  <c r="S205" i="8"/>
  <c r="E206" i="8"/>
  <c r="S206" i="8"/>
  <c r="E207" i="8"/>
  <c r="S207" i="8"/>
  <c r="E208" i="8"/>
  <c r="S208" i="8"/>
  <c r="E209" i="8"/>
  <c r="S209" i="8"/>
  <c r="E210" i="8"/>
  <c r="S210" i="8"/>
  <c r="E211" i="8"/>
  <c r="S211" i="8"/>
  <c r="E212" i="8"/>
  <c r="S212" i="8"/>
  <c r="O15" i="5" l="1"/>
  <c r="N15" i="5"/>
  <c r="M15" i="5"/>
  <c r="L15" i="5"/>
  <c r="K15" i="5"/>
  <c r="J15" i="5"/>
  <c r="I15" i="5"/>
  <c r="H15" i="5"/>
  <c r="G15" i="5"/>
  <c r="F15" i="5"/>
  <c r="E15" i="5"/>
  <c r="D15" i="5"/>
  <c r="C15" i="5"/>
  <c r="B15" i="5"/>
  <c r="W14" i="5"/>
  <c r="V14" i="5"/>
  <c r="U14" i="5"/>
  <c r="T14" i="5"/>
  <c r="S14" i="5"/>
  <c r="R14" i="5"/>
  <c r="Q14" i="5"/>
  <c r="W13" i="5"/>
  <c r="V13" i="5"/>
  <c r="U13" i="5"/>
  <c r="T13" i="5"/>
  <c r="S13" i="5"/>
  <c r="R13" i="5"/>
  <c r="Q13" i="5"/>
  <c r="W12" i="5"/>
  <c r="V12" i="5"/>
  <c r="U12" i="5"/>
  <c r="T12" i="5"/>
  <c r="S12" i="5"/>
  <c r="R12" i="5"/>
  <c r="Q12" i="5"/>
  <c r="W11" i="5"/>
  <c r="V11" i="5"/>
  <c r="U11" i="5"/>
  <c r="T11" i="5"/>
  <c r="S11" i="5"/>
  <c r="R11" i="5"/>
  <c r="Q11" i="5"/>
  <c r="W10" i="5"/>
  <c r="V10" i="5"/>
  <c r="U10" i="5"/>
  <c r="T10" i="5"/>
  <c r="S10" i="5"/>
  <c r="R10" i="5"/>
  <c r="Q10" i="5"/>
  <c r="W9" i="5"/>
  <c r="V9" i="5"/>
  <c r="U9" i="5"/>
  <c r="T9" i="5"/>
  <c r="S9" i="5"/>
  <c r="R9" i="5"/>
  <c r="Q9" i="5"/>
  <c r="W8" i="5"/>
  <c r="V8" i="5"/>
  <c r="U8" i="5"/>
  <c r="T8" i="5"/>
  <c r="S8" i="5"/>
  <c r="R8" i="5"/>
  <c r="Q8" i="5"/>
  <c r="W7" i="5"/>
  <c r="V7" i="5"/>
  <c r="U7" i="5"/>
  <c r="T7" i="5"/>
  <c r="S7" i="5"/>
  <c r="R7" i="5"/>
  <c r="Q7" i="5"/>
  <c r="W6" i="5"/>
  <c r="V6" i="5"/>
  <c r="U6" i="5"/>
  <c r="T6" i="5"/>
  <c r="S6" i="5"/>
  <c r="R6" i="5"/>
  <c r="Q6" i="5"/>
  <c r="W5" i="5"/>
  <c r="V5" i="5"/>
  <c r="U5" i="5"/>
  <c r="T5" i="5"/>
  <c r="S5" i="5"/>
  <c r="R5" i="5"/>
  <c r="Q5" i="5"/>
</calcChain>
</file>

<file path=xl/sharedStrings.xml><?xml version="1.0" encoding="utf-8"?>
<sst xmlns="http://schemas.openxmlformats.org/spreadsheetml/2006/main" count="2024" uniqueCount="1161">
  <si>
    <t>Sample</t>
  </si>
  <si>
    <t>KM-12</t>
  </si>
  <si>
    <t>KM-18</t>
  </si>
  <si>
    <t>KM-25</t>
  </si>
  <si>
    <t>KM-26</t>
  </si>
  <si>
    <t>KM-40A</t>
  </si>
  <si>
    <t>NT-01</t>
  </si>
  <si>
    <t>NT-04</t>
  </si>
  <si>
    <t>NT-06</t>
  </si>
  <si>
    <t>NT-07</t>
  </si>
  <si>
    <t>NT-17</t>
  </si>
  <si>
    <t>ST-03</t>
  </si>
  <si>
    <t>RDGEOCHEM_1</t>
  </si>
  <si>
    <t>RDT16_053</t>
  </si>
  <si>
    <t>STD 1: G-2</t>
  </si>
  <si>
    <t>STD 2: BHVO-2</t>
  </si>
  <si>
    <t>Age (Ga)</t>
  </si>
  <si>
    <t>Rb (ppm)</t>
  </si>
  <si>
    <t>Sr (ppm)</t>
  </si>
  <si>
    <r>
      <t>87</t>
    </r>
    <r>
      <rPr>
        <sz val="10"/>
        <color rgb="FF000000"/>
        <rFont val="Arial"/>
        <family val="2"/>
      </rPr>
      <t>Sr/</t>
    </r>
    <r>
      <rPr>
        <vertAlign val="superscript"/>
        <sz val="10"/>
        <color rgb="FF000000"/>
        <rFont val="Arial"/>
        <family val="2"/>
      </rPr>
      <t>86</t>
    </r>
    <r>
      <rPr>
        <sz val="10"/>
        <color rgb="FF000000"/>
        <rFont val="Arial"/>
        <family val="2"/>
      </rPr>
      <t>Sr</t>
    </r>
    <r>
      <rPr>
        <vertAlign val="subscript"/>
        <sz val="10"/>
        <color rgb="FF000000"/>
        <rFont val="Arial"/>
        <family val="2"/>
      </rPr>
      <t>(t)</t>
    </r>
    <r>
      <rPr>
        <sz val="10"/>
        <color rgb="FF000000"/>
        <rFont val="Arial"/>
        <family val="2"/>
      </rPr>
      <t xml:space="preserve"> </t>
    </r>
  </si>
  <si>
    <t>Sm (ppm)</t>
  </si>
  <si>
    <t>Nd (ppm)</t>
  </si>
  <si>
    <r>
      <rPr>
        <vertAlign val="superscript"/>
        <sz val="10"/>
        <rFont val="Calibri"/>
        <family val="2"/>
        <scheme val="minor"/>
      </rPr>
      <t>143</t>
    </r>
    <r>
      <rPr>
        <sz val="10"/>
        <rFont val="Calibri"/>
        <family val="2"/>
        <scheme val="minor"/>
      </rPr>
      <t>Nd/</t>
    </r>
    <r>
      <rPr>
        <vertAlign val="superscript"/>
        <sz val="10"/>
        <rFont val="Calibri"/>
        <family val="2"/>
        <scheme val="minor"/>
      </rPr>
      <t>144</t>
    </r>
    <r>
      <rPr>
        <sz val="10"/>
        <rFont val="Calibri"/>
        <family val="2"/>
        <scheme val="minor"/>
      </rPr>
      <t>Nd (measured)</t>
    </r>
  </si>
  <si>
    <r>
      <rPr>
        <vertAlign val="superscript"/>
        <sz val="10"/>
        <rFont val="Calibri"/>
        <family val="2"/>
        <scheme val="minor"/>
      </rPr>
      <t>143</t>
    </r>
    <r>
      <rPr>
        <sz val="10"/>
        <rFont val="Calibri"/>
        <family val="2"/>
        <scheme val="minor"/>
      </rPr>
      <t>Nd/</t>
    </r>
    <r>
      <rPr>
        <vertAlign val="superscript"/>
        <sz val="10"/>
        <rFont val="Calibri"/>
        <family val="2"/>
        <scheme val="minor"/>
      </rPr>
      <t>144</t>
    </r>
    <r>
      <rPr>
        <sz val="10"/>
        <rFont val="Calibri"/>
        <family val="2"/>
        <scheme val="minor"/>
      </rPr>
      <t>Nd</t>
    </r>
    <r>
      <rPr>
        <vertAlign val="subscript"/>
        <sz val="10"/>
        <rFont val="Calibri"/>
        <family val="2"/>
        <scheme val="minor"/>
      </rPr>
      <t>(t)</t>
    </r>
  </si>
  <si>
    <t>Pb ppm</t>
  </si>
  <si>
    <t>U ppm</t>
  </si>
  <si>
    <t>Th ppm</t>
  </si>
  <si>
    <t>2 standard error (2SE)</t>
  </si>
  <si>
    <r>
      <rPr>
        <vertAlign val="superscript"/>
        <sz val="10"/>
        <rFont val="Calibri"/>
        <family val="2"/>
        <scheme val="minor"/>
      </rPr>
      <t>87</t>
    </r>
    <r>
      <rPr>
        <sz val="10"/>
        <rFont val="Calibri"/>
        <family val="2"/>
        <scheme val="minor"/>
      </rPr>
      <t>Sr/</t>
    </r>
    <r>
      <rPr>
        <vertAlign val="superscript"/>
        <sz val="10"/>
        <rFont val="Calibri"/>
        <family val="2"/>
        <scheme val="minor"/>
      </rPr>
      <t>86</t>
    </r>
    <r>
      <rPr>
        <sz val="10"/>
        <rFont val="Calibri"/>
        <family val="2"/>
        <scheme val="minor"/>
      </rPr>
      <t>Sr (measured)</t>
    </r>
  </si>
  <si>
    <r>
      <t>Depleted Mantle Model Age (</t>
    </r>
    <r>
      <rPr>
        <vertAlign val="superscript"/>
        <sz val="11"/>
        <color theme="1"/>
        <rFont val="Calibri"/>
        <family val="2"/>
        <scheme val="minor"/>
      </rPr>
      <t>Nd</t>
    </r>
    <r>
      <rPr>
        <sz val="11"/>
        <color theme="1"/>
        <rFont val="Calibri"/>
        <family val="2"/>
        <scheme val="minor"/>
      </rPr>
      <t>T</t>
    </r>
    <r>
      <rPr>
        <vertAlign val="subscript"/>
        <sz val="11"/>
        <color theme="1"/>
        <rFont val="Calibri"/>
        <family val="2"/>
        <scheme val="minor"/>
      </rPr>
      <t>DM</t>
    </r>
    <r>
      <rPr>
        <sz val="11"/>
        <color theme="1"/>
        <rFont val="Calibri"/>
        <family val="2"/>
        <scheme val="minor"/>
      </rPr>
      <t>, Ga)</t>
    </r>
  </si>
  <si>
    <t>NT-13</t>
  </si>
  <si>
    <t>Not measured</t>
  </si>
  <si>
    <t>-</t>
  </si>
  <si>
    <t>Nd Model assumptions</t>
  </si>
  <si>
    <t>Lambda</t>
  </si>
  <si>
    <r>
      <t>a</t>
    </r>
    <r>
      <rPr>
        <vertAlign val="superscript"/>
        <sz val="10"/>
        <rFont val="Calibri"/>
        <family val="2"/>
        <scheme val="minor"/>
      </rPr>
      <t>-1</t>
    </r>
  </si>
  <si>
    <t>143Nd/144Nd CHUR T=0</t>
  </si>
  <si>
    <t>Goldstein et al (1984)</t>
  </si>
  <si>
    <t>147Sm/144Nd CHUR T=0</t>
  </si>
  <si>
    <t>143Nd/144Nd DM T=0</t>
  </si>
  <si>
    <t>147Sm/144Nd DM T=0</t>
  </si>
  <si>
    <t>Earth Age</t>
  </si>
  <si>
    <t>a</t>
  </si>
  <si>
    <t>0.04 - 9.97</t>
  </si>
  <si>
    <t>0 - 4.06</t>
  </si>
  <si>
    <t>1.72 - 3.21</t>
  </si>
  <si>
    <r>
      <t>87</t>
    </r>
    <r>
      <rPr>
        <sz val="10"/>
        <color rgb="FF000000"/>
        <rFont val="Arial"/>
        <family val="2"/>
      </rPr>
      <t>Sr/</t>
    </r>
    <r>
      <rPr>
        <vertAlign val="superscript"/>
        <sz val="10"/>
        <color rgb="FF000000"/>
        <rFont val="Arial"/>
        <family val="2"/>
      </rPr>
      <t>86</t>
    </r>
    <r>
      <rPr>
        <sz val="10"/>
        <color rgb="FF000000"/>
        <rFont val="Arial"/>
        <family val="2"/>
      </rPr>
      <t>Sr</t>
    </r>
    <r>
      <rPr>
        <vertAlign val="subscript"/>
        <sz val="10"/>
        <color rgb="FF000000"/>
        <rFont val="Arial"/>
        <family val="2"/>
      </rPr>
      <t>(t)</t>
    </r>
    <r>
      <rPr>
        <sz val="10"/>
        <color rgb="FF000000"/>
        <rFont val="Arial"/>
        <family val="2"/>
      </rPr>
      <t xml:space="preserve"> G-2</t>
    </r>
  </si>
  <si>
    <t>0.7053 - 0.7099 </t>
  </si>
  <si>
    <t>206/204 Pb (double spike corrected)</t>
  </si>
  <si>
    <t>207/204 Pb (double spike corrected)</t>
  </si>
  <si>
    <t>208/204 Pb (double spike corrected)</t>
  </si>
  <si>
    <t>&lt;1</t>
  </si>
  <si>
    <r>
      <t>εNd</t>
    </r>
    <r>
      <rPr>
        <vertAlign val="subscript"/>
        <sz val="10"/>
        <color rgb="FF000000"/>
        <rFont val="Calibri"/>
        <family val="2"/>
        <scheme val="minor"/>
      </rPr>
      <t>(t)</t>
    </r>
    <r>
      <rPr>
        <sz val="10"/>
        <color rgb="FF000000"/>
        <rFont val="Calibri"/>
        <family val="2"/>
        <scheme val="minor"/>
      </rPr>
      <t xml:space="preserve"> </t>
    </r>
  </si>
  <si>
    <t>&lt;0.5</t>
  </si>
  <si>
    <t>SRM987 Analysis A</t>
  </si>
  <si>
    <t>SRM987 Analysis B</t>
  </si>
  <si>
    <t>JNdi-1 A</t>
  </si>
  <si>
    <t>JNdi-1 B</t>
  </si>
  <si>
    <t>(A)</t>
  </si>
  <si>
    <t>(B)</t>
  </si>
  <si>
    <t>Sample Number</t>
  </si>
  <si>
    <t>Zircon Morphology</t>
  </si>
  <si>
    <t>Cathodoluminescence (CL) interpretation</t>
  </si>
  <si>
    <t>Size</t>
  </si>
  <si>
    <t>Colour</t>
  </si>
  <si>
    <t>Shape</t>
  </si>
  <si>
    <t>KM-20</t>
  </si>
  <si>
    <t>100-300 µm</t>
  </si>
  <si>
    <t>White</t>
  </si>
  <si>
    <t>Euhedral grains</t>
  </si>
  <si>
    <t>Lots of bisected zircons with cracks. Quartz inclusion within a zircon. Some homogenously textured zircons. Cores present in several zircons.  Oscillatory zoning present</t>
  </si>
  <si>
    <t>100-200 µm</t>
  </si>
  <si>
    <t>White and pale yellow</t>
  </si>
  <si>
    <t>Subhedral grains</t>
  </si>
  <si>
    <t>Some homogenously dark cores, homogenous light outer rims</t>
  </si>
  <si>
    <t>NT-09</t>
  </si>
  <si>
    <t>200-300 µm</t>
  </si>
  <si>
    <t>White to pale pink</t>
  </si>
  <si>
    <t>Euhedral grains, some are broken</t>
  </si>
  <si>
    <t>Many zircons have large rounded detrital cores and well developed zoned overgrowth.  Inclusions are common.</t>
  </si>
  <si>
    <t>NT-10</t>
  </si>
  <si>
    <t>Brown to yellow</t>
  </si>
  <si>
    <t>Euhedral to subhedral grains</t>
  </si>
  <si>
    <t>Most zircons have oscillatory zoning.  Inclusions are common. Some metamict cores</t>
  </si>
  <si>
    <t>NT-11</t>
  </si>
  <si>
    <t>White to orange</t>
  </si>
  <si>
    <t>Well-developed oscillatory zoning.  Lots of inclusions. Cores are often metamict or resorbed.</t>
  </si>
  <si>
    <t>NT-12</t>
  </si>
  <si>
    <t>~100-200 µm</t>
  </si>
  <si>
    <t>White, gold, purple</t>
  </si>
  <si>
    <t>Most grains are oscillatory zoned.  Some inclusions. Several homogenous zircons.</t>
  </si>
  <si>
    <t>~100-350 µm</t>
  </si>
  <si>
    <t>Yellow, orange and pale pink</t>
  </si>
  <si>
    <t>Most grains contain oscillatory zoning.  Some grains have cracks and diffuse zoning.  Inclusions of a Ca-K-Si-Kb mineral present in several grains.  Radiation damage present.</t>
  </si>
  <si>
    <t>RDT15_076A</t>
  </si>
  <si>
    <t>Brown, white and orange</t>
  </si>
  <si>
    <t>Subhedral to anhedral grains.  Zircons are well rounded</t>
  </si>
  <si>
    <t>Poorly-developed zonation present. Some zircons have older inherited cores</t>
  </si>
  <si>
    <t>RDT16_043</t>
  </si>
  <si>
    <t>~100-300 µm</t>
  </si>
  <si>
    <t>White, purple, Yellow, orange and pale pink</t>
  </si>
  <si>
    <t>Some zonation present. A few grains have inclusions of quartz or biotite. Some zircons have homogenous domains.  Grains are commonly cracked.</t>
  </si>
  <si>
    <t>RDT16_044</t>
  </si>
  <si>
    <t>~200-400 µm</t>
  </si>
  <si>
    <t>White and gold</t>
  </si>
  <si>
    <t>Zonation is concentric or oscillatory.  Some later zircon overgrowth present.</t>
  </si>
  <si>
    <t>White and yellow</t>
  </si>
  <si>
    <t>Fine oscillatory zoning.  Many zircons are metamict</t>
  </si>
  <si>
    <t>ST-08A</t>
  </si>
  <si>
    <t>250-550 µm</t>
  </si>
  <si>
    <t>White and pale pink</t>
  </si>
  <si>
    <t>Mostly euhedral grains</t>
  </si>
  <si>
    <t>Many zircons have large rounded detrital cores and well developed zoned overgrowth.  Majority of the zircon cores are metamict, look mottled and cracked.  Oscillatory zoning present</t>
  </si>
  <si>
    <t>ST-13</t>
  </si>
  <si>
    <t>200-350 µm</t>
  </si>
  <si>
    <t>Yellow, white and pink</t>
  </si>
  <si>
    <t>Euhedral grains, several subhedral grains</t>
  </si>
  <si>
    <t>Some cores.  Oscillatory zoning present</t>
  </si>
  <si>
    <t>ST-16</t>
  </si>
  <si>
    <t>~150-350 µm</t>
  </si>
  <si>
    <t>Lots of inherited zircon cores. Multiple domains present in some zircons.  Some oscillatory zoning.</t>
  </si>
  <si>
    <t>ST-18</t>
  </si>
  <si>
    <t>White to grey</t>
  </si>
  <si>
    <t>Some zircons have older rounded inherited cores. Multiple domains present in some zircons.  Oscillatory zoning in several zircons.</t>
  </si>
  <si>
    <t>ST-49A</t>
  </si>
  <si>
    <t>300-500 µm</t>
  </si>
  <si>
    <t>Brown</t>
  </si>
  <si>
    <t>Euhedral to subhedral grains preserved with prismatic and pyramidal crystal faces.</t>
  </si>
  <si>
    <t>Well-developed oscillatory zoning, some cracks, inclusions and poorly preserved cores</t>
  </si>
  <si>
    <t>TH11/01</t>
  </si>
  <si>
    <t>200-400 µm</t>
  </si>
  <si>
    <t>Pink, yellow and white</t>
  </si>
  <si>
    <t>Euhedral predominates, some subhedral grains</t>
  </si>
  <si>
    <t>Well-developed oscillatory zoning, some inclusions and older cores.</t>
  </si>
  <si>
    <t>TH11/02</t>
  </si>
  <si>
    <t>250-400 µm</t>
  </si>
  <si>
    <t>Euhedral to anhedral grains.  Some grains have rounded edges.</t>
  </si>
  <si>
    <t>Oscillatory zoning present, some inclusions and older cores. Minor metamict cores. Many grains are cracked.</t>
  </si>
  <si>
    <t>Euhedral to subhedral grains preserved with prismatic and pyramidal crystal faces.  Some grains have rounded edges</t>
  </si>
  <si>
    <t>Subhedral grains – Most zircon crystals exhibit moderate rounding.</t>
  </si>
  <si>
    <t>Euhedral to subhedral grains. Some have rounding at the edges</t>
  </si>
  <si>
    <t>Analysis Batch Date</t>
  </si>
  <si>
    <t>Samples Analysed</t>
  </si>
  <si>
    <t>Spot Size</t>
  </si>
  <si>
    <t>Isotopes measured</t>
  </si>
  <si>
    <r>
      <t xml:space="preserve">GJ </t>
    </r>
    <r>
      <rPr>
        <vertAlign val="superscript"/>
        <sz val="12"/>
        <color rgb="FF000000"/>
        <rFont val="Calibri"/>
        <family val="2"/>
        <scheme val="minor"/>
      </rPr>
      <t>206</t>
    </r>
    <r>
      <rPr>
        <sz val="12"/>
        <color rgb="FF000000"/>
        <rFont val="Calibri"/>
        <family val="2"/>
        <scheme val="minor"/>
      </rPr>
      <t>Pb/</t>
    </r>
    <r>
      <rPr>
        <vertAlign val="superscript"/>
        <sz val="12"/>
        <color rgb="FF000000"/>
        <rFont val="Calibri"/>
        <family val="2"/>
        <scheme val="minor"/>
      </rPr>
      <t>238</t>
    </r>
    <r>
      <rPr>
        <sz val="12"/>
        <color rgb="FF000000"/>
        <rFont val="Calibri"/>
        <family val="2"/>
        <scheme val="minor"/>
      </rPr>
      <t>U Weighted Average</t>
    </r>
  </si>
  <si>
    <r>
      <t xml:space="preserve">Plešovice </t>
    </r>
    <r>
      <rPr>
        <vertAlign val="superscript"/>
        <sz val="12"/>
        <color rgb="FF000000"/>
        <rFont val="Calibri"/>
        <family val="2"/>
        <scheme val="minor"/>
      </rPr>
      <t>206</t>
    </r>
    <r>
      <rPr>
        <sz val="12"/>
        <color rgb="FF000000"/>
        <rFont val="Calibri"/>
        <family val="2"/>
        <scheme val="minor"/>
      </rPr>
      <t>Pb/</t>
    </r>
    <r>
      <rPr>
        <vertAlign val="superscript"/>
        <sz val="12"/>
        <color rgb="FF000000"/>
        <rFont val="Calibri"/>
        <family val="2"/>
        <scheme val="minor"/>
      </rPr>
      <t>238</t>
    </r>
    <r>
      <rPr>
        <sz val="12"/>
        <color rgb="FF000000"/>
        <rFont val="Calibri"/>
        <family val="2"/>
        <scheme val="minor"/>
      </rPr>
      <t>U Weighted Average</t>
    </r>
  </si>
  <si>
    <r>
      <t xml:space="preserve">91500 </t>
    </r>
    <r>
      <rPr>
        <vertAlign val="superscript"/>
        <sz val="12"/>
        <color rgb="FF000000"/>
        <rFont val="Calibri"/>
        <family val="2"/>
        <scheme val="minor"/>
      </rPr>
      <t>206</t>
    </r>
    <r>
      <rPr>
        <sz val="12"/>
        <color rgb="FF000000"/>
        <rFont val="Calibri"/>
        <family val="2"/>
        <scheme val="minor"/>
      </rPr>
      <t>Pb/</t>
    </r>
    <r>
      <rPr>
        <vertAlign val="superscript"/>
        <sz val="12"/>
        <color rgb="FF000000"/>
        <rFont val="Calibri"/>
        <family val="2"/>
        <scheme val="minor"/>
      </rPr>
      <t>238</t>
    </r>
    <r>
      <rPr>
        <sz val="12"/>
        <color rgb="FF000000"/>
        <rFont val="Calibri"/>
        <family val="2"/>
        <scheme val="minor"/>
      </rPr>
      <t>U Weighted Average*</t>
    </r>
  </si>
  <si>
    <t>30 µm</t>
  </si>
  <si>
    <r>
      <t>204</t>
    </r>
    <r>
      <rPr>
        <sz val="12"/>
        <color rgb="FF000000"/>
        <rFont val="Calibri"/>
        <family val="2"/>
        <scheme val="minor"/>
      </rPr>
      <t xml:space="preserve">Pb, </t>
    </r>
    <r>
      <rPr>
        <vertAlign val="superscript"/>
        <sz val="12"/>
        <color rgb="FF000000"/>
        <rFont val="Calibri"/>
        <family val="2"/>
        <scheme val="minor"/>
      </rPr>
      <t>206</t>
    </r>
    <r>
      <rPr>
        <sz val="12"/>
        <color rgb="FF000000"/>
        <rFont val="Calibri"/>
        <family val="2"/>
        <scheme val="minor"/>
      </rPr>
      <t xml:space="preserve">Pb, </t>
    </r>
    <r>
      <rPr>
        <vertAlign val="superscript"/>
        <sz val="12"/>
        <color rgb="FF000000"/>
        <rFont val="Calibri"/>
        <family val="2"/>
        <scheme val="minor"/>
      </rPr>
      <t>207</t>
    </r>
    <r>
      <rPr>
        <sz val="12"/>
        <color rgb="FF000000"/>
        <rFont val="Calibri"/>
        <family val="2"/>
        <scheme val="minor"/>
      </rPr>
      <t xml:space="preserve">Pb, </t>
    </r>
    <r>
      <rPr>
        <vertAlign val="superscript"/>
        <sz val="12"/>
        <color rgb="FF000000"/>
        <rFont val="Calibri"/>
        <family val="2"/>
        <scheme val="minor"/>
      </rPr>
      <t>208</t>
    </r>
    <r>
      <rPr>
        <sz val="12"/>
        <color rgb="FF000000"/>
        <rFont val="Calibri"/>
        <family val="2"/>
        <scheme val="minor"/>
      </rPr>
      <t xml:space="preserve">Pb, </t>
    </r>
    <r>
      <rPr>
        <vertAlign val="superscript"/>
        <sz val="12"/>
        <color rgb="FF000000"/>
        <rFont val="Calibri"/>
        <family val="2"/>
        <scheme val="minor"/>
      </rPr>
      <t>232</t>
    </r>
    <r>
      <rPr>
        <sz val="12"/>
        <color rgb="FF000000"/>
        <rFont val="Calibri"/>
        <family val="2"/>
        <scheme val="minor"/>
      </rPr>
      <t xml:space="preserve">Th, </t>
    </r>
    <r>
      <rPr>
        <vertAlign val="superscript"/>
        <sz val="12"/>
        <color rgb="FF000000"/>
        <rFont val="Calibri"/>
        <family val="2"/>
        <scheme val="minor"/>
      </rPr>
      <t>238</t>
    </r>
    <r>
      <rPr>
        <sz val="12"/>
        <color rgb="FF000000"/>
        <rFont val="Calibri"/>
        <family val="2"/>
        <scheme val="minor"/>
      </rPr>
      <t>U</t>
    </r>
  </si>
  <si>
    <r>
      <t>600.1±5.2 (</t>
    </r>
    <r>
      <rPr>
        <i/>
        <sz val="12"/>
        <color rgb="FF000000"/>
        <rFont val="Calibri"/>
        <family val="2"/>
        <scheme val="minor"/>
      </rPr>
      <t>n</t>
    </r>
    <r>
      <rPr>
        <sz val="12"/>
        <color rgb="FF000000"/>
        <rFont val="Calibri"/>
        <family val="2"/>
        <scheme val="minor"/>
      </rPr>
      <t>=12, MSWD=0.23)</t>
    </r>
  </si>
  <si>
    <r>
      <t>337.2±5.8 (</t>
    </r>
    <r>
      <rPr>
        <i/>
        <sz val="12"/>
        <color rgb="FF000000"/>
        <rFont val="Calibri"/>
        <family val="2"/>
        <scheme val="minor"/>
      </rPr>
      <t>n</t>
    </r>
    <r>
      <rPr>
        <sz val="12"/>
        <color rgb="FF000000"/>
        <rFont val="Calibri"/>
        <family val="2"/>
        <scheme val="minor"/>
      </rPr>
      <t>=3, MSWD=0.05)</t>
    </r>
  </si>
  <si>
    <t>N/A</t>
  </si>
  <si>
    <t>NT-09, NT-11, NT-12</t>
  </si>
  <si>
    <r>
      <t>600.2±5.4 (</t>
    </r>
    <r>
      <rPr>
        <i/>
        <sz val="12"/>
        <color rgb="FF000000"/>
        <rFont val="Calibri"/>
        <family val="2"/>
        <scheme val="minor"/>
      </rPr>
      <t>n</t>
    </r>
    <r>
      <rPr>
        <sz val="12"/>
        <color rgb="FF000000"/>
        <rFont val="Calibri"/>
        <family val="2"/>
        <scheme val="minor"/>
      </rPr>
      <t>=28, MSWD=2.2)</t>
    </r>
  </si>
  <si>
    <r>
      <t>338.5±6.0 (</t>
    </r>
    <r>
      <rPr>
        <i/>
        <sz val="12"/>
        <color rgb="FF000000"/>
        <rFont val="Calibri"/>
        <family val="2"/>
        <scheme val="minor"/>
      </rPr>
      <t>n</t>
    </r>
    <r>
      <rPr>
        <sz val="12"/>
        <color rgb="FF000000"/>
        <rFont val="Calibri"/>
        <family val="2"/>
        <scheme val="minor"/>
      </rPr>
      <t>=11, , MSWD=2.7)</t>
    </r>
  </si>
  <si>
    <t>ST-16, ST-49A</t>
  </si>
  <si>
    <r>
      <t>600.2±6.2 (</t>
    </r>
    <r>
      <rPr>
        <i/>
        <sz val="12"/>
        <color rgb="FF000000"/>
        <rFont val="Calibri"/>
        <family val="2"/>
        <scheme val="minor"/>
      </rPr>
      <t>n</t>
    </r>
    <r>
      <rPr>
        <sz val="12"/>
        <color rgb="FF000000"/>
        <rFont val="Calibri"/>
        <family val="2"/>
        <scheme val="minor"/>
      </rPr>
      <t>=20, MSWD=2.0)</t>
    </r>
  </si>
  <si>
    <r>
      <t>336.3±3.7 (</t>
    </r>
    <r>
      <rPr>
        <i/>
        <sz val="12"/>
        <color rgb="FF000000"/>
        <rFont val="Calibri"/>
        <family val="2"/>
        <scheme val="minor"/>
      </rPr>
      <t>n</t>
    </r>
    <r>
      <rPr>
        <sz val="12"/>
        <color rgb="FF000000"/>
        <rFont val="Calibri"/>
        <family val="2"/>
        <scheme val="minor"/>
      </rPr>
      <t>=8, MSWD=0.40)</t>
    </r>
  </si>
  <si>
    <t>Th11/01, Th11/02</t>
  </si>
  <si>
    <r>
      <t>339.7±5.7 (</t>
    </r>
    <r>
      <rPr>
        <i/>
        <sz val="12"/>
        <color rgb="FF000000"/>
        <rFont val="Calibri"/>
        <family val="2"/>
        <scheme val="minor"/>
      </rPr>
      <t>n</t>
    </r>
    <r>
      <rPr>
        <sz val="12"/>
        <color rgb="FF000000"/>
        <rFont val="Calibri"/>
        <family val="2"/>
        <scheme val="minor"/>
      </rPr>
      <t>=12, MSWD=2.7)</t>
    </r>
  </si>
  <si>
    <t>RDT15_076A, RDT16_044, NT-17, NT-07</t>
  </si>
  <si>
    <t>25 µm</t>
  </si>
  <si>
    <r>
      <t>90</t>
    </r>
    <r>
      <rPr>
        <sz val="12"/>
        <color rgb="FF000000"/>
        <rFont val="Calibri"/>
        <family val="2"/>
        <scheme val="minor"/>
      </rPr>
      <t>Zr,</t>
    </r>
    <r>
      <rPr>
        <vertAlign val="superscript"/>
        <sz val="12"/>
        <color rgb="FF000000"/>
        <rFont val="Calibri"/>
        <family val="2"/>
        <scheme val="minor"/>
      </rPr>
      <t xml:space="preserve"> 202</t>
    </r>
    <r>
      <rPr>
        <sz val="12"/>
        <color rgb="FF000000"/>
        <rFont val="Calibri"/>
        <family val="2"/>
        <scheme val="minor"/>
      </rPr>
      <t xml:space="preserve"> Hg, </t>
    </r>
    <r>
      <rPr>
        <vertAlign val="superscript"/>
        <sz val="12"/>
        <color rgb="FF000000"/>
        <rFont val="Calibri"/>
        <family val="2"/>
        <scheme val="minor"/>
      </rPr>
      <t>204</t>
    </r>
    <r>
      <rPr>
        <sz val="12"/>
        <color rgb="FF000000"/>
        <rFont val="Calibri"/>
        <family val="2"/>
        <scheme val="minor"/>
      </rPr>
      <t xml:space="preserve">Pb, </t>
    </r>
    <r>
      <rPr>
        <vertAlign val="superscript"/>
        <sz val="12"/>
        <color rgb="FF000000"/>
        <rFont val="Calibri"/>
        <family val="2"/>
        <scheme val="minor"/>
      </rPr>
      <t>206</t>
    </r>
    <r>
      <rPr>
        <sz val="12"/>
        <color rgb="FF000000"/>
        <rFont val="Calibri"/>
        <family val="2"/>
        <scheme val="minor"/>
      </rPr>
      <t xml:space="preserve">Pb, </t>
    </r>
    <r>
      <rPr>
        <vertAlign val="superscript"/>
        <sz val="12"/>
        <color rgb="FF000000"/>
        <rFont val="Calibri"/>
        <family val="2"/>
        <scheme val="minor"/>
      </rPr>
      <t>207</t>
    </r>
    <r>
      <rPr>
        <sz val="12"/>
        <color rgb="FF000000"/>
        <rFont val="Calibri"/>
        <family val="2"/>
        <scheme val="minor"/>
      </rPr>
      <t xml:space="preserve">Pb, </t>
    </r>
    <r>
      <rPr>
        <vertAlign val="superscript"/>
        <sz val="12"/>
        <color rgb="FF000000"/>
        <rFont val="Calibri"/>
        <family val="2"/>
        <scheme val="minor"/>
      </rPr>
      <t>208</t>
    </r>
    <r>
      <rPr>
        <sz val="12"/>
        <color rgb="FF000000"/>
        <rFont val="Calibri"/>
        <family val="2"/>
        <scheme val="minor"/>
      </rPr>
      <t xml:space="preserve">Pb, </t>
    </r>
    <r>
      <rPr>
        <vertAlign val="superscript"/>
        <sz val="12"/>
        <color rgb="FF000000"/>
        <rFont val="Calibri"/>
        <family val="2"/>
        <scheme val="minor"/>
      </rPr>
      <t>232</t>
    </r>
    <r>
      <rPr>
        <sz val="12"/>
        <color rgb="FF000000"/>
        <rFont val="Calibri"/>
        <family val="2"/>
        <scheme val="minor"/>
      </rPr>
      <t xml:space="preserve">Th, </t>
    </r>
    <r>
      <rPr>
        <vertAlign val="superscript"/>
        <sz val="12"/>
        <color rgb="FF000000"/>
        <rFont val="Calibri"/>
        <family val="2"/>
        <scheme val="minor"/>
      </rPr>
      <t>238</t>
    </r>
    <r>
      <rPr>
        <sz val="12"/>
        <color rgb="FF000000"/>
        <rFont val="Calibri"/>
        <family val="2"/>
        <scheme val="minor"/>
      </rPr>
      <t>U</t>
    </r>
  </si>
  <si>
    <r>
      <t>601.8±1.0 (</t>
    </r>
    <r>
      <rPr>
        <i/>
        <sz val="12"/>
        <color rgb="FF000000"/>
        <rFont val="Calibri"/>
        <family val="2"/>
        <scheme val="minor"/>
      </rPr>
      <t>n</t>
    </r>
    <r>
      <rPr>
        <sz val="12"/>
        <color rgb="FF000000"/>
        <rFont val="Calibri"/>
        <family val="2"/>
        <scheme val="minor"/>
      </rPr>
      <t>=72, MSWD=0.91)</t>
    </r>
  </si>
  <si>
    <r>
      <t>342.8±1.1 (</t>
    </r>
    <r>
      <rPr>
        <i/>
        <sz val="12"/>
        <color rgb="FF000000"/>
        <rFont val="Calibri"/>
        <family val="2"/>
        <scheme val="minor"/>
      </rPr>
      <t>n</t>
    </r>
    <r>
      <rPr>
        <sz val="12"/>
        <color rgb="FF000000"/>
        <rFont val="Calibri"/>
        <family val="2"/>
        <scheme val="minor"/>
      </rPr>
      <t>=36, MSWD=2.3)</t>
    </r>
  </si>
  <si>
    <r>
      <t>1033.3±3.2 (</t>
    </r>
    <r>
      <rPr>
        <i/>
        <sz val="12"/>
        <color rgb="FF000000"/>
        <rFont val="Calibri"/>
        <family val="2"/>
        <scheme val="minor"/>
      </rPr>
      <t>n</t>
    </r>
    <r>
      <rPr>
        <sz val="12"/>
        <color rgb="FF000000"/>
        <rFont val="Calibri"/>
        <family val="2"/>
        <scheme val="minor"/>
      </rPr>
      <t>=36, MSWD=1.4)</t>
    </r>
  </si>
  <si>
    <r>
      <t>90</t>
    </r>
    <r>
      <rPr>
        <sz val="12"/>
        <color rgb="FF000000"/>
        <rFont val="Calibri"/>
        <family val="2"/>
        <scheme val="minor"/>
      </rPr>
      <t xml:space="preserve">Zr,, </t>
    </r>
    <r>
      <rPr>
        <vertAlign val="superscript"/>
        <sz val="12"/>
        <color rgb="FF000000"/>
        <rFont val="Calibri"/>
        <family val="2"/>
        <scheme val="minor"/>
      </rPr>
      <t>139</t>
    </r>
    <r>
      <rPr>
        <sz val="12"/>
        <color rgb="FF000000"/>
        <rFont val="Calibri"/>
        <family val="2"/>
        <scheme val="minor"/>
      </rPr>
      <t xml:space="preserve">La, </t>
    </r>
    <r>
      <rPr>
        <vertAlign val="superscript"/>
        <sz val="12"/>
        <color rgb="FF000000"/>
        <rFont val="Calibri"/>
        <family val="2"/>
        <scheme val="minor"/>
      </rPr>
      <t>140</t>
    </r>
    <r>
      <rPr>
        <sz val="12"/>
        <color rgb="FF000000"/>
        <rFont val="Calibri"/>
        <family val="2"/>
        <scheme val="minor"/>
      </rPr>
      <t xml:space="preserve">Ce, </t>
    </r>
    <r>
      <rPr>
        <vertAlign val="superscript"/>
        <sz val="12"/>
        <color rgb="FF000000"/>
        <rFont val="Calibri"/>
        <family val="2"/>
        <scheme val="minor"/>
      </rPr>
      <t>141</t>
    </r>
    <r>
      <rPr>
        <sz val="12"/>
        <color rgb="FF000000"/>
        <rFont val="Calibri"/>
        <family val="2"/>
        <scheme val="minor"/>
      </rPr>
      <t xml:space="preserve">Pr, </t>
    </r>
    <r>
      <rPr>
        <vertAlign val="superscript"/>
        <sz val="12"/>
        <color rgb="FF000000"/>
        <rFont val="Calibri"/>
        <family val="2"/>
        <scheme val="minor"/>
      </rPr>
      <t>146</t>
    </r>
    <r>
      <rPr>
        <sz val="12"/>
        <color rgb="FF000000"/>
        <rFont val="Calibri"/>
        <family val="2"/>
        <scheme val="minor"/>
      </rPr>
      <t xml:space="preserve">Nd, </t>
    </r>
    <r>
      <rPr>
        <vertAlign val="superscript"/>
        <sz val="12"/>
        <color rgb="FF000000"/>
        <rFont val="Calibri"/>
        <family val="2"/>
        <scheme val="minor"/>
      </rPr>
      <t>146</t>
    </r>
    <r>
      <rPr>
        <sz val="12"/>
        <color rgb="FF000000"/>
        <rFont val="Calibri"/>
        <family val="2"/>
        <scheme val="minor"/>
      </rPr>
      <t xml:space="preserve">Sm, </t>
    </r>
    <r>
      <rPr>
        <vertAlign val="superscript"/>
        <sz val="12"/>
        <color rgb="FF000000"/>
        <rFont val="Calibri"/>
        <family val="2"/>
        <scheme val="minor"/>
      </rPr>
      <t>153</t>
    </r>
    <r>
      <rPr>
        <sz val="12"/>
        <color rgb="FF000000"/>
        <rFont val="Calibri"/>
        <family val="2"/>
        <scheme val="minor"/>
      </rPr>
      <t xml:space="preserve">Eu, </t>
    </r>
    <r>
      <rPr>
        <vertAlign val="superscript"/>
        <sz val="12"/>
        <color rgb="FF000000"/>
        <rFont val="Calibri"/>
        <family val="2"/>
        <scheme val="minor"/>
      </rPr>
      <t>157</t>
    </r>
    <r>
      <rPr>
        <sz val="12"/>
        <color rgb="FF000000"/>
        <rFont val="Calibri"/>
        <family val="2"/>
        <scheme val="minor"/>
      </rPr>
      <t xml:space="preserve">Gd, </t>
    </r>
    <r>
      <rPr>
        <vertAlign val="superscript"/>
        <sz val="12"/>
        <color rgb="FF000000"/>
        <rFont val="Calibri"/>
        <family val="2"/>
        <scheme val="minor"/>
      </rPr>
      <t>159</t>
    </r>
    <r>
      <rPr>
        <sz val="12"/>
        <color rgb="FF000000"/>
        <rFont val="Calibri"/>
        <family val="2"/>
        <scheme val="minor"/>
      </rPr>
      <t xml:space="preserve">Tb, </t>
    </r>
    <r>
      <rPr>
        <vertAlign val="superscript"/>
        <sz val="12"/>
        <color rgb="FF000000"/>
        <rFont val="Calibri"/>
        <family val="2"/>
        <scheme val="minor"/>
      </rPr>
      <t>163</t>
    </r>
    <r>
      <rPr>
        <sz val="12"/>
        <color rgb="FF000000"/>
        <rFont val="Calibri"/>
        <family val="2"/>
        <scheme val="minor"/>
      </rPr>
      <t xml:space="preserve">Dy, </t>
    </r>
    <r>
      <rPr>
        <vertAlign val="superscript"/>
        <sz val="12"/>
        <color rgb="FF000000"/>
        <rFont val="Calibri"/>
        <family val="2"/>
        <scheme val="minor"/>
      </rPr>
      <t>165</t>
    </r>
    <r>
      <rPr>
        <sz val="12"/>
        <color rgb="FF000000"/>
        <rFont val="Calibri"/>
        <family val="2"/>
        <scheme val="minor"/>
      </rPr>
      <t xml:space="preserve">Ho, </t>
    </r>
    <r>
      <rPr>
        <vertAlign val="superscript"/>
        <sz val="12"/>
        <color rgb="FF000000"/>
        <rFont val="Calibri"/>
        <family val="2"/>
        <scheme val="minor"/>
      </rPr>
      <t>166</t>
    </r>
    <r>
      <rPr>
        <sz val="12"/>
        <color rgb="FF000000"/>
        <rFont val="Calibri"/>
        <family val="2"/>
        <scheme val="minor"/>
      </rPr>
      <t xml:space="preserve">Er, </t>
    </r>
    <r>
      <rPr>
        <vertAlign val="superscript"/>
        <sz val="12"/>
        <color rgb="FF000000"/>
        <rFont val="Calibri"/>
        <family val="2"/>
        <scheme val="minor"/>
      </rPr>
      <t>169</t>
    </r>
    <r>
      <rPr>
        <sz val="12"/>
        <color rgb="FF000000"/>
        <rFont val="Calibri"/>
        <family val="2"/>
        <scheme val="minor"/>
      </rPr>
      <t xml:space="preserve">Tm, </t>
    </r>
    <r>
      <rPr>
        <vertAlign val="superscript"/>
        <sz val="12"/>
        <color rgb="FF000000"/>
        <rFont val="Calibri"/>
        <family val="2"/>
        <scheme val="minor"/>
      </rPr>
      <t>172</t>
    </r>
    <r>
      <rPr>
        <sz val="12"/>
        <color rgb="FF000000"/>
        <rFont val="Calibri"/>
        <family val="2"/>
        <scheme val="minor"/>
      </rPr>
      <t xml:space="preserve">Yb, </t>
    </r>
    <r>
      <rPr>
        <vertAlign val="superscript"/>
        <sz val="12"/>
        <color rgb="FF000000"/>
        <rFont val="Calibri"/>
        <family val="2"/>
        <scheme val="minor"/>
      </rPr>
      <t>175</t>
    </r>
    <r>
      <rPr>
        <sz val="12"/>
        <color rgb="FF000000"/>
        <rFont val="Calibri"/>
        <family val="2"/>
        <scheme val="minor"/>
      </rPr>
      <t xml:space="preserve">Lu, </t>
    </r>
    <r>
      <rPr>
        <vertAlign val="superscript"/>
        <sz val="12"/>
        <color rgb="FF000000"/>
        <rFont val="Calibri"/>
        <family val="2"/>
        <scheme val="minor"/>
      </rPr>
      <t>178</t>
    </r>
    <r>
      <rPr>
        <sz val="12"/>
        <color rgb="FF000000"/>
        <rFont val="Calibri"/>
        <family val="2"/>
        <scheme val="minor"/>
      </rPr>
      <t>Hf,</t>
    </r>
    <r>
      <rPr>
        <vertAlign val="superscript"/>
        <sz val="12"/>
        <color rgb="FF000000"/>
        <rFont val="Calibri"/>
        <family val="2"/>
        <scheme val="minor"/>
      </rPr>
      <t xml:space="preserve"> 202</t>
    </r>
    <r>
      <rPr>
        <sz val="12"/>
        <color rgb="FF000000"/>
        <rFont val="Calibri"/>
        <family val="2"/>
        <scheme val="minor"/>
      </rPr>
      <t xml:space="preserve">Hg, </t>
    </r>
    <r>
      <rPr>
        <vertAlign val="superscript"/>
        <sz val="12"/>
        <color rgb="FF000000"/>
        <rFont val="Calibri"/>
        <family val="2"/>
        <scheme val="minor"/>
      </rPr>
      <t>204</t>
    </r>
    <r>
      <rPr>
        <sz val="12"/>
        <color rgb="FF000000"/>
        <rFont val="Calibri"/>
        <family val="2"/>
        <scheme val="minor"/>
      </rPr>
      <t>Pb,</t>
    </r>
    <r>
      <rPr>
        <vertAlign val="superscript"/>
        <sz val="12"/>
        <color rgb="FF000000"/>
        <rFont val="Calibri"/>
        <family val="2"/>
        <scheme val="minor"/>
      </rPr>
      <t xml:space="preserve"> 206</t>
    </r>
    <r>
      <rPr>
        <sz val="12"/>
        <color rgb="FF000000"/>
        <rFont val="Calibri"/>
        <family val="2"/>
        <scheme val="minor"/>
      </rPr>
      <t xml:space="preserve"> Pb, </t>
    </r>
    <r>
      <rPr>
        <vertAlign val="superscript"/>
        <sz val="12"/>
        <color rgb="FF000000"/>
        <rFont val="Calibri"/>
        <family val="2"/>
        <scheme val="minor"/>
      </rPr>
      <t>207</t>
    </r>
    <r>
      <rPr>
        <sz val="12"/>
        <color rgb="FF000000"/>
        <rFont val="Calibri"/>
        <family val="2"/>
        <scheme val="minor"/>
      </rPr>
      <t xml:space="preserve">Pb, </t>
    </r>
    <r>
      <rPr>
        <vertAlign val="superscript"/>
        <sz val="12"/>
        <color rgb="FF000000"/>
        <rFont val="Calibri"/>
        <family val="2"/>
        <scheme val="minor"/>
      </rPr>
      <t>208</t>
    </r>
    <r>
      <rPr>
        <sz val="12"/>
        <color rgb="FF000000"/>
        <rFont val="Calibri"/>
        <family val="2"/>
        <scheme val="minor"/>
      </rPr>
      <t xml:space="preserve">Pb, </t>
    </r>
    <r>
      <rPr>
        <vertAlign val="superscript"/>
        <sz val="12"/>
        <color rgb="FF000000"/>
        <rFont val="Calibri"/>
        <family val="2"/>
        <scheme val="minor"/>
      </rPr>
      <t>232</t>
    </r>
    <r>
      <rPr>
        <sz val="12"/>
        <color rgb="FF000000"/>
        <rFont val="Calibri"/>
        <family val="2"/>
        <scheme val="minor"/>
      </rPr>
      <t xml:space="preserve">Th, </t>
    </r>
    <r>
      <rPr>
        <vertAlign val="superscript"/>
        <sz val="12"/>
        <color rgb="FF000000"/>
        <rFont val="Calibri"/>
        <family val="2"/>
        <scheme val="minor"/>
      </rPr>
      <t>238</t>
    </r>
    <r>
      <rPr>
        <sz val="12"/>
        <color rgb="FF000000"/>
        <rFont val="Calibri"/>
        <family val="2"/>
        <scheme val="minor"/>
      </rPr>
      <t>U</t>
    </r>
  </si>
  <si>
    <r>
      <t>601.67±0.85 (</t>
    </r>
    <r>
      <rPr>
        <i/>
        <sz val="12"/>
        <color rgb="FF000000"/>
        <rFont val="Calibri"/>
        <family val="2"/>
        <scheme val="minor"/>
      </rPr>
      <t>n</t>
    </r>
    <r>
      <rPr>
        <sz val="12"/>
        <color rgb="FF000000"/>
        <rFont val="Calibri"/>
        <family val="2"/>
        <scheme val="minor"/>
      </rPr>
      <t>=112, MSWD=1.04)</t>
    </r>
  </si>
  <si>
    <r>
      <t>330.7±1.5 (</t>
    </r>
    <r>
      <rPr>
        <i/>
        <sz val="12"/>
        <color rgb="FF000000"/>
        <rFont val="Calibri"/>
        <family val="2"/>
        <scheme val="minor"/>
      </rPr>
      <t>n</t>
    </r>
    <r>
      <rPr>
        <sz val="12"/>
        <color rgb="FF000000"/>
        <rFont val="Calibri"/>
        <family val="2"/>
        <scheme val="minor"/>
      </rPr>
      <t>=31, MSWD=2.1)</t>
    </r>
  </si>
  <si>
    <r>
      <t>1016.7±4.6 (</t>
    </r>
    <r>
      <rPr>
        <i/>
        <sz val="12"/>
        <color rgb="FF000000"/>
        <rFont val="Calibri"/>
        <family val="2"/>
        <scheme val="minor"/>
      </rPr>
      <t>n</t>
    </r>
    <r>
      <rPr>
        <sz val="12"/>
        <color rgb="FF000000"/>
        <rFont val="Calibri"/>
        <family val="2"/>
        <scheme val="minor"/>
      </rPr>
      <t>=28, MSWD=1.7)</t>
    </r>
  </si>
  <si>
    <t>KM-20, KM-21</t>
  </si>
  <si>
    <r>
      <t>90</t>
    </r>
    <r>
      <rPr>
        <sz val="12"/>
        <color rgb="FF000000"/>
        <rFont val="Calibri"/>
        <family val="2"/>
        <scheme val="minor"/>
      </rPr>
      <t xml:space="preserve">Zr, </t>
    </r>
    <r>
      <rPr>
        <vertAlign val="superscript"/>
        <sz val="12"/>
        <color rgb="FF000000"/>
        <rFont val="Calibri"/>
        <family val="2"/>
        <scheme val="minor"/>
      </rPr>
      <t>139</t>
    </r>
    <r>
      <rPr>
        <sz val="12"/>
        <color rgb="FF000000"/>
        <rFont val="Calibri"/>
        <family val="2"/>
        <scheme val="minor"/>
      </rPr>
      <t xml:space="preserve">La, </t>
    </r>
    <r>
      <rPr>
        <vertAlign val="superscript"/>
        <sz val="12"/>
        <color rgb="FF000000"/>
        <rFont val="Calibri"/>
        <family val="2"/>
        <scheme val="minor"/>
      </rPr>
      <t>140</t>
    </r>
    <r>
      <rPr>
        <sz val="12"/>
        <color rgb="FF000000"/>
        <rFont val="Calibri"/>
        <family val="2"/>
        <scheme val="minor"/>
      </rPr>
      <t xml:space="preserve">Ce, </t>
    </r>
    <r>
      <rPr>
        <vertAlign val="superscript"/>
        <sz val="12"/>
        <color rgb="FF000000"/>
        <rFont val="Calibri"/>
        <family val="2"/>
        <scheme val="minor"/>
      </rPr>
      <t>141</t>
    </r>
    <r>
      <rPr>
        <sz val="12"/>
        <color rgb="FF000000"/>
        <rFont val="Calibri"/>
        <family val="2"/>
        <scheme val="minor"/>
      </rPr>
      <t xml:space="preserve">Pr, </t>
    </r>
    <r>
      <rPr>
        <vertAlign val="superscript"/>
        <sz val="12"/>
        <color rgb="FF000000"/>
        <rFont val="Calibri"/>
        <family val="2"/>
        <scheme val="minor"/>
      </rPr>
      <t>146</t>
    </r>
    <r>
      <rPr>
        <sz val="12"/>
        <color rgb="FF000000"/>
        <rFont val="Calibri"/>
        <family val="2"/>
        <scheme val="minor"/>
      </rPr>
      <t xml:space="preserve">Nd, </t>
    </r>
    <r>
      <rPr>
        <vertAlign val="superscript"/>
        <sz val="12"/>
        <color rgb="FF000000"/>
        <rFont val="Calibri"/>
        <family val="2"/>
        <scheme val="minor"/>
      </rPr>
      <t>146</t>
    </r>
    <r>
      <rPr>
        <sz val="12"/>
        <color rgb="FF000000"/>
        <rFont val="Calibri"/>
        <family val="2"/>
        <scheme val="minor"/>
      </rPr>
      <t xml:space="preserve">Sm, </t>
    </r>
    <r>
      <rPr>
        <vertAlign val="superscript"/>
        <sz val="12"/>
        <color rgb="FF000000"/>
        <rFont val="Calibri"/>
        <family val="2"/>
        <scheme val="minor"/>
      </rPr>
      <t>153</t>
    </r>
    <r>
      <rPr>
        <sz val="12"/>
        <color rgb="FF000000"/>
        <rFont val="Calibri"/>
        <family val="2"/>
        <scheme val="minor"/>
      </rPr>
      <t xml:space="preserve">Eu, </t>
    </r>
    <r>
      <rPr>
        <vertAlign val="superscript"/>
        <sz val="12"/>
        <color rgb="FF000000"/>
        <rFont val="Calibri"/>
        <family val="2"/>
        <scheme val="minor"/>
      </rPr>
      <t>157</t>
    </r>
    <r>
      <rPr>
        <sz val="12"/>
        <color rgb="FF000000"/>
        <rFont val="Calibri"/>
        <family val="2"/>
        <scheme val="minor"/>
      </rPr>
      <t xml:space="preserve">Gd, </t>
    </r>
    <r>
      <rPr>
        <vertAlign val="superscript"/>
        <sz val="12"/>
        <color rgb="FF000000"/>
        <rFont val="Calibri"/>
        <family val="2"/>
        <scheme val="minor"/>
      </rPr>
      <t>159</t>
    </r>
    <r>
      <rPr>
        <sz val="12"/>
        <color rgb="FF000000"/>
        <rFont val="Calibri"/>
        <family val="2"/>
        <scheme val="minor"/>
      </rPr>
      <t xml:space="preserve">Tb, </t>
    </r>
    <r>
      <rPr>
        <vertAlign val="superscript"/>
        <sz val="12"/>
        <color rgb="FF000000"/>
        <rFont val="Calibri"/>
        <family val="2"/>
        <scheme val="minor"/>
      </rPr>
      <t>163</t>
    </r>
    <r>
      <rPr>
        <sz val="12"/>
        <color rgb="FF000000"/>
        <rFont val="Calibri"/>
        <family val="2"/>
        <scheme val="minor"/>
      </rPr>
      <t xml:space="preserve">Dy, </t>
    </r>
    <r>
      <rPr>
        <vertAlign val="superscript"/>
        <sz val="12"/>
        <color rgb="FF000000"/>
        <rFont val="Calibri"/>
        <family val="2"/>
        <scheme val="minor"/>
      </rPr>
      <t>165</t>
    </r>
    <r>
      <rPr>
        <sz val="12"/>
        <color rgb="FF000000"/>
        <rFont val="Calibri"/>
        <family val="2"/>
        <scheme val="minor"/>
      </rPr>
      <t xml:space="preserve">Ho, </t>
    </r>
    <r>
      <rPr>
        <vertAlign val="superscript"/>
        <sz val="12"/>
        <color rgb="FF000000"/>
        <rFont val="Calibri"/>
        <family val="2"/>
        <scheme val="minor"/>
      </rPr>
      <t>166</t>
    </r>
    <r>
      <rPr>
        <sz val="12"/>
        <color rgb="FF000000"/>
        <rFont val="Calibri"/>
        <family val="2"/>
        <scheme val="minor"/>
      </rPr>
      <t xml:space="preserve">Er, </t>
    </r>
    <r>
      <rPr>
        <vertAlign val="superscript"/>
        <sz val="12"/>
        <color rgb="FF000000"/>
        <rFont val="Calibri"/>
        <family val="2"/>
        <scheme val="minor"/>
      </rPr>
      <t>169</t>
    </r>
    <r>
      <rPr>
        <sz val="12"/>
        <color rgb="FF000000"/>
        <rFont val="Calibri"/>
        <family val="2"/>
        <scheme val="minor"/>
      </rPr>
      <t xml:space="preserve">Tm, </t>
    </r>
    <r>
      <rPr>
        <vertAlign val="superscript"/>
        <sz val="12"/>
        <color rgb="FF000000"/>
        <rFont val="Calibri"/>
        <family val="2"/>
        <scheme val="minor"/>
      </rPr>
      <t>172</t>
    </r>
    <r>
      <rPr>
        <sz val="12"/>
        <color rgb="FF000000"/>
        <rFont val="Calibri"/>
        <family val="2"/>
        <scheme val="minor"/>
      </rPr>
      <t xml:space="preserve">Yb, </t>
    </r>
    <r>
      <rPr>
        <vertAlign val="superscript"/>
        <sz val="12"/>
        <color rgb="FF000000"/>
        <rFont val="Calibri"/>
        <family val="2"/>
        <scheme val="minor"/>
      </rPr>
      <t>175</t>
    </r>
    <r>
      <rPr>
        <sz val="12"/>
        <color rgb="FF000000"/>
        <rFont val="Calibri"/>
        <family val="2"/>
        <scheme val="minor"/>
      </rPr>
      <t xml:space="preserve">Lu, </t>
    </r>
    <r>
      <rPr>
        <vertAlign val="superscript"/>
        <sz val="12"/>
        <color rgb="FF000000"/>
        <rFont val="Calibri"/>
        <family val="2"/>
        <scheme val="minor"/>
      </rPr>
      <t>178</t>
    </r>
    <r>
      <rPr>
        <sz val="12"/>
        <color rgb="FF000000"/>
        <rFont val="Calibri"/>
        <family val="2"/>
        <scheme val="minor"/>
      </rPr>
      <t>Hf,</t>
    </r>
    <r>
      <rPr>
        <vertAlign val="superscript"/>
        <sz val="12"/>
        <color rgb="FF000000"/>
        <rFont val="Calibri"/>
        <family val="2"/>
        <scheme val="minor"/>
      </rPr>
      <t xml:space="preserve"> 202</t>
    </r>
    <r>
      <rPr>
        <sz val="12"/>
        <color rgb="FF000000"/>
        <rFont val="Calibri"/>
        <family val="2"/>
        <scheme val="minor"/>
      </rPr>
      <t xml:space="preserve">Hg, </t>
    </r>
    <r>
      <rPr>
        <vertAlign val="superscript"/>
        <sz val="12"/>
        <color rgb="FF000000"/>
        <rFont val="Calibri"/>
        <family val="2"/>
        <scheme val="minor"/>
      </rPr>
      <t>204</t>
    </r>
    <r>
      <rPr>
        <sz val="12"/>
        <color rgb="FF000000"/>
        <rFont val="Calibri"/>
        <family val="2"/>
        <scheme val="minor"/>
      </rPr>
      <t>Pb,</t>
    </r>
    <r>
      <rPr>
        <vertAlign val="superscript"/>
        <sz val="12"/>
        <color rgb="FF000000"/>
        <rFont val="Calibri"/>
        <family val="2"/>
        <scheme val="minor"/>
      </rPr>
      <t xml:space="preserve"> 206</t>
    </r>
    <r>
      <rPr>
        <sz val="12"/>
        <color rgb="FF000000"/>
        <rFont val="Calibri"/>
        <family val="2"/>
        <scheme val="minor"/>
      </rPr>
      <t xml:space="preserve"> Pb, </t>
    </r>
    <r>
      <rPr>
        <vertAlign val="superscript"/>
        <sz val="12"/>
        <color rgb="FF000000"/>
        <rFont val="Calibri"/>
        <family val="2"/>
        <scheme val="minor"/>
      </rPr>
      <t>207</t>
    </r>
    <r>
      <rPr>
        <sz val="12"/>
        <color rgb="FF000000"/>
        <rFont val="Calibri"/>
        <family val="2"/>
        <scheme val="minor"/>
      </rPr>
      <t xml:space="preserve">Pb, </t>
    </r>
    <r>
      <rPr>
        <vertAlign val="superscript"/>
        <sz val="12"/>
        <color rgb="FF000000"/>
        <rFont val="Calibri"/>
        <family val="2"/>
        <scheme val="minor"/>
      </rPr>
      <t>208</t>
    </r>
    <r>
      <rPr>
        <sz val="12"/>
        <color rgb="FF000000"/>
        <rFont val="Calibri"/>
        <family val="2"/>
        <scheme val="minor"/>
      </rPr>
      <t xml:space="preserve">Pb, </t>
    </r>
    <r>
      <rPr>
        <vertAlign val="superscript"/>
        <sz val="12"/>
        <color rgb="FF000000"/>
        <rFont val="Calibri"/>
        <family val="2"/>
        <scheme val="minor"/>
      </rPr>
      <t>232</t>
    </r>
    <r>
      <rPr>
        <sz val="12"/>
        <color rgb="FF000000"/>
        <rFont val="Calibri"/>
        <family val="2"/>
        <scheme val="minor"/>
      </rPr>
      <t xml:space="preserve">Th, </t>
    </r>
    <r>
      <rPr>
        <vertAlign val="superscript"/>
        <sz val="12"/>
        <color rgb="FF000000"/>
        <rFont val="Calibri"/>
        <family val="2"/>
        <scheme val="minor"/>
      </rPr>
      <t>238</t>
    </r>
    <r>
      <rPr>
        <sz val="12"/>
        <color rgb="FF000000"/>
        <rFont val="Calibri"/>
        <family val="2"/>
        <scheme val="minor"/>
      </rPr>
      <t>U</t>
    </r>
  </si>
  <si>
    <r>
      <t>601.72±0.97 (</t>
    </r>
    <r>
      <rPr>
        <i/>
        <sz val="12"/>
        <color rgb="FF000000"/>
        <rFont val="Calibri"/>
        <family val="2"/>
        <scheme val="minor"/>
      </rPr>
      <t>n</t>
    </r>
    <r>
      <rPr>
        <sz val="12"/>
        <color rgb="FF000000"/>
        <rFont val="Calibri"/>
        <family val="2"/>
        <scheme val="minor"/>
      </rPr>
      <t>=132, MSWD=0.66)</t>
    </r>
  </si>
  <si>
    <r>
      <t>338.6±1.3 (</t>
    </r>
    <r>
      <rPr>
        <i/>
        <sz val="12"/>
        <color rgb="FF000000"/>
        <rFont val="Calibri"/>
        <family val="2"/>
        <scheme val="minor"/>
      </rPr>
      <t>n</t>
    </r>
    <r>
      <rPr>
        <sz val="12"/>
        <color rgb="FF000000"/>
        <rFont val="Calibri"/>
        <family val="2"/>
        <scheme val="minor"/>
      </rPr>
      <t>=66, MSWD=2.4)</t>
    </r>
  </si>
  <si>
    <r>
      <t>1035.2±4.6 (</t>
    </r>
    <r>
      <rPr>
        <i/>
        <sz val="12"/>
        <color rgb="FF000000"/>
        <rFont val="Calibri"/>
        <family val="2"/>
        <scheme val="minor"/>
      </rPr>
      <t>n</t>
    </r>
    <r>
      <rPr>
        <sz val="12"/>
        <color rgb="FF000000"/>
        <rFont val="Calibri"/>
        <family val="2"/>
        <scheme val="minor"/>
      </rPr>
      <t>=33, MSWD=1.3)</t>
    </r>
  </si>
  <si>
    <t>ST-08A, ST-13, ST-18</t>
  </si>
  <si>
    <r>
      <t>90</t>
    </r>
    <r>
      <rPr>
        <sz val="12"/>
        <color rgb="FF000000"/>
        <rFont val="Calibri"/>
        <family val="2"/>
        <scheme val="minor"/>
      </rPr>
      <t xml:space="preserve">Zr, </t>
    </r>
    <r>
      <rPr>
        <vertAlign val="superscript"/>
        <sz val="12"/>
        <color rgb="FF000000"/>
        <rFont val="Calibri"/>
        <family val="2"/>
        <scheme val="minor"/>
      </rPr>
      <t>201</t>
    </r>
    <r>
      <rPr>
        <sz val="12"/>
        <color rgb="FF000000"/>
        <rFont val="Calibri"/>
        <family val="2"/>
        <scheme val="minor"/>
      </rPr>
      <t xml:space="preserve">Hg, </t>
    </r>
    <r>
      <rPr>
        <vertAlign val="superscript"/>
        <sz val="12"/>
        <color rgb="FF000000"/>
        <rFont val="Calibri"/>
        <family val="2"/>
        <scheme val="minor"/>
      </rPr>
      <t>204</t>
    </r>
    <r>
      <rPr>
        <sz val="12"/>
        <color rgb="FF000000"/>
        <rFont val="Calibri"/>
        <family val="2"/>
        <scheme val="minor"/>
      </rPr>
      <t xml:space="preserve">Pb, </t>
    </r>
    <r>
      <rPr>
        <vertAlign val="superscript"/>
        <sz val="12"/>
        <color rgb="FF000000"/>
        <rFont val="Calibri"/>
        <family val="2"/>
        <scheme val="minor"/>
      </rPr>
      <t>206</t>
    </r>
    <r>
      <rPr>
        <sz val="12"/>
        <color rgb="FF000000"/>
        <rFont val="Calibri"/>
        <family val="2"/>
        <scheme val="minor"/>
      </rPr>
      <t xml:space="preserve">Pb, </t>
    </r>
    <r>
      <rPr>
        <vertAlign val="superscript"/>
        <sz val="12"/>
        <color rgb="FF000000"/>
        <rFont val="Calibri"/>
        <family val="2"/>
        <scheme val="minor"/>
      </rPr>
      <t>207</t>
    </r>
    <r>
      <rPr>
        <sz val="12"/>
        <color rgb="FF000000"/>
        <rFont val="Calibri"/>
        <family val="2"/>
        <scheme val="minor"/>
      </rPr>
      <t xml:space="preserve">Pb, </t>
    </r>
    <r>
      <rPr>
        <vertAlign val="superscript"/>
        <sz val="12"/>
        <color rgb="FF000000"/>
        <rFont val="Calibri"/>
        <family val="2"/>
        <scheme val="minor"/>
      </rPr>
      <t>208</t>
    </r>
    <r>
      <rPr>
        <sz val="12"/>
        <color rgb="FF000000"/>
        <rFont val="Calibri"/>
        <family val="2"/>
        <scheme val="minor"/>
      </rPr>
      <t xml:space="preserve">Pb, </t>
    </r>
    <r>
      <rPr>
        <vertAlign val="superscript"/>
        <sz val="12"/>
        <color rgb="FF000000"/>
        <rFont val="Calibri"/>
        <family val="2"/>
        <scheme val="minor"/>
      </rPr>
      <t>232</t>
    </r>
    <r>
      <rPr>
        <sz val="12"/>
        <color rgb="FF000000"/>
        <rFont val="Calibri"/>
        <family val="2"/>
        <scheme val="minor"/>
      </rPr>
      <t xml:space="preserve">Th, </t>
    </r>
    <r>
      <rPr>
        <vertAlign val="superscript"/>
        <sz val="12"/>
        <color rgb="FF000000"/>
        <rFont val="Calibri"/>
        <family val="2"/>
        <scheme val="minor"/>
      </rPr>
      <t>238</t>
    </r>
    <r>
      <rPr>
        <sz val="12"/>
        <color rgb="FF000000"/>
        <rFont val="Calibri"/>
        <family val="2"/>
        <scheme val="minor"/>
      </rPr>
      <t>U</t>
    </r>
  </si>
  <si>
    <r>
      <t>601.6±1.3 (</t>
    </r>
    <r>
      <rPr>
        <i/>
        <sz val="12"/>
        <color rgb="FF000000"/>
        <rFont val="Calibri"/>
        <family val="2"/>
        <scheme val="minor"/>
      </rPr>
      <t>n</t>
    </r>
    <r>
      <rPr>
        <sz val="12"/>
        <color rgb="FF000000"/>
        <rFont val="Calibri"/>
        <family val="2"/>
        <scheme val="minor"/>
      </rPr>
      <t>=99, MSWD=0.89)</t>
    </r>
  </si>
  <si>
    <r>
      <t>338.7±1.0 (</t>
    </r>
    <r>
      <rPr>
        <i/>
        <sz val="12"/>
        <color rgb="FF000000"/>
        <rFont val="Calibri"/>
        <family val="2"/>
        <scheme val="minor"/>
      </rPr>
      <t>n</t>
    </r>
    <r>
      <rPr>
        <sz val="12"/>
        <color rgb="FF000000"/>
        <rFont val="Calibri"/>
        <family val="2"/>
        <scheme val="minor"/>
      </rPr>
      <t>=50, MSWD=0.99)</t>
    </r>
  </si>
  <si>
    <r>
      <t>1050.7±5.6 (</t>
    </r>
    <r>
      <rPr>
        <i/>
        <sz val="12"/>
        <color rgb="FF000000"/>
        <rFont val="Calibri"/>
        <family val="2"/>
        <scheme val="minor"/>
      </rPr>
      <t>n</t>
    </r>
    <r>
      <rPr>
        <sz val="12"/>
        <color rgb="FF000000"/>
        <rFont val="Calibri"/>
        <family val="2"/>
        <scheme val="minor"/>
      </rPr>
      <t>=25, MSWD=1.4)</t>
    </r>
  </si>
  <si>
    <t>RDT16_043, NT-17</t>
  </si>
  <si>
    <r>
      <t>601.5±1.2 (</t>
    </r>
    <r>
      <rPr>
        <i/>
        <sz val="12"/>
        <color rgb="FF000000"/>
        <rFont val="Calibri"/>
        <family val="2"/>
        <scheme val="minor"/>
      </rPr>
      <t>n</t>
    </r>
    <r>
      <rPr>
        <sz val="12"/>
        <color rgb="FF000000"/>
        <rFont val="Calibri"/>
        <family val="2"/>
        <scheme val="minor"/>
      </rPr>
      <t>=52, MSWD=0.76)</t>
    </r>
  </si>
  <si>
    <r>
      <t>343.2±1.3 (</t>
    </r>
    <r>
      <rPr>
        <i/>
        <sz val="12"/>
        <color rgb="FF000000"/>
        <rFont val="Calibri"/>
        <family val="2"/>
        <scheme val="minor"/>
      </rPr>
      <t>n</t>
    </r>
    <r>
      <rPr>
        <sz val="12"/>
        <color rgb="FF000000"/>
        <rFont val="Calibri"/>
        <family val="2"/>
        <scheme val="minor"/>
      </rPr>
      <t>=26, MSWD = 1.8)</t>
    </r>
  </si>
  <si>
    <r>
      <t>1067.6±4.4 (</t>
    </r>
    <r>
      <rPr>
        <i/>
        <sz val="12"/>
        <color rgb="FF000000"/>
        <rFont val="Calibri"/>
        <family val="2"/>
        <scheme val="minor"/>
      </rPr>
      <t>n</t>
    </r>
    <r>
      <rPr>
        <sz val="12"/>
        <color rgb="FF000000"/>
        <rFont val="Calibri"/>
        <family val="2"/>
        <scheme val="minor"/>
      </rPr>
      <t>=13, MSWD=1.10)</t>
    </r>
  </si>
  <si>
    <t>600.3±8.2 (n=29, MSWD=5.1)</t>
  </si>
  <si>
    <r>
      <t>*</t>
    </r>
    <r>
      <rPr>
        <sz val="12"/>
        <color rgb="FF000000"/>
        <rFont val="Calibri"/>
        <family val="2"/>
        <scheme val="minor"/>
      </rPr>
      <t xml:space="preserve"> The use of two different 91500 crystals for these analyses, where one crystal gives good reproducibility while the other is more heterogeneous, accounts for the younger age for the 91500 standard in three of the analysis batches. </t>
    </r>
  </si>
  <si>
    <t xml:space="preserve"> 91500 was used as one of two secondary standards and was not used as a primary standard to correct for isotopic drift and down-hole fractionation.  </t>
  </si>
  <si>
    <t>Analysis Date</t>
  </si>
  <si>
    <t>R33 Lu Hf ratio Weighted Average</t>
  </si>
  <si>
    <r>
      <t xml:space="preserve">FC </t>
    </r>
    <r>
      <rPr>
        <vertAlign val="superscript"/>
        <sz val="12"/>
        <color theme="1"/>
        <rFont val="Calibri"/>
        <family val="2"/>
        <scheme val="minor"/>
      </rPr>
      <t>176</t>
    </r>
    <r>
      <rPr>
        <sz val="12"/>
        <color theme="1"/>
        <rFont val="Calibri"/>
        <family val="2"/>
        <scheme val="minor"/>
      </rPr>
      <t>Hf/</t>
    </r>
    <r>
      <rPr>
        <vertAlign val="superscript"/>
        <sz val="12"/>
        <color theme="1"/>
        <rFont val="Calibri"/>
        <family val="2"/>
        <scheme val="minor"/>
      </rPr>
      <t>177</t>
    </r>
    <r>
      <rPr>
        <sz val="12"/>
        <color theme="1"/>
        <rFont val="Calibri"/>
        <family val="2"/>
        <scheme val="minor"/>
      </rPr>
      <t xml:space="preserve">Hf </t>
    </r>
    <r>
      <rPr>
        <sz val="12"/>
        <color rgb="FF000000"/>
        <rFont val="Calibri"/>
        <family val="2"/>
        <scheme val="minor"/>
      </rPr>
      <t>Weighted Average</t>
    </r>
  </si>
  <si>
    <r>
      <t xml:space="preserve">GJ-1 </t>
    </r>
    <r>
      <rPr>
        <vertAlign val="superscript"/>
        <sz val="12"/>
        <color theme="1"/>
        <rFont val="Calibri"/>
        <family val="2"/>
        <scheme val="minor"/>
      </rPr>
      <t>176</t>
    </r>
    <r>
      <rPr>
        <sz val="12"/>
        <color theme="1"/>
        <rFont val="Calibri"/>
        <family val="2"/>
        <scheme val="minor"/>
      </rPr>
      <t>Hf/</t>
    </r>
    <r>
      <rPr>
        <vertAlign val="superscript"/>
        <sz val="12"/>
        <color theme="1"/>
        <rFont val="Calibri"/>
        <family val="2"/>
        <scheme val="minor"/>
      </rPr>
      <t>177</t>
    </r>
    <r>
      <rPr>
        <sz val="12"/>
        <color theme="1"/>
        <rFont val="Calibri"/>
        <family val="2"/>
        <scheme val="minor"/>
      </rPr>
      <t xml:space="preserve">Hf </t>
    </r>
    <r>
      <rPr>
        <sz val="12"/>
        <color rgb="FF000000"/>
        <rFont val="Calibri"/>
        <family val="2"/>
        <scheme val="minor"/>
      </rPr>
      <t>Weighted Average</t>
    </r>
  </si>
  <si>
    <r>
      <t xml:space="preserve">Plešovice </t>
    </r>
    <r>
      <rPr>
        <vertAlign val="superscript"/>
        <sz val="12"/>
        <color theme="1"/>
        <rFont val="Calibri"/>
        <family val="2"/>
        <scheme val="minor"/>
      </rPr>
      <t>176</t>
    </r>
    <r>
      <rPr>
        <sz val="12"/>
        <color theme="1"/>
        <rFont val="Calibri"/>
        <family val="2"/>
        <scheme val="minor"/>
      </rPr>
      <t>Hf/</t>
    </r>
    <r>
      <rPr>
        <vertAlign val="superscript"/>
        <sz val="12"/>
        <color theme="1"/>
        <rFont val="Calibri"/>
        <family val="2"/>
        <scheme val="minor"/>
      </rPr>
      <t>177</t>
    </r>
    <r>
      <rPr>
        <sz val="12"/>
        <color theme="1"/>
        <rFont val="Calibri"/>
        <family val="2"/>
        <scheme val="minor"/>
      </rPr>
      <t xml:space="preserve">Hf </t>
    </r>
    <r>
      <rPr>
        <sz val="12"/>
        <color rgb="FF000000"/>
        <rFont val="Calibri"/>
        <family val="2"/>
        <scheme val="minor"/>
      </rPr>
      <t>Weighted Average</t>
    </r>
  </si>
  <si>
    <r>
      <t xml:space="preserve">91500 </t>
    </r>
    <r>
      <rPr>
        <vertAlign val="superscript"/>
        <sz val="12"/>
        <color theme="1"/>
        <rFont val="Calibri"/>
        <family val="2"/>
        <scheme val="minor"/>
      </rPr>
      <t>176</t>
    </r>
    <r>
      <rPr>
        <sz val="12"/>
        <color theme="1"/>
        <rFont val="Calibri"/>
        <family val="2"/>
        <scheme val="minor"/>
      </rPr>
      <t>Hf/</t>
    </r>
    <r>
      <rPr>
        <vertAlign val="superscript"/>
        <sz val="12"/>
        <color theme="1"/>
        <rFont val="Calibri"/>
        <family val="2"/>
        <scheme val="minor"/>
      </rPr>
      <t>177</t>
    </r>
    <r>
      <rPr>
        <sz val="12"/>
        <color theme="1"/>
        <rFont val="Calibri"/>
        <family val="2"/>
        <scheme val="minor"/>
      </rPr>
      <t xml:space="preserve">Hf </t>
    </r>
    <r>
      <rPr>
        <sz val="12"/>
        <color rgb="FF000000"/>
        <rFont val="Calibri"/>
        <family val="2"/>
        <scheme val="minor"/>
      </rPr>
      <t>Weighted Average</t>
    </r>
  </si>
  <si>
    <t>NT-09, NT-10, NT-11, NT-12, RDT15_076A, ST-16, ST-49A, Th11/01, Th11/02</t>
  </si>
  <si>
    <r>
      <t>0.2825064±0.0000097 (</t>
    </r>
    <r>
      <rPr>
        <i/>
        <sz val="12"/>
        <color rgb="FF000000"/>
        <rFont val="Calibri"/>
        <family val="2"/>
        <scheme val="minor"/>
      </rPr>
      <t>n</t>
    </r>
    <r>
      <rPr>
        <sz val="12"/>
        <color rgb="FF000000"/>
        <rFont val="Calibri"/>
        <family val="2"/>
        <scheme val="minor"/>
      </rPr>
      <t>=29, MSWD=0.89)</t>
    </r>
  </si>
  <si>
    <r>
      <t>0.282718±0.000010 (</t>
    </r>
    <r>
      <rPr>
        <i/>
        <sz val="12"/>
        <color rgb="FF000000"/>
        <rFont val="Calibri"/>
        <family val="2"/>
        <scheme val="minor"/>
      </rPr>
      <t>n</t>
    </r>
    <r>
      <rPr>
        <sz val="12"/>
        <color rgb="FF000000"/>
        <rFont val="Calibri"/>
        <family val="2"/>
        <scheme val="minor"/>
      </rPr>
      <t>=28, MSWD=1.14)</t>
    </r>
  </si>
  <si>
    <r>
      <t>0.0019903±0.0000097 (</t>
    </r>
    <r>
      <rPr>
        <i/>
        <sz val="12"/>
        <color rgb="FF000000"/>
        <rFont val="Calibri"/>
        <family val="2"/>
        <scheme val="minor"/>
      </rPr>
      <t>n</t>
    </r>
    <r>
      <rPr>
        <sz val="12"/>
        <color rgb="FF000000"/>
        <rFont val="Calibri"/>
        <family val="2"/>
        <scheme val="minor"/>
      </rPr>
      <t>=28, MSWD=19)</t>
    </r>
  </si>
  <si>
    <r>
      <t>0.282173±0.000022 (</t>
    </r>
    <r>
      <rPr>
        <i/>
        <sz val="12"/>
        <color rgb="FF000000"/>
        <rFont val="Calibri"/>
        <family val="2"/>
        <scheme val="minor"/>
      </rPr>
      <t>n</t>
    </r>
    <r>
      <rPr>
        <sz val="12"/>
        <color rgb="FF000000"/>
        <rFont val="Calibri"/>
        <family val="2"/>
        <scheme val="minor"/>
      </rPr>
      <t>=12, MSWD=2.3)</t>
    </r>
  </si>
  <si>
    <r>
      <t>0.2820093±0.0000089 (</t>
    </r>
    <r>
      <rPr>
        <i/>
        <sz val="12"/>
        <color rgb="FF000000"/>
        <rFont val="Calibri"/>
        <family val="2"/>
        <scheme val="minor"/>
      </rPr>
      <t>n</t>
    </r>
    <r>
      <rPr>
        <sz val="12"/>
        <color rgb="FF000000"/>
        <rFont val="Calibri"/>
        <family val="2"/>
        <scheme val="minor"/>
      </rPr>
      <t>=28, MSWD=0.92)</t>
    </r>
  </si>
  <si>
    <r>
      <t>0.282471±0.000013 (</t>
    </r>
    <r>
      <rPr>
        <i/>
        <sz val="12"/>
        <color rgb="FF000000"/>
        <rFont val="Calibri"/>
        <family val="2"/>
        <scheme val="minor"/>
      </rPr>
      <t>n</t>
    </r>
    <r>
      <rPr>
        <sz val="12"/>
        <color rgb="FF000000"/>
        <rFont val="Calibri"/>
        <family val="2"/>
        <scheme val="minor"/>
      </rPr>
      <t>=12, MSWD=0.54)</t>
    </r>
  </si>
  <si>
    <r>
      <t>0.282299±0.000011 (</t>
    </r>
    <r>
      <rPr>
        <i/>
        <sz val="12"/>
        <color rgb="FF000000"/>
        <rFont val="Calibri"/>
        <family val="2"/>
        <scheme val="minor"/>
      </rPr>
      <t>n</t>
    </r>
    <r>
      <rPr>
        <sz val="12"/>
        <color rgb="FF000000"/>
        <rFont val="Calibri"/>
        <family val="2"/>
        <scheme val="minor"/>
      </rPr>
      <t>=29, MSWD=1.16)</t>
    </r>
  </si>
  <si>
    <t>0.2825071±0.0000081</t>
  </si>
  <si>
    <r>
      <t>(</t>
    </r>
    <r>
      <rPr>
        <i/>
        <sz val="12"/>
        <color rgb="FF000000"/>
        <rFont val="Calibri"/>
        <family val="2"/>
        <scheme val="minor"/>
      </rPr>
      <t>n</t>
    </r>
    <r>
      <rPr>
        <sz val="12"/>
        <color rgb="FF000000"/>
        <rFont val="Calibri"/>
        <family val="2"/>
        <scheme val="minor"/>
      </rPr>
      <t>=29,</t>
    </r>
  </si>
  <si>
    <t xml:space="preserve">MSWD=0.041)  </t>
  </si>
  <si>
    <t>0.282708±0.000017</t>
  </si>
  <si>
    <r>
      <t>(</t>
    </r>
    <r>
      <rPr>
        <i/>
        <sz val="12"/>
        <color rgb="FF000000"/>
        <rFont val="Calibri"/>
        <family val="2"/>
        <scheme val="minor"/>
      </rPr>
      <t>n</t>
    </r>
    <r>
      <rPr>
        <sz val="12"/>
        <color rgb="FF000000"/>
        <rFont val="Calibri"/>
        <family val="2"/>
        <scheme val="minor"/>
      </rPr>
      <t>=14,</t>
    </r>
  </si>
  <si>
    <t>MSWD = 3.6)</t>
  </si>
  <si>
    <r>
      <t>0.001988±0.000040 (</t>
    </r>
    <r>
      <rPr>
        <i/>
        <sz val="12"/>
        <color rgb="FF000000"/>
        <rFont val="Calibri"/>
        <family val="2"/>
        <scheme val="minor"/>
      </rPr>
      <t>n</t>
    </r>
    <r>
      <rPr>
        <sz val="12"/>
        <color rgb="FF000000"/>
        <rFont val="Calibri"/>
        <family val="2"/>
        <scheme val="minor"/>
      </rPr>
      <t>=14, MSWD=101)</t>
    </r>
  </si>
  <si>
    <r>
      <t>0.282159±0.000019 (</t>
    </r>
    <r>
      <rPr>
        <i/>
        <sz val="12"/>
        <color rgb="FF000000"/>
        <rFont val="Calibri"/>
        <family val="2"/>
        <scheme val="minor"/>
      </rPr>
      <t>n</t>
    </r>
    <r>
      <rPr>
        <sz val="12"/>
        <color rgb="FF000000"/>
        <rFont val="Calibri"/>
        <family val="2"/>
        <scheme val="minor"/>
      </rPr>
      <t>=15, MSWD=4.9)</t>
    </r>
  </si>
  <si>
    <r>
      <t>0.282001±0.000019 (</t>
    </r>
    <r>
      <rPr>
        <i/>
        <sz val="12"/>
        <color rgb="FF000000"/>
        <rFont val="Calibri"/>
        <family val="2"/>
        <scheme val="minor"/>
      </rPr>
      <t>n</t>
    </r>
    <r>
      <rPr>
        <sz val="12"/>
        <color rgb="FF000000"/>
        <rFont val="Calibri"/>
        <family val="2"/>
        <scheme val="minor"/>
      </rPr>
      <t>=10, MSWD=2.7)</t>
    </r>
  </si>
  <si>
    <r>
      <t>0.282291±0.000011 (</t>
    </r>
    <r>
      <rPr>
        <i/>
        <sz val="12"/>
        <color rgb="FF000000"/>
        <rFont val="Calibri"/>
        <family val="2"/>
        <scheme val="minor"/>
      </rPr>
      <t>n</t>
    </r>
    <r>
      <rPr>
        <sz val="12"/>
        <color rgb="FF000000"/>
        <rFont val="Calibri"/>
        <family val="2"/>
        <scheme val="minor"/>
      </rPr>
      <t>=9, MSWD=0.16)</t>
    </r>
  </si>
  <si>
    <r>
      <t xml:space="preserve">0.282473±0.000023 </t>
    </r>
    <r>
      <rPr>
        <sz val="12"/>
        <color theme="1"/>
        <rFont val="Calibri"/>
        <family val="2"/>
        <scheme val="minor"/>
      </rPr>
      <t>(n=2, MSWD =0.0117)</t>
    </r>
  </si>
  <si>
    <r>
      <t xml:space="preserve">0.282450±0.000018 </t>
    </r>
    <r>
      <rPr>
        <sz val="12"/>
        <color theme="1"/>
        <rFont val="Calibri"/>
        <family val="2"/>
        <scheme val="minor"/>
      </rPr>
      <t>(n=2, MSWD=0.14)</t>
    </r>
  </si>
  <si>
    <r>
      <t xml:space="preserve">MT </t>
    </r>
    <r>
      <rPr>
        <vertAlign val="superscript"/>
        <sz val="12"/>
        <color theme="1"/>
        <rFont val="Calibri"/>
        <family val="2"/>
        <scheme val="minor"/>
      </rPr>
      <t>176</t>
    </r>
    <r>
      <rPr>
        <sz val="12"/>
        <color theme="1"/>
        <rFont val="Calibri"/>
        <family val="2"/>
        <scheme val="minor"/>
      </rPr>
      <t>Hf/</t>
    </r>
    <r>
      <rPr>
        <vertAlign val="superscript"/>
        <sz val="12"/>
        <color theme="1"/>
        <rFont val="Calibri"/>
        <family val="2"/>
        <scheme val="minor"/>
      </rPr>
      <t>177</t>
    </r>
    <r>
      <rPr>
        <sz val="12"/>
        <color theme="1"/>
        <rFont val="Calibri"/>
        <family val="2"/>
        <scheme val="minor"/>
      </rPr>
      <t>Hf Weighted Average</t>
    </r>
  </si>
  <si>
    <r>
      <t xml:space="preserve">R33 </t>
    </r>
    <r>
      <rPr>
        <vertAlign val="superscript"/>
        <sz val="12"/>
        <color theme="1"/>
        <rFont val="Calibri"/>
        <family val="2"/>
        <scheme val="minor"/>
      </rPr>
      <t>176</t>
    </r>
    <r>
      <rPr>
        <sz val="12"/>
        <color theme="1"/>
        <rFont val="Calibri"/>
        <family val="2"/>
        <scheme val="minor"/>
      </rPr>
      <t>Hf/</t>
    </r>
    <r>
      <rPr>
        <vertAlign val="superscript"/>
        <sz val="12"/>
        <color theme="1"/>
        <rFont val="Calibri"/>
        <family val="2"/>
        <scheme val="minor"/>
      </rPr>
      <t>177</t>
    </r>
    <r>
      <rPr>
        <sz val="12"/>
        <color theme="1"/>
        <rFont val="Calibri"/>
        <family val="2"/>
        <scheme val="minor"/>
      </rPr>
      <t xml:space="preserve">Hf Weighted Average </t>
    </r>
  </si>
  <si>
    <t>10/03/2017 to 11/03/2017 (Curtin University)</t>
  </si>
  <si>
    <t>11/07/2017                (Curtin University)</t>
  </si>
  <si>
    <t>30/01/2018          (University of Wollongong)</t>
  </si>
  <si>
    <t>RDGEO</t>
  </si>
  <si>
    <t>RDT16</t>
  </si>
  <si>
    <t>Specimen</t>
  </si>
  <si>
    <t>KM 12</t>
  </si>
  <si>
    <t>KM 18</t>
  </si>
  <si>
    <t>KM 25</t>
  </si>
  <si>
    <t>KM 26</t>
  </si>
  <si>
    <t>KM 40A</t>
  </si>
  <si>
    <t>CHEM1</t>
  </si>
  <si>
    <t>Constant</t>
  </si>
  <si>
    <t>Spec1*Constant</t>
  </si>
  <si>
    <t>Spec2*Constant</t>
  </si>
  <si>
    <t>Spec3*Constant</t>
  </si>
  <si>
    <t>Spec4*Constant</t>
  </si>
  <si>
    <t>Spec5*Constant</t>
  </si>
  <si>
    <t>Spec6*Constant</t>
  </si>
  <si>
    <t>Spec7*Constant</t>
  </si>
  <si>
    <t>SiO2</t>
  </si>
  <si>
    <t>TiO2</t>
  </si>
  <si>
    <t>Al2O3</t>
  </si>
  <si>
    <t>Fe2O3T</t>
  </si>
  <si>
    <t>MnO</t>
  </si>
  <si>
    <t>MgO</t>
  </si>
  <si>
    <t>CaO</t>
  </si>
  <si>
    <t>Na2O</t>
  </si>
  <si>
    <t>K2O</t>
  </si>
  <si>
    <t>P2O5</t>
  </si>
  <si>
    <t>.0.15</t>
  </si>
  <si>
    <t>Total</t>
  </si>
  <si>
    <t>Spec2*constant</t>
  </si>
  <si>
    <t>LOI</t>
  </si>
  <si>
    <t>Rb</t>
  </si>
  <si>
    <t>Sr</t>
  </si>
  <si>
    <t>Y</t>
  </si>
  <si>
    <t>Zr</t>
  </si>
  <si>
    <t>V</t>
  </si>
  <si>
    <t>Ni</t>
  </si>
  <si>
    <t>Cr</t>
  </si>
  <si>
    <t>Nb</t>
  </si>
  <si>
    <t>Ga</t>
  </si>
  <si>
    <t>Cu</t>
  </si>
  <si>
    <t>Zn</t>
  </si>
  <si>
    <t>Co</t>
  </si>
  <si>
    <t>Ba</t>
  </si>
  <si>
    <t>La</t>
  </si>
  <si>
    <t>Ce</t>
  </si>
  <si>
    <t>U</t>
  </si>
  <si>
    <t>Th</t>
  </si>
  <si>
    <t>Sc</t>
  </si>
  <si>
    <t>Pb</t>
  </si>
  <si>
    <r>
      <t>206/204Pb</t>
    </r>
    <r>
      <rPr>
        <vertAlign val="subscript"/>
        <sz val="10"/>
        <rFont val="Calibri"/>
        <family val="2"/>
        <scheme val="minor"/>
      </rPr>
      <t>(i)</t>
    </r>
  </si>
  <si>
    <r>
      <t>207/204 Pb</t>
    </r>
    <r>
      <rPr>
        <vertAlign val="subscript"/>
        <sz val="10"/>
        <rFont val="Calibri"/>
        <family val="2"/>
        <scheme val="minor"/>
      </rPr>
      <t>(i)</t>
    </r>
  </si>
  <si>
    <r>
      <t>208/204 Pb</t>
    </r>
    <r>
      <rPr>
        <vertAlign val="subscript"/>
        <sz val="10"/>
        <rFont val="Calibri"/>
        <family val="2"/>
        <scheme val="minor"/>
      </rPr>
      <t>(i)</t>
    </r>
  </si>
  <si>
    <t>Texture</t>
  </si>
  <si>
    <t>Degree of deformation estimation</t>
  </si>
  <si>
    <t>Quartz? Feldspars?</t>
  </si>
  <si>
    <t>K-feldspar megacryst</t>
  </si>
  <si>
    <t>P = perthite</t>
  </si>
  <si>
    <t>O = orthoclase</t>
  </si>
  <si>
    <t>M = microcline</t>
  </si>
  <si>
    <t>Biotite (colour)</t>
  </si>
  <si>
    <t>Chlorite</t>
  </si>
  <si>
    <t>Hornblende</t>
  </si>
  <si>
    <t>Pyroxene</t>
  </si>
  <si>
    <t>Muscovite</t>
  </si>
  <si>
    <t>Sphene</t>
  </si>
  <si>
    <t>Zircon</t>
  </si>
  <si>
    <t>Apatite</t>
  </si>
  <si>
    <t xml:space="preserve">Other minerals? </t>
  </si>
  <si>
    <t>Sillimanite needles?</t>
  </si>
  <si>
    <t>Other inherited sedimentary structures? Special textures? Sericitization?</t>
  </si>
  <si>
    <t>Holocrystalline</t>
  </si>
  <si>
    <t xml:space="preserve">Weak </t>
  </si>
  <si>
    <t>Quartz, Plagioclase, Orthoclase</t>
  </si>
  <si>
    <t>P, O</t>
  </si>
  <si>
    <t xml:space="preserve">Biotite (dark brown) </t>
  </si>
  <si>
    <t>Hornblende (green-brown)</t>
  </si>
  <si>
    <t>Mafic minerals are metamorphosed to muscovite, epidote, few sericitization, myrmekitic dissolution</t>
  </si>
  <si>
    <t>Weak</t>
  </si>
  <si>
    <t>Quartz, Plagioclase (zoned), Orthoclase</t>
  </si>
  <si>
    <t xml:space="preserve">Biotite (Dark brown) </t>
  </si>
  <si>
    <t xml:space="preserve">Epidote </t>
  </si>
  <si>
    <t xml:space="preserve">Medium sericitization </t>
  </si>
  <si>
    <t>Quartz, Plagioclase (zoned)</t>
  </si>
  <si>
    <t>P</t>
  </si>
  <si>
    <t>Biotite (brown, pink)</t>
  </si>
  <si>
    <t>(alteration product)</t>
  </si>
  <si>
    <t>Medium sericitization</t>
  </si>
  <si>
    <t>Medium, aligned biotite and quartz recrystallization</t>
  </si>
  <si>
    <t xml:space="preserve">P, O </t>
  </si>
  <si>
    <t>Biotite (red-brown)</t>
  </si>
  <si>
    <t>(alt. product)</t>
  </si>
  <si>
    <t>Little sericitization</t>
  </si>
  <si>
    <t>P,O</t>
  </si>
  <si>
    <t>Biotite (dark brown)</t>
  </si>
  <si>
    <t>(not alteration product!)</t>
  </si>
  <si>
    <t>O</t>
  </si>
  <si>
    <t xml:space="preserve">Tourmaline </t>
  </si>
  <si>
    <t>Few sericitization</t>
  </si>
  <si>
    <t>Weak to moderate (a lot of tapped twins of Pl)</t>
  </si>
  <si>
    <t>(Tremolite)</t>
  </si>
  <si>
    <t>Talc or Calcite (difficult to determine due to crystal size)</t>
  </si>
  <si>
    <t>No sericitization</t>
  </si>
  <si>
    <t xml:space="preserve">Chlorite </t>
  </si>
  <si>
    <t>Brown hornblende + Actinolite</t>
  </si>
  <si>
    <t>Sericite</t>
  </si>
  <si>
    <t>Strong sericitization</t>
  </si>
  <si>
    <t xml:space="preserve">Holocrystalline </t>
  </si>
  <si>
    <t>Weak (difficult to observe due to very strong sericitization)</t>
  </si>
  <si>
    <t>Quartz, Feldspars difficult to distinguish due to sericitization</t>
  </si>
  <si>
    <t>?</t>
  </si>
  <si>
    <t>Biotite (brown)</t>
  </si>
  <si>
    <t>Hornblende (brown)</t>
  </si>
  <si>
    <t>Muscovite (alteration)</t>
  </si>
  <si>
    <t>Very strong sericitization</t>
  </si>
  <si>
    <t>Weak to moderate (curved plagioclase twinning and alignment of the biotites)</t>
  </si>
  <si>
    <t>Quartz, Orthoclase, Plagioclase</t>
  </si>
  <si>
    <t>Weak sericitization</t>
  </si>
  <si>
    <t>Quartz, Orthoclase</t>
  </si>
  <si>
    <t>Biotite (yellow-orange)</t>
  </si>
  <si>
    <t>Recrystallized quartz, weak sericitization</t>
  </si>
  <si>
    <t>Epidote unstable</t>
  </si>
  <si>
    <t xml:space="preserve">Moderate (alignment of mica’s) </t>
  </si>
  <si>
    <t xml:space="preserve">Quartz, Orthoclase, Plagioclase (sericitized) </t>
  </si>
  <si>
    <t>P, O, M</t>
  </si>
  <si>
    <t xml:space="preserve">Biotite (brown) </t>
  </si>
  <si>
    <t xml:space="preserve">Quartz, Plagioclase, Orthoclase </t>
  </si>
  <si>
    <t>Tourmaline</t>
  </si>
  <si>
    <t>Weak to moderate (mica’s are bend)</t>
  </si>
  <si>
    <t>P,  O</t>
  </si>
  <si>
    <t>Quartz recrystallization (consertal texture)</t>
  </si>
  <si>
    <t>Moderate (skewed biotites)</t>
  </si>
  <si>
    <t>Quartz, Plagioclase (sericitized), Orthoclase</t>
  </si>
  <si>
    <t>Biotite (red brown)</t>
  </si>
  <si>
    <t>Garnet disintegrates during metamorphic reaction (picture)</t>
  </si>
  <si>
    <t>Quartz, Microcline, Plagioclase, Orthoclase</t>
  </si>
  <si>
    <t>Biotite (dark green to dark grey)</t>
  </si>
  <si>
    <t>Garnet</t>
  </si>
  <si>
    <t>Abbreviation</t>
  </si>
  <si>
    <t>Mineral</t>
  </si>
  <si>
    <t>Q</t>
  </si>
  <si>
    <t>Quartz</t>
  </si>
  <si>
    <t>Hbl</t>
  </si>
  <si>
    <t>Prth</t>
  </si>
  <si>
    <t xml:space="preserve">Perthite </t>
  </si>
  <si>
    <t>Fsp</t>
  </si>
  <si>
    <t>Feldspar (undeterminable)</t>
  </si>
  <si>
    <t>Bt</t>
  </si>
  <si>
    <t>Biotite</t>
  </si>
  <si>
    <t>Pl</t>
  </si>
  <si>
    <t>Plagioclase</t>
  </si>
  <si>
    <t>Orth</t>
  </si>
  <si>
    <t>Orthoclase</t>
  </si>
  <si>
    <t>Amph</t>
  </si>
  <si>
    <t>Amphibole (undeterminable)</t>
  </si>
  <si>
    <t>Musc</t>
  </si>
  <si>
    <t>Grt</t>
  </si>
  <si>
    <t>Epid</t>
  </si>
  <si>
    <t>Epidote</t>
  </si>
  <si>
    <t>Ser</t>
  </si>
  <si>
    <t>Titn</t>
  </si>
  <si>
    <t>Titanite/Sphene</t>
  </si>
  <si>
    <t>Chl</t>
  </si>
  <si>
    <t>Tou</t>
  </si>
  <si>
    <t>Acti</t>
  </si>
  <si>
    <t>Actinolite</t>
  </si>
  <si>
    <t>Cc</t>
  </si>
  <si>
    <t>Calcite</t>
  </si>
  <si>
    <t>Ta</t>
  </si>
  <si>
    <t>Talc</t>
  </si>
  <si>
    <t>Tre</t>
  </si>
  <si>
    <t>Tremolite</t>
  </si>
  <si>
    <t>Granite “type”</t>
  </si>
  <si>
    <t>I?</t>
  </si>
  <si>
    <t>I/S</t>
  </si>
  <si>
    <t>S</t>
  </si>
  <si>
    <t>I</t>
  </si>
  <si>
    <t>ST49A</t>
  </si>
  <si>
    <t>Yes</t>
  </si>
  <si>
    <t>Quartz Plagioclase</t>
  </si>
  <si>
    <t xml:space="preserve">                                                                                                                                                                                                                                                                                                                                                                                                                                                                                                                                                                                                                                                                                                                                                                                                                                                                                                                                                                                                                                                                                                                                                                                                                                 </t>
  </si>
  <si>
    <t>Quartz , K-Feldspar, Plagioclase</t>
  </si>
  <si>
    <t>Weak to none</t>
  </si>
  <si>
    <t>Sillimanite needles</t>
  </si>
  <si>
    <t>Silimanite, fibrolite</t>
  </si>
  <si>
    <t>Sillimanite needles associated with biotite</t>
  </si>
  <si>
    <t xml:space="preserve">Garnet </t>
  </si>
  <si>
    <t>RDGEOCHEM-1</t>
  </si>
  <si>
    <t>M, P</t>
  </si>
  <si>
    <t>High</t>
  </si>
  <si>
    <t>Moderate</t>
  </si>
  <si>
    <t>Quartz, Plagioclase</t>
  </si>
  <si>
    <t>Fluorite</t>
  </si>
  <si>
    <t>Th11/01</t>
  </si>
  <si>
    <t>Th11/02</t>
  </si>
  <si>
    <t>Sukhothai</t>
  </si>
  <si>
    <t>Indochina</t>
  </si>
  <si>
    <t>Inthanon</t>
  </si>
  <si>
    <t>Sibumasu</t>
  </si>
  <si>
    <t>Used abbreviations in the thin-section pictures (Fig. 1):</t>
  </si>
  <si>
    <t>Sample Name</t>
  </si>
  <si>
    <t>TH111_32</t>
  </si>
  <si>
    <t>TH111_31</t>
  </si>
  <si>
    <t>TH111_30</t>
  </si>
  <si>
    <t>TH111_29</t>
  </si>
  <si>
    <t>TH111_28</t>
  </si>
  <si>
    <t>TH111_27</t>
  </si>
  <si>
    <r>
      <t>Pb</t>
    </r>
    <r>
      <rPr>
        <vertAlign val="superscript"/>
        <sz val="10"/>
        <color theme="1"/>
        <rFont val="Calibri"/>
        <family val="2"/>
        <scheme val="minor"/>
      </rPr>
      <t>206</t>
    </r>
    <r>
      <rPr>
        <sz val="10"/>
        <color theme="1"/>
        <rFont val="Calibri"/>
        <family val="2"/>
        <scheme val="minor"/>
      </rPr>
      <t>/U</t>
    </r>
    <r>
      <rPr>
        <vertAlign val="superscript"/>
        <sz val="10"/>
        <color theme="1"/>
        <rFont val="Calibri"/>
        <family val="2"/>
        <scheme val="minor"/>
      </rPr>
      <t>238</t>
    </r>
    <r>
      <rPr>
        <sz val="10"/>
        <color theme="1"/>
        <rFont val="Calibri"/>
        <family val="2"/>
        <scheme val="minor"/>
      </rPr>
      <t xml:space="preserve"> weighted average age</t>
    </r>
  </si>
  <si>
    <t>TH111_26</t>
  </si>
  <si>
    <t>TH111_25</t>
  </si>
  <si>
    <t>TH111_24</t>
  </si>
  <si>
    <t>TH111_23</t>
  </si>
  <si>
    <t>TH111_22</t>
  </si>
  <si>
    <t>TH111_21</t>
  </si>
  <si>
    <t>TH111_20</t>
  </si>
  <si>
    <t>TH111_19</t>
  </si>
  <si>
    <t>TH111_18</t>
  </si>
  <si>
    <t>TH111_17</t>
  </si>
  <si>
    <t>TH111_16</t>
  </si>
  <si>
    <t>TH111_15</t>
  </si>
  <si>
    <t>TH111_14</t>
  </si>
  <si>
    <t>TH111_13</t>
  </si>
  <si>
    <t>TH111_12</t>
  </si>
  <si>
    <t>TH111_11</t>
  </si>
  <si>
    <t>TH111_10</t>
  </si>
  <si>
    <t>TH111_09</t>
  </si>
  <si>
    <t>TH111_08</t>
  </si>
  <si>
    <t>TH111_07</t>
  </si>
  <si>
    <t>TH111_06</t>
  </si>
  <si>
    <t xml:space="preserve"> </t>
  </si>
  <si>
    <t>TH111_05</t>
  </si>
  <si>
    <t>TH111_04</t>
  </si>
  <si>
    <t>TH111_03</t>
  </si>
  <si>
    <t>TH111_02</t>
  </si>
  <si>
    <t>TH111_01</t>
  </si>
  <si>
    <t>TH112_38</t>
  </si>
  <si>
    <t>TH112_37</t>
  </si>
  <si>
    <t>TH112_36</t>
  </si>
  <si>
    <t>TH112_35</t>
  </si>
  <si>
    <t>TH112_34</t>
  </si>
  <si>
    <t>TH112_33</t>
  </si>
  <si>
    <t>TH112_32</t>
  </si>
  <si>
    <t>TH112_31</t>
  </si>
  <si>
    <t>TH112_30</t>
  </si>
  <si>
    <t>TH112_29</t>
  </si>
  <si>
    <t>TH112_28</t>
  </si>
  <si>
    <t>TH112_27</t>
  </si>
  <si>
    <t>TH112_26</t>
  </si>
  <si>
    <t>TH112_25</t>
  </si>
  <si>
    <t>TH112_24</t>
  </si>
  <si>
    <t>TH112_23</t>
  </si>
  <si>
    <t>TH112_22</t>
  </si>
  <si>
    <t>TH112_21</t>
  </si>
  <si>
    <t>TH112_20</t>
  </si>
  <si>
    <t>TH112_19</t>
  </si>
  <si>
    <t>TH112_18</t>
  </si>
  <si>
    <t>TH112_17</t>
  </si>
  <si>
    <t>TH112_16</t>
  </si>
  <si>
    <t>TH112_15</t>
  </si>
  <si>
    <t>TH112_14</t>
  </si>
  <si>
    <t>TH112_13</t>
  </si>
  <si>
    <t>TH112_12</t>
  </si>
  <si>
    <t>TH112_11</t>
  </si>
  <si>
    <t>TH112_10</t>
  </si>
  <si>
    <t>TH112_09</t>
  </si>
  <si>
    <t>TH112_08</t>
  </si>
  <si>
    <t>TH112_07</t>
  </si>
  <si>
    <t>TH112_06</t>
  </si>
  <si>
    <t>TH112_05</t>
  </si>
  <si>
    <t>TH112_04</t>
  </si>
  <si>
    <t>TH112_03</t>
  </si>
  <si>
    <t>TH112_02</t>
  </si>
  <si>
    <t>TH112_01</t>
  </si>
  <si>
    <t>ST49A_32</t>
  </si>
  <si>
    <t>ST49A_31</t>
  </si>
  <si>
    <t>ST49A_30</t>
  </si>
  <si>
    <t>ST49A_29</t>
  </si>
  <si>
    <t>ST49A_28</t>
  </si>
  <si>
    <t>ST49A_27</t>
  </si>
  <si>
    <t>ST49A_26</t>
  </si>
  <si>
    <t>ST49A_25</t>
  </si>
  <si>
    <t>ST49A_24</t>
  </si>
  <si>
    <t>ST49A_23</t>
  </si>
  <si>
    <t>ST49A_22</t>
  </si>
  <si>
    <t>ST49A_21</t>
  </si>
  <si>
    <t>ST49A_20</t>
  </si>
  <si>
    <t>ST49A_19</t>
  </si>
  <si>
    <t>ST49A_18</t>
  </si>
  <si>
    <t>ST49A_17</t>
  </si>
  <si>
    <t>ST49A_16</t>
  </si>
  <si>
    <t>ST49A_15</t>
  </si>
  <si>
    <t>very discordant</t>
  </si>
  <si>
    <t>ST49A_14</t>
  </si>
  <si>
    <t>ST49A_13</t>
  </si>
  <si>
    <t>ST49A_12</t>
  </si>
  <si>
    <t>ST49A_11</t>
  </si>
  <si>
    <t>ST49A_10</t>
  </si>
  <si>
    <t>ST49A_09</t>
  </si>
  <si>
    <t>ST49A_08</t>
  </si>
  <si>
    <t>ST49A_07</t>
  </si>
  <si>
    <t>ST49A_06</t>
  </si>
  <si>
    <t>ST49A_05</t>
  </si>
  <si>
    <t>ST49A_04</t>
  </si>
  <si>
    <t>ST49A_03</t>
  </si>
  <si>
    <t>ST49A_02</t>
  </si>
  <si>
    <t>Th:U &gt;0.1</t>
  </si>
  <si>
    <t>ST49A_01</t>
  </si>
  <si>
    <t>ST16_28</t>
  </si>
  <si>
    <t>ST16_27</t>
  </si>
  <si>
    <t>ST16_26</t>
  </si>
  <si>
    <t>ST16_25</t>
  </si>
  <si>
    <t>ST16_24</t>
  </si>
  <si>
    <t>ST16_23</t>
  </si>
  <si>
    <t>ST16_22</t>
  </si>
  <si>
    <t>ST16_21</t>
  </si>
  <si>
    <r>
      <t>Pb</t>
    </r>
    <r>
      <rPr>
        <vertAlign val="superscript"/>
        <sz val="10"/>
        <color theme="1"/>
        <rFont val="Calibri"/>
        <family val="2"/>
        <scheme val="minor"/>
      </rPr>
      <t>206</t>
    </r>
    <r>
      <rPr>
        <sz val="10"/>
        <color theme="1"/>
        <rFont val="Calibri"/>
        <family val="2"/>
        <scheme val="minor"/>
      </rPr>
      <t>/U</t>
    </r>
    <r>
      <rPr>
        <vertAlign val="superscript"/>
        <sz val="10"/>
        <color theme="1"/>
        <rFont val="Calibri"/>
        <family val="2"/>
        <scheme val="minor"/>
      </rPr>
      <t>238</t>
    </r>
    <r>
      <rPr>
        <sz val="10"/>
        <color theme="1"/>
        <rFont val="Calibri"/>
        <family val="2"/>
        <scheme val="minor"/>
      </rPr>
      <t xml:space="preserve"> zircon age</t>
    </r>
  </si>
  <si>
    <t>ST16_20</t>
  </si>
  <si>
    <r>
      <rPr>
        <sz val="10"/>
        <color theme="1"/>
        <rFont val="Calibri"/>
        <family val="2"/>
        <scheme val="minor"/>
      </rPr>
      <t>Pb</t>
    </r>
    <r>
      <rPr>
        <vertAlign val="superscript"/>
        <sz val="10"/>
        <color theme="1"/>
        <rFont val="Calibri"/>
        <family val="2"/>
        <scheme val="minor"/>
      </rPr>
      <t>207</t>
    </r>
    <r>
      <rPr>
        <sz val="10"/>
        <color theme="1"/>
        <rFont val="Calibri"/>
        <family val="2"/>
        <scheme val="minor"/>
      </rPr>
      <t>/Pb</t>
    </r>
    <r>
      <rPr>
        <vertAlign val="superscript"/>
        <sz val="10"/>
        <color theme="1"/>
        <rFont val="Calibri"/>
        <family val="2"/>
        <scheme val="minor"/>
      </rPr>
      <t>206</t>
    </r>
    <r>
      <rPr>
        <sz val="10"/>
        <color theme="1"/>
        <rFont val="Calibri"/>
        <family val="2"/>
        <scheme val="minor"/>
      </rPr>
      <t xml:space="preserve"> zircon age</t>
    </r>
  </si>
  <si>
    <t>ST16_19</t>
  </si>
  <si>
    <t>ST16_18</t>
  </si>
  <si>
    <t>ST16_17</t>
  </si>
  <si>
    <t>ST16_16</t>
  </si>
  <si>
    <t>ST16_15</t>
  </si>
  <si>
    <t>ST16_14</t>
  </si>
  <si>
    <t>ST16_13</t>
  </si>
  <si>
    <t>ST16_12</t>
  </si>
  <si>
    <t>ST16_11</t>
  </si>
  <si>
    <t>ST16_10</t>
  </si>
  <si>
    <t>ST16_09</t>
  </si>
  <si>
    <t>******</t>
  </si>
  <si>
    <t>*********</t>
  </si>
  <si>
    <t>ST16_08</t>
  </si>
  <si>
    <t>ST16_07</t>
  </si>
  <si>
    <t>ST16_06</t>
  </si>
  <si>
    <t>ST16_05</t>
  </si>
  <si>
    <t>ST16_04</t>
  </si>
  <si>
    <t>ST16_03</t>
  </si>
  <si>
    <t>ST16_02</t>
  </si>
  <si>
    <t>ST16_01</t>
  </si>
  <si>
    <t>NT12_12</t>
  </si>
  <si>
    <t>NT12_11</t>
  </si>
  <si>
    <t>NT12_10</t>
  </si>
  <si>
    <t>NT12_09</t>
  </si>
  <si>
    <t>NT12_08</t>
  </si>
  <si>
    <t>NT12_07</t>
  </si>
  <si>
    <t>NT12_06</t>
  </si>
  <si>
    <t>NT12_05</t>
  </si>
  <si>
    <t>NT12_04</t>
  </si>
  <si>
    <t>NT12_03</t>
  </si>
  <si>
    <t>NT12_02</t>
  </si>
  <si>
    <t>NT12_01</t>
  </si>
  <si>
    <t>NT11_22</t>
  </si>
  <si>
    <t>NT11_21</t>
  </si>
  <si>
    <t>NT11_20</t>
  </si>
  <si>
    <t>NT11_19</t>
  </si>
  <si>
    <t>NT11_18</t>
  </si>
  <si>
    <t>NT11_17</t>
  </si>
  <si>
    <t>NT11_16</t>
  </si>
  <si>
    <t>NT11_15</t>
  </si>
  <si>
    <t>NT11_14</t>
  </si>
  <si>
    <t>NT11_13</t>
  </si>
  <si>
    <t>NT11_12</t>
  </si>
  <si>
    <t>NT11_11</t>
  </si>
  <si>
    <t>NT11_10</t>
  </si>
  <si>
    <t>NT11_09</t>
  </si>
  <si>
    <t>NT11_08</t>
  </si>
  <si>
    <t>NT11_07</t>
  </si>
  <si>
    <t>NT11_06</t>
  </si>
  <si>
    <t>NT11_05</t>
  </si>
  <si>
    <t>NT11_04</t>
  </si>
  <si>
    <t>NT11_03</t>
  </si>
  <si>
    <t>NT11_02</t>
  </si>
  <si>
    <t>NT11_01</t>
  </si>
  <si>
    <t>NT09_24</t>
  </si>
  <si>
    <t>NT09_23</t>
  </si>
  <si>
    <t>NT09_22</t>
  </si>
  <si>
    <t>NT09_21</t>
  </si>
  <si>
    <t>NT09_20</t>
  </si>
  <si>
    <t>NT09_19</t>
  </si>
  <si>
    <t>NT09_18</t>
  </si>
  <si>
    <t>NT09_17</t>
  </si>
  <si>
    <t>NT09_16</t>
  </si>
  <si>
    <t>NT09_15</t>
  </si>
  <si>
    <t>NT09_14</t>
  </si>
  <si>
    <t>NT09_13</t>
  </si>
  <si>
    <t>NT09_12</t>
  </si>
  <si>
    <t>NT09_11</t>
  </si>
  <si>
    <t>NT09_10</t>
  </si>
  <si>
    <t>NT09_09</t>
  </si>
  <si>
    <t>NT09_08</t>
  </si>
  <si>
    <t>NT09_07</t>
  </si>
  <si>
    <t>NT09_06</t>
  </si>
  <si>
    <t>NT09_05</t>
  </si>
  <si>
    <t>NT09_04</t>
  </si>
  <si>
    <t>NT09_03</t>
  </si>
  <si>
    <t>NT09_02</t>
  </si>
  <si>
    <t>NT09_01</t>
  </si>
  <si>
    <t>NT10_23</t>
  </si>
  <si>
    <t>NT10_22</t>
  </si>
  <si>
    <t>NT10_21</t>
  </si>
  <si>
    <t>NT10_20</t>
  </si>
  <si>
    <t xml:space="preserve">   -NaN</t>
  </si>
  <si>
    <t xml:space="preserve">   Inf</t>
  </si>
  <si>
    <t xml:space="preserve">  -NaN</t>
  </si>
  <si>
    <t xml:space="preserve">     -NaN</t>
  </si>
  <si>
    <t xml:space="preserve">      Inf</t>
  </si>
  <si>
    <t xml:space="preserve">     -Inf</t>
  </si>
  <si>
    <t>NT10_19</t>
  </si>
  <si>
    <t>*******</t>
  </si>
  <si>
    <t>NT10_18</t>
  </si>
  <si>
    <t>NT10_17</t>
  </si>
  <si>
    <t>NT10_16</t>
  </si>
  <si>
    <t>NT10_15</t>
  </si>
  <si>
    <t>NT10_14</t>
  </si>
  <si>
    <t>NT10_13</t>
  </si>
  <si>
    <t>NT10_12</t>
  </si>
  <si>
    <t>NT10_11</t>
  </si>
  <si>
    <t>NT10_10</t>
  </si>
  <si>
    <t>NT10_09</t>
  </si>
  <si>
    <t>NT10_08</t>
  </si>
  <si>
    <t>NT10_07</t>
  </si>
  <si>
    <t>NT10_06</t>
  </si>
  <si>
    <t>NT10_05</t>
  </si>
  <si>
    <t>NT10_04</t>
  </si>
  <si>
    <t>NT10_03</t>
  </si>
  <si>
    <t>data used for age determination</t>
  </si>
  <si>
    <t>NT10_02</t>
  </si>
  <si>
    <t>not used in age determination</t>
  </si>
  <si>
    <t>NT10_01</t>
  </si>
  <si>
    <t>Key</t>
  </si>
  <si>
    <r>
      <t>T</t>
    </r>
    <r>
      <rPr>
        <vertAlign val="subscript"/>
        <sz val="10"/>
        <color theme="1"/>
        <rFont val="Calibri"/>
        <family val="2"/>
        <scheme val="minor"/>
      </rPr>
      <t>NC</t>
    </r>
    <r>
      <rPr>
        <sz val="10"/>
        <color theme="1"/>
        <rFont val="Calibri"/>
        <family val="2"/>
        <scheme val="minor"/>
      </rPr>
      <t>(Hf) (Ga)</t>
    </r>
  </si>
  <si>
    <r>
      <t>T</t>
    </r>
    <r>
      <rPr>
        <vertAlign val="subscript"/>
        <sz val="10"/>
        <color theme="1"/>
        <rFont val="Calibri"/>
        <family val="2"/>
        <scheme val="minor"/>
      </rPr>
      <t>DM</t>
    </r>
    <r>
      <rPr>
        <sz val="10"/>
        <color theme="1"/>
        <rFont val="Calibri"/>
        <family val="2"/>
        <scheme val="minor"/>
      </rPr>
      <t>(Hf) (Ga)</t>
    </r>
  </si>
  <si>
    <t>2s</t>
  </si>
  <si>
    <r>
      <t>ε</t>
    </r>
    <r>
      <rPr>
        <vertAlign val="subscript"/>
        <sz val="10"/>
        <color theme="1"/>
        <rFont val="Calibri"/>
        <family val="2"/>
        <scheme val="minor"/>
      </rPr>
      <t>Hf</t>
    </r>
    <r>
      <rPr>
        <sz val="10"/>
        <color theme="1"/>
        <rFont val="Calibri"/>
        <family val="2"/>
        <scheme val="minor"/>
      </rPr>
      <t>(t)</t>
    </r>
  </si>
  <si>
    <r>
      <t>(</t>
    </r>
    <r>
      <rPr>
        <vertAlign val="superscript"/>
        <sz val="10"/>
        <color theme="1"/>
        <rFont val="Calibri"/>
        <family val="2"/>
        <scheme val="minor"/>
      </rPr>
      <t>176</t>
    </r>
    <r>
      <rPr>
        <sz val="10"/>
        <color theme="1"/>
        <rFont val="Calibri"/>
        <family val="2"/>
        <scheme val="minor"/>
      </rPr>
      <t>Hf/</t>
    </r>
    <r>
      <rPr>
        <vertAlign val="superscript"/>
        <sz val="10"/>
        <color theme="1"/>
        <rFont val="Calibri"/>
        <family val="2"/>
        <scheme val="minor"/>
      </rPr>
      <t>177</t>
    </r>
    <r>
      <rPr>
        <sz val="10"/>
        <color theme="1"/>
        <rFont val="Calibri"/>
        <family val="2"/>
        <scheme val="minor"/>
      </rPr>
      <t>Hf)</t>
    </r>
    <r>
      <rPr>
        <vertAlign val="subscript"/>
        <sz val="10"/>
        <color theme="1"/>
        <rFont val="Calibri"/>
        <family val="2"/>
        <scheme val="minor"/>
      </rPr>
      <t>i</t>
    </r>
  </si>
  <si>
    <r>
      <t>176</t>
    </r>
    <r>
      <rPr>
        <sz val="10"/>
        <color theme="1"/>
        <rFont val="Calibri"/>
        <family val="2"/>
        <scheme val="minor"/>
      </rPr>
      <t>Yb/</t>
    </r>
    <r>
      <rPr>
        <vertAlign val="superscript"/>
        <sz val="10"/>
        <color theme="1"/>
        <rFont val="Calibri"/>
        <family val="2"/>
        <scheme val="minor"/>
      </rPr>
      <t>177</t>
    </r>
    <r>
      <rPr>
        <sz val="10"/>
        <color theme="1"/>
        <rFont val="Calibri"/>
        <family val="2"/>
        <scheme val="minor"/>
      </rPr>
      <t>Hf</t>
    </r>
  </si>
  <si>
    <r>
      <t>176</t>
    </r>
    <r>
      <rPr>
        <sz val="10"/>
        <color theme="1"/>
        <rFont val="Calibri"/>
        <family val="2"/>
        <scheme val="minor"/>
      </rPr>
      <t>Lu/</t>
    </r>
    <r>
      <rPr>
        <vertAlign val="superscript"/>
        <sz val="10"/>
        <color theme="1"/>
        <rFont val="Calibri"/>
        <family val="2"/>
        <scheme val="minor"/>
      </rPr>
      <t>177</t>
    </r>
    <r>
      <rPr>
        <sz val="10"/>
        <color theme="1"/>
        <rFont val="Calibri"/>
        <family val="2"/>
        <scheme val="minor"/>
      </rPr>
      <t>Hf</t>
    </r>
  </si>
  <si>
    <t>2σ</t>
  </si>
  <si>
    <r>
      <t>176</t>
    </r>
    <r>
      <rPr>
        <sz val="10"/>
        <color theme="1"/>
        <rFont val="Calibri"/>
        <family val="2"/>
        <scheme val="minor"/>
      </rPr>
      <t>Hf/</t>
    </r>
    <r>
      <rPr>
        <vertAlign val="superscript"/>
        <sz val="10"/>
        <color theme="1"/>
        <rFont val="Calibri"/>
        <family val="2"/>
        <scheme val="minor"/>
      </rPr>
      <t>177</t>
    </r>
    <r>
      <rPr>
        <sz val="10"/>
        <color theme="1"/>
        <rFont val="Calibri"/>
        <family val="2"/>
        <scheme val="minor"/>
      </rPr>
      <t>Hf</t>
    </r>
  </si>
  <si>
    <t>Type of age</t>
  </si>
  <si>
    <t>Age Used for Hf</t>
  </si>
  <si>
    <r>
      <t>Pb</t>
    </r>
    <r>
      <rPr>
        <vertAlign val="superscript"/>
        <sz val="10"/>
        <color theme="1"/>
        <rFont val="Calibri"/>
        <family val="2"/>
        <scheme val="minor"/>
      </rPr>
      <t>207</t>
    </r>
    <r>
      <rPr>
        <sz val="10"/>
        <color theme="1"/>
        <rFont val="Calibri"/>
        <family val="2"/>
        <scheme val="minor"/>
      </rPr>
      <t>/U</t>
    </r>
    <r>
      <rPr>
        <vertAlign val="superscript"/>
        <sz val="10"/>
        <color theme="1"/>
        <rFont val="Calibri"/>
        <family val="2"/>
        <scheme val="minor"/>
      </rPr>
      <t>235</t>
    </r>
    <r>
      <rPr>
        <sz val="10"/>
        <color theme="1"/>
        <rFont val="Calibri"/>
        <family val="2"/>
        <scheme val="minor"/>
      </rPr>
      <t xml:space="preserve"> Age Concordance</t>
    </r>
  </si>
  <si>
    <t>1σ</t>
  </si>
  <si>
    <r>
      <t>Pb</t>
    </r>
    <r>
      <rPr>
        <vertAlign val="superscript"/>
        <sz val="10"/>
        <color theme="1"/>
        <rFont val="Calibri"/>
        <family val="2"/>
        <scheme val="minor"/>
      </rPr>
      <t>207</t>
    </r>
    <r>
      <rPr>
        <sz val="10"/>
        <color theme="1"/>
        <rFont val="Calibri"/>
        <family val="2"/>
        <scheme val="minor"/>
      </rPr>
      <t>/U</t>
    </r>
    <r>
      <rPr>
        <vertAlign val="superscript"/>
        <sz val="10"/>
        <color theme="1"/>
        <rFont val="Calibri"/>
        <family val="2"/>
        <scheme val="minor"/>
      </rPr>
      <t>235</t>
    </r>
    <r>
      <rPr>
        <sz val="10"/>
        <color theme="1"/>
        <rFont val="Calibri"/>
        <family val="2"/>
        <scheme val="minor"/>
      </rPr>
      <t xml:space="preserve"> Age</t>
    </r>
  </si>
  <si>
    <r>
      <t>Pb</t>
    </r>
    <r>
      <rPr>
        <vertAlign val="superscript"/>
        <sz val="10"/>
        <color theme="1"/>
        <rFont val="Calibri"/>
        <family val="2"/>
        <scheme val="minor"/>
      </rPr>
      <t>206</t>
    </r>
    <r>
      <rPr>
        <sz val="10"/>
        <color theme="1"/>
        <rFont val="Calibri"/>
        <family val="2"/>
        <scheme val="minor"/>
      </rPr>
      <t>/U</t>
    </r>
    <r>
      <rPr>
        <vertAlign val="superscript"/>
        <sz val="10"/>
        <color theme="1"/>
        <rFont val="Calibri"/>
        <family val="2"/>
        <scheme val="minor"/>
      </rPr>
      <t>238</t>
    </r>
    <r>
      <rPr>
        <sz val="10"/>
        <color theme="1"/>
        <rFont val="Calibri"/>
        <family val="2"/>
        <scheme val="minor"/>
      </rPr>
      <t xml:space="preserve"> Age</t>
    </r>
  </si>
  <si>
    <r>
      <rPr>
        <sz val="10"/>
        <color theme="1"/>
        <rFont val="Calibri"/>
        <family val="2"/>
        <scheme val="minor"/>
      </rPr>
      <t>Pb</t>
    </r>
    <r>
      <rPr>
        <vertAlign val="superscript"/>
        <sz val="10"/>
        <color theme="1"/>
        <rFont val="Calibri"/>
        <family val="2"/>
        <scheme val="minor"/>
      </rPr>
      <t>207</t>
    </r>
    <r>
      <rPr>
        <sz val="10"/>
        <color theme="1"/>
        <rFont val="Calibri"/>
        <family val="2"/>
        <scheme val="minor"/>
      </rPr>
      <t>/Pb</t>
    </r>
    <r>
      <rPr>
        <vertAlign val="superscript"/>
        <sz val="10"/>
        <color theme="1"/>
        <rFont val="Calibri"/>
        <family val="2"/>
        <scheme val="minor"/>
      </rPr>
      <t>206</t>
    </r>
    <r>
      <rPr>
        <sz val="10"/>
        <color theme="1"/>
        <rFont val="Calibri"/>
        <family val="2"/>
        <scheme val="minor"/>
      </rPr>
      <t xml:space="preserve"> Age</t>
    </r>
  </si>
  <si>
    <t>Error Correlation</t>
  </si>
  <si>
    <r>
      <rPr>
        <vertAlign val="superscript"/>
        <sz val="10"/>
        <color theme="1"/>
        <rFont val="Calibri"/>
        <family val="2"/>
        <scheme val="minor"/>
      </rPr>
      <t>207</t>
    </r>
    <r>
      <rPr>
        <sz val="10"/>
        <color theme="1"/>
        <rFont val="Calibri"/>
        <family val="2"/>
        <scheme val="minor"/>
      </rPr>
      <t>Pb/</t>
    </r>
    <r>
      <rPr>
        <vertAlign val="superscript"/>
        <sz val="10"/>
        <color theme="1"/>
        <rFont val="Calibri"/>
        <family val="2"/>
        <scheme val="minor"/>
      </rPr>
      <t>235</t>
    </r>
    <r>
      <rPr>
        <sz val="10"/>
        <color theme="1"/>
        <rFont val="Calibri"/>
        <family val="2"/>
        <scheme val="minor"/>
      </rPr>
      <t>U</t>
    </r>
  </si>
  <si>
    <r>
      <rPr>
        <vertAlign val="superscript"/>
        <sz val="10"/>
        <color theme="1"/>
        <rFont val="Calibri"/>
        <family val="2"/>
        <scheme val="minor"/>
      </rPr>
      <t>206</t>
    </r>
    <r>
      <rPr>
        <sz val="10"/>
        <color theme="1"/>
        <rFont val="Calibri"/>
        <family val="2"/>
        <scheme val="minor"/>
      </rPr>
      <t>Pb/</t>
    </r>
    <r>
      <rPr>
        <vertAlign val="superscript"/>
        <sz val="10"/>
        <color theme="1"/>
        <rFont val="Calibri"/>
        <family val="2"/>
        <scheme val="minor"/>
      </rPr>
      <t>238</t>
    </r>
    <r>
      <rPr>
        <sz val="10"/>
        <color theme="1"/>
        <rFont val="Calibri"/>
        <family val="2"/>
        <scheme val="minor"/>
      </rPr>
      <t>U</t>
    </r>
  </si>
  <si>
    <r>
      <t>207</t>
    </r>
    <r>
      <rPr>
        <sz val="10"/>
        <color theme="1"/>
        <rFont val="Calibri"/>
        <family val="2"/>
        <scheme val="minor"/>
      </rPr>
      <t>Pb/</t>
    </r>
    <r>
      <rPr>
        <vertAlign val="superscript"/>
        <sz val="10"/>
        <color theme="1"/>
        <rFont val="Calibri"/>
        <family val="2"/>
        <scheme val="minor"/>
      </rPr>
      <t>206</t>
    </r>
    <r>
      <rPr>
        <sz val="10"/>
        <color theme="1"/>
        <rFont val="Calibri"/>
        <family val="2"/>
        <scheme val="minor"/>
      </rPr>
      <t>Pb</t>
    </r>
  </si>
  <si>
    <t>Th/U</t>
  </si>
  <si>
    <t>Th (CPU)</t>
  </si>
  <si>
    <t>U (CPU)</t>
  </si>
  <si>
    <t>Analysis Spot</t>
  </si>
  <si>
    <t>rim</t>
  </si>
  <si>
    <t>ST13-491.d</t>
  </si>
  <si>
    <t>core</t>
  </si>
  <si>
    <t>ST13-490.d</t>
  </si>
  <si>
    <t>ST13-489.d</t>
  </si>
  <si>
    <t>mid</t>
  </si>
  <si>
    <t>ST13-488.d</t>
  </si>
  <si>
    <t>ST13-487.d</t>
  </si>
  <si>
    <t>ST13-486.d</t>
  </si>
  <si>
    <t>ST13-485.d</t>
  </si>
  <si>
    <t xml:space="preserve">rim, slightly hit core </t>
  </si>
  <si>
    <t>ST13-484.d</t>
  </si>
  <si>
    <t>ST13-483.d</t>
  </si>
  <si>
    <t>ST13-482.d</t>
  </si>
  <si>
    <t>ST13-481.d</t>
  </si>
  <si>
    <t>ST13-480.d</t>
  </si>
  <si>
    <t>ST13-479.d</t>
  </si>
  <si>
    <t>ST13-478.d</t>
  </si>
  <si>
    <t>ST13-477.d</t>
  </si>
  <si>
    <t>ST13-469.d</t>
  </si>
  <si>
    <t>ST13-468.d</t>
  </si>
  <si>
    <t>ST13-467.d</t>
  </si>
  <si>
    <t xml:space="preserve">rim </t>
  </si>
  <si>
    <t>ST13-466.d</t>
  </si>
  <si>
    <t>ST13-465.d</t>
  </si>
  <si>
    <t>ST13-464.d</t>
  </si>
  <si>
    <t>ST13-463.d</t>
  </si>
  <si>
    <t>ST13-462.d</t>
  </si>
  <si>
    <t>ST13-461.d</t>
  </si>
  <si>
    <t>ST13-460.d</t>
  </si>
  <si>
    <t>ST13-459.d</t>
  </si>
  <si>
    <t>ST13-458.d</t>
  </si>
  <si>
    <t>ST13-457.d</t>
  </si>
  <si>
    <t>rim, very discordant not used for wt av</t>
  </si>
  <si>
    <t>ST13-456.d</t>
  </si>
  <si>
    <t>ST13-455.d</t>
  </si>
  <si>
    <t>ST13-447.d</t>
  </si>
  <si>
    <t>mid to rim</t>
  </si>
  <si>
    <t>ST13-446.d</t>
  </si>
  <si>
    <t>ST13-445.d</t>
  </si>
  <si>
    <t>ST13-444.d</t>
  </si>
  <si>
    <t>ST13-443.d</t>
  </si>
  <si>
    <t>ST13-442.d</t>
  </si>
  <si>
    <t>ST13-441.d</t>
  </si>
  <si>
    <t>ST13-440.d</t>
  </si>
  <si>
    <t>ST13-439.d</t>
  </si>
  <si>
    <t>ST13-438.d</t>
  </si>
  <si>
    <t>ST13-437.d</t>
  </si>
  <si>
    <t>outer mid</t>
  </si>
  <si>
    <t>ST13-436.d</t>
  </si>
  <si>
    <t>ST13-435.d</t>
  </si>
  <si>
    <t>ST13-434.d</t>
  </si>
  <si>
    <t>ST13-433.d</t>
  </si>
  <si>
    <t>ST18-425.d</t>
  </si>
  <si>
    <t>ablated &gt;1 domain</t>
  </si>
  <si>
    <t>ST18-424.d</t>
  </si>
  <si>
    <t>ST18-423.d</t>
  </si>
  <si>
    <t>ST18-422.d</t>
  </si>
  <si>
    <t>ST18-421.d</t>
  </si>
  <si>
    <t>ST18-420.d</t>
  </si>
  <si>
    <t>ST18-419.d</t>
  </si>
  <si>
    <t>ST18-418.d</t>
  </si>
  <si>
    <t>diffuse zoning</t>
  </si>
  <si>
    <t>ST18-417.d</t>
  </si>
  <si>
    <t>ST18-416.d</t>
  </si>
  <si>
    <t>ST18-415.d</t>
  </si>
  <si>
    <t>ST18-414.d</t>
  </si>
  <si>
    <t>ST18-413.d</t>
  </si>
  <si>
    <t>ST18-412.d</t>
  </si>
  <si>
    <t>ST18-411.d</t>
  </si>
  <si>
    <t>ST18-410.d</t>
  </si>
  <si>
    <t>ST18-402.d</t>
  </si>
  <si>
    <t>ST18-401.d</t>
  </si>
  <si>
    <t>thin rim</t>
  </si>
  <si>
    <t>ST18-400.d</t>
  </si>
  <si>
    <t>ST18-399.d</t>
  </si>
  <si>
    <t>ST18-398.d</t>
  </si>
  <si>
    <t>ST18-397.d</t>
  </si>
  <si>
    <t>ST18-396.d</t>
  </si>
  <si>
    <t>ST18-395.d</t>
  </si>
  <si>
    <t>ST18-394.d</t>
  </si>
  <si>
    <t>ST18-393.d</t>
  </si>
  <si>
    <t>ST18-392.d</t>
  </si>
  <si>
    <t>ST18-381.d</t>
  </si>
  <si>
    <t>ST18-380.d</t>
  </si>
  <si>
    <t>ST18-379.d</t>
  </si>
  <si>
    <t>ST18-378.d</t>
  </si>
  <si>
    <t>ST18-377.d</t>
  </si>
  <si>
    <t>ST18-376.d</t>
  </si>
  <si>
    <t>ST18-373.d</t>
  </si>
  <si>
    <t>Low Th:U, rim</t>
  </si>
  <si>
    <t>ST18-372.d</t>
  </si>
  <si>
    <t>ST18-371.d</t>
  </si>
  <si>
    <t>ST18-370.d</t>
  </si>
  <si>
    <t>ST18-369.d</t>
  </si>
  <si>
    <t>ST18-368.d</t>
  </si>
  <si>
    <t>ST18-367.d</t>
  </si>
  <si>
    <t>small core target</t>
  </si>
  <si>
    <t>ST18-366.d</t>
  </si>
  <si>
    <t>ST18-365.d</t>
  </si>
  <si>
    <t>centre of zircon</t>
  </si>
  <si>
    <t>ST18-364.d</t>
  </si>
  <si>
    <t>ST18-363.d</t>
  </si>
  <si>
    <t>ST18-354.d</t>
  </si>
  <si>
    <t>ST18-353.d</t>
  </si>
  <si>
    <t>ST18-352.d</t>
  </si>
  <si>
    <t>ST18-351.d</t>
  </si>
  <si>
    <t>ST18-350.d</t>
  </si>
  <si>
    <t>rim of -345</t>
  </si>
  <si>
    <t>ST18-347.d</t>
  </si>
  <si>
    <t>ST18-346.d</t>
  </si>
  <si>
    <t>ST18-345.d</t>
  </si>
  <si>
    <t>ST18-344.d</t>
  </si>
  <si>
    <t>outer core</t>
  </si>
  <si>
    <t>ST18-343.d</t>
  </si>
  <si>
    <t>ST18-342.d</t>
  </si>
  <si>
    <t>ST18-341.d</t>
  </si>
  <si>
    <t>ST18-340.d</t>
  </si>
  <si>
    <t>ST18-339.d</t>
  </si>
  <si>
    <t>ST08A-536.d</t>
  </si>
  <si>
    <t>ST08A-535.d</t>
  </si>
  <si>
    <t>ST08A-534.d</t>
  </si>
  <si>
    <t>core, potentially hit 2 domains</t>
  </si>
  <si>
    <t>ST08A-533.d</t>
  </si>
  <si>
    <t>OZ rim</t>
  </si>
  <si>
    <t>ST08A-532.d</t>
  </si>
  <si>
    <t>centre of zircon, appears OZ</t>
  </si>
  <si>
    <t>ST08A-531.d</t>
  </si>
  <si>
    <t>outer rim</t>
  </si>
  <si>
    <t>ST08A-530.d</t>
  </si>
  <si>
    <t>ST08A-529.d</t>
  </si>
  <si>
    <t>ST08A-528.d</t>
  </si>
  <si>
    <t>ST08A-527.d</t>
  </si>
  <si>
    <t>ST08A-526.d</t>
  </si>
  <si>
    <t>light domain</t>
  </si>
  <si>
    <t>ST08A-525.d</t>
  </si>
  <si>
    <t>cpre</t>
  </si>
  <si>
    <t>ST08A-524.d</t>
  </si>
  <si>
    <t>ST08A-523.d</t>
  </si>
  <si>
    <t>hit inclusion</t>
  </si>
  <si>
    <t>ST08A-522.d</t>
  </si>
  <si>
    <t>ST08A-521.d</t>
  </si>
  <si>
    <t>white inner domain</t>
  </si>
  <si>
    <t>ST08A-513.d</t>
  </si>
  <si>
    <t>outer darker rim</t>
  </si>
  <si>
    <t>ST08A-512.d</t>
  </si>
  <si>
    <t>ST08A-511.d</t>
  </si>
  <si>
    <t>across two domains</t>
  </si>
  <si>
    <t>ST08A-510.d</t>
  </si>
  <si>
    <t>OZ, centre of zircon hit</t>
  </si>
  <si>
    <t>ST08A-509.d</t>
  </si>
  <si>
    <t>ST08A-508.d</t>
  </si>
  <si>
    <t>ST08A-507.d</t>
  </si>
  <si>
    <t>ST08A-506.d</t>
  </si>
  <si>
    <t>ST08A-505.d</t>
  </si>
  <si>
    <t>ST08A-504.d</t>
  </si>
  <si>
    <t>inner core</t>
  </si>
  <si>
    <t>ST08A-503.d</t>
  </si>
  <si>
    <t>inner rim</t>
  </si>
  <si>
    <t>ST08A-502.d</t>
  </si>
  <si>
    <t>ST08A-501.d</t>
  </si>
  <si>
    <t>ST08A-500.d</t>
  </si>
  <si>
    <t>ST08A-499.d</t>
  </si>
  <si>
    <t>rdt15_076-58.d</t>
  </si>
  <si>
    <t>rdt15_076-57.d</t>
  </si>
  <si>
    <t>rdt15_076-56.d</t>
  </si>
  <si>
    <r>
      <t>Pb</t>
    </r>
    <r>
      <rPr>
        <b/>
        <i/>
        <vertAlign val="superscript"/>
        <sz val="10"/>
        <color theme="1"/>
        <rFont val="Calibri"/>
        <family val="2"/>
        <scheme val="minor"/>
      </rPr>
      <t>206</t>
    </r>
    <r>
      <rPr>
        <b/>
        <i/>
        <sz val="10"/>
        <color theme="1"/>
        <rFont val="Calibri"/>
        <family val="2"/>
        <scheme val="minor"/>
      </rPr>
      <t>/U</t>
    </r>
    <r>
      <rPr>
        <b/>
        <i/>
        <vertAlign val="superscript"/>
        <sz val="10"/>
        <color theme="1"/>
        <rFont val="Calibri"/>
        <family val="2"/>
        <scheme val="minor"/>
      </rPr>
      <t>238</t>
    </r>
    <r>
      <rPr>
        <b/>
        <i/>
        <sz val="10"/>
        <color theme="1"/>
        <rFont val="Calibri"/>
        <family val="2"/>
        <scheme val="minor"/>
      </rPr>
      <t xml:space="preserve"> zircon age</t>
    </r>
  </si>
  <si>
    <t>rdt15_076-55.d</t>
  </si>
  <si>
    <t>rdt15_076-46.d</t>
  </si>
  <si>
    <t>rdt15_076-45.d</t>
  </si>
  <si>
    <t>rdt15_076-44.d</t>
  </si>
  <si>
    <t>rdt15_076-43.d</t>
  </si>
  <si>
    <t>rdt15_076-42.d</t>
  </si>
  <si>
    <t>rdt15_076-41.d</t>
  </si>
  <si>
    <t>rdt15_076-40.d</t>
  </si>
  <si>
    <t>rdt15_076-39.d</t>
  </si>
  <si>
    <t>rdt15_076-38.d</t>
  </si>
  <si>
    <t>rdt15_076-37.d</t>
  </si>
  <si>
    <t>NAN</t>
  </si>
  <si>
    <t>no value</t>
  </si>
  <si>
    <t>NaN</t>
  </si>
  <si>
    <t>rdt15_076-36.d</t>
  </si>
  <si>
    <t>rdt15_076-35.d</t>
  </si>
  <si>
    <t>rdt15_076-33.d</t>
  </si>
  <si>
    <t>rdt15_076-32.d</t>
  </si>
  <si>
    <t>rdt15_076-31.d</t>
  </si>
  <si>
    <t>rdt15_076-30.d</t>
  </si>
  <si>
    <t>rdt15_076-21.d</t>
  </si>
  <si>
    <t>rdt15_076-20.d</t>
  </si>
  <si>
    <t>rdt15_076-19.d</t>
  </si>
  <si>
    <t>rdt15_076-18.d</t>
  </si>
  <si>
    <t>rdt15_076-17.d</t>
  </si>
  <si>
    <t>rdt15_076-16.d</t>
  </si>
  <si>
    <t>rdt15_076-15.d</t>
  </si>
  <si>
    <t>rdt15_076-14.d</t>
  </si>
  <si>
    <t>rdt15_076-13.d</t>
  </si>
  <si>
    <t>rdt15_076-12.d</t>
  </si>
  <si>
    <t>rdt15_076-11.d</t>
  </si>
  <si>
    <t>rdt15_076-10.d</t>
  </si>
  <si>
    <t>rdt16_044-254.d</t>
  </si>
  <si>
    <t>rdt16_044-253.d</t>
  </si>
  <si>
    <t>rdt16_044-252.d</t>
  </si>
  <si>
    <t>rdt16_044-250.d</t>
  </si>
  <si>
    <t>rdt16_044-249.d</t>
  </si>
  <si>
    <t>rdt16_044-240.d</t>
  </si>
  <si>
    <r>
      <rPr>
        <sz val="10"/>
        <rFont val="Calibri"/>
        <family val="2"/>
      </rPr>
      <t>±</t>
    </r>
    <r>
      <rPr>
        <sz val="10"/>
        <rFont val="Calibri"/>
        <family val="2"/>
        <scheme val="minor"/>
      </rPr>
      <t>1% concordance with Pb</t>
    </r>
    <r>
      <rPr>
        <vertAlign val="superscript"/>
        <sz val="10"/>
        <rFont val="Calibri"/>
        <family val="2"/>
        <scheme val="minor"/>
      </rPr>
      <t>207</t>
    </r>
    <r>
      <rPr>
        <sz val="10"/>
        <rFont val="Calibri"/>
        <family val="2"/>
        <scheme val="minor"/>
      </rPr>
      <t>/U</t>
    </r>
    <r>
      <rPr>
        <vertAlign val="superscript"/>
        <sz val="10"/>
        <rFont val="Calibri"/>
        <family val="2"/>
        <scheme val="minor"/>
      </rPr>
      <t>235</t>
    </r>
    <r>
      <rPr>
        <sz val="10"/>
        <rFont val="Calibri"/>
        <family val="2"/>
        <scheme val="minor"/>
      </rPr>
      <t xml:space="preserve"> and Pb</t>
    </r>
    <r>
      <rPr>
        <vertAlign val="superscript"/>
        <sz val="10"/>
        <rFont val="Calibri"/>
        <family val="2"/>
        <scheme val="minor"/>
      </rPr>
      <t>206</t>
    </r>
    <r>
      <rPr>
        <sz val="10"/>
        <rFont val="Calibri"/>
        <family val="2"/>
        <scheme val="minor"/>
      </rPr>
      <t>/U</t>
    </r>
    <r>
      <rPr>
        <vertAlign val="superscript"/>
        <sz val="10"/>
        <rFont val="Calibri"/>
        <family val="2"/>
        <scheme val="minor"/>
      </rPr>
      <t>238</t>
    </r>
    <r>
      <rPr>
        <sz val="10"/>
        <rFont val="Calibri"/>
        <family val="2"/>
        <scheme val="minor"/>
      </rPr>
      <t xml:space="preserve"> ages  </t>
    </r>
  </si>
  <si>
    <t>rdt16_044-239.d</t>
  </si>
  <si>
    <t>rdt16_044-238.d</t>
  </si>
  <si>
    <t>rdt16_044-237.d</t>
  </si>
  <si>
    <t>rdt16_044-235.d</t>
  </si>
  <si>
    <t>rdt16_044-234.d</t>
  </si>
  <si>
    <t>rdt16_044-233.d</t>
  </si>
  <si>
    <t>rdt16_044-232.d</t>
  </si>
  <si>
    <t>rdt16_044-231.d</t>
  </si>
  <si>
    <t>rdt16_044-230.d</t>
  </si>
  <si>
    <t>rdt16_044-229.d</t>
  </si>
  <si>
    <t>rdt16_044-220.d</t>
  </si>
  <si>
    <t>rdt16_044-219.d</t>
  </si>
  <si>
    <t>rdt16_044-218.d</t>
  </si>
  <si>
    <t>rdt16_044-217.d</t>
  </si>
  <si>
    <t>rdt16_044-216.d</t>
  </si>
  <si>
    <t>rdt16_044-215.d</t>
  </si>
  <si>
    <t>RDT16043-259.d</t>
  </si>
  <si>
    <t>RDT16043-258.d</t>
  </si>
  <si>
    <t>RDT16043-257.d</t>
  </si>
  <si>
    <t>RDT16043-256.d</t>
  </si>
  <si>
    <t>RDT16043-255.d</t>
  </si>
  <si>
    <t>RDT16043-254.d</t>
  </si>
  <si>
    <t>RDT16043-253.d</t>
  </si>
  <si>
    <t>RDT16043-252.d</t>
  </si>
  <si>
    <t xml:space="preserve">core </t>
  </si>
  <si>
    <t>RDT16043-251.d</t>
  </si>
  <si>
    <t>RDT16043-250.d</t>
  </si>
  <si>
    <t>RDT16043-249.d</t>
  </si>
  <si>
    <t>RDT16043-248.d</t>
  </si>
  <si>
    <t>RDT16043-247.d</t>
  </si>
  <si>
    <t>RDT16043-246.d</t>
  </si>
  <si>
    <t>RDT16043-245.d</t>
  </si>
  <si>
    <t>RDT16043-244.d</t>
  </si>
  <si>
    <t>RDT16043-236.d</t>
  </si>
  <si>
    <t>RDT16043-235.d</t>
  </si>
  <si>
    <t>RDT16043-234.d</t>
  </si>
  <si>
    <t>RDT16043-233.d</t>
  </si>
  <si>
    <t>RDT16043-232.d</t>
  </si>
  <si>
    <t>RDT16043-231.d</t>
  </si>
  <si>
    <t>RDT16043-230.d</t>
  </si>
  <si>
    <t>RDT16043-229.d</t>
  </si>
  <si>
    <t>RDT16043-228.d</t>
  </si>
  <si>
    <t>RDT16043-227.d</t>
  </si>
  <si>
    <t>RDT16043-226.d</t>
  </si>
  <si>
    <t>RDT16043-225.d</t>
  </si>
  <si>
    <t>RDT16043-224.d</t>
  </si>
  <si>
    <t>RDT16043-223.d</t>
  </si>
  <si>
    <t>RDT16043-222.d</t>
  </si>
  <si>
    <t>RDT16043-214.d</t>
  </si>
  <si>
    <t>RDT16043-213.d</t>
  </si>
  <si>
    <t>RDT16043-212.d</t>
  </si>
  <si>
    <t>RDT16043-211.d</t>
  </si>
  <si>
    <t>RDT16043-210.d</t>
  </si>
  <si>
    <t>RDT16043-209.d</t>
  </si>
  <si>
    <t>RDT16043-208.d</t>
  </si>
  <si>
    <t>RDT16043-207.d</t>
  </si>
  <si>
    <t>RDT16043-206.d</t>
  </si>
  <si>
    <t>RDT16043-205.d</t>
  </si>
  <si>
    <t>nt-17-312.d</t>
  </si>
  <si>
    <t>nt-17-311.d</t>
  </si>
  <si>
    <t>centre of zircon, dark</t>
  </si>
  <si>
    <t>nt-17-302.d</t>
  </si>
  <si>
    <t>core, OZ zoned zircon</t>
  </si>
  <si>
    <t>nt-17-301.d</t>
  </si>
  <si>
    <t>nt-17-300.d</t>
  </si>
  <si>
    <t>nt-17-299.d</t>
  </si>
  <si>
    <t>nt-17-298.d</t>
  </si>
  <si>
    <t>nt-17-297.d</t>
  </si>
  <si>
    <t>nt-17-296.d</t>
  </si>
  <si>
    <t>nt-17-295.d</t>
  </si>
  <si>
    <t>rim of -295 zircon</t>
  </si>
  <si>
    <t>nt-17-294.d</t>
  </si>
  <si>
    <t>nt-17-293.d</t>
  </si>
  <si>
    <t>nt-17-292.d</t>
  </si>
  <si>
    <t>rim of -292 zircon</t>
  </si>
  <si>
    <t>nt-17-291.d</t>
  </si>
  <si>
    <t>nt-17-282.d</t>
  </si>
  <si>
    <t>nt-17-281.d</t>
  </si>
  <si>
    <t>nt-17-280.d</t>
  </si>
  <si>
    <t>nt-17-279.d</t>
  </si>
  <si>
    <t>nt-17-278.d</t>
  </si>
  <si>
    <t>nt-17-277.d</t>
  </si>
  <si>
    <t>nt-17-276.d</t>
  </si>
  <si>
    <t>nt-17-275.d</t>
  </si>
  <si>
    <t>nt-17-274.d</t>
  </si>
  <si>
    <t>nt-17-273.d</t>
  </si>
  <si>
    <t>nt-17-272.d</t>
  </si>
  <si>
    <t>nt-17-271.d</t>
  </si>
  <si>
    <t>nt-17-270.d</t>
  </si>
  <si>
    <t>nt-17-261.d</t>
  </si>
  <si>
    <t>nt-17-260.d</t>
  </si>
  <si>
    <t>outer domain</t>
  </si>
  <si>
    <t>nt-17-259.d</t>
  </si>
  <si>
    <t>nt-17-258.d</t>
  </si>
  <si>
    <t>nt-17-257.d</t>
  </si>
  <si>
    <t>NT17-204.d</t>
  </si>
  <si>
    <t>light zoning difficult to define</t>
  </si>
  <si>
    <t>NT17-203.d</t>
  </si>
  <si>
    <t>NT17-202.d</t>
  </si>
  <si>
    <t>NT17-194.d</t>
  </si>
  <si>
    <t>two domains hit</t>
  </si>
  <si>
    <t>NT17-193.d</t>
  </si>
  <si>
    <t>zoning not present</t>
  </si>
  <si>
    <t>NT17-192.d</t>
  </si>
  <si>
    <t>dark core</t>
  </si>
  <si>
    <t>NT17-191.d</t>
  </si>
  <si>
    <t>euhedral zircon</t>
  </si>
  <si>
    <t>NT17-190.d</t>
  </si>
  <si>
    <t>black</t>
  </si>
  <si>
    <t>NT17-189.d</t>
  </si>
  <si>
    <t>NT17-188.d</t>
  </si>
  <si>
    <t>oscillatory zoned core</t>
  </si>
  <si>
    <t>NT17-187.d</t>
  </si>
  <si>
    <t>dark</t>
  </si>
  <si>
    <t>NT17-186.d</t>
  </si>
  <si>
    <t>core homogenous no zonation</t>
  </si>
  <si>
    <t>NT17-185.d</t>
  </si>
  <si>
    <t>dark, large zircon</t>
  </si>
  <si>
    <t>NT17-184.d</t>
  </si>
  <si>
    <t>NT17-183.d</t>
  </si>
  <si>
    <t>core aimed, multiple domains hit</t>
  </si>
  <si>
    <t>NT17-182.d</t>
  </si>
  <si>
    <t>middle of zircon</t>
  </si>
  <si>
    <t>NT17-181.d</t>
  </si>
  <si>
    <t xml:space="preserve">good </t>
  </si>
  <si>
    <t>NT17-180.d</t>
  </si>
  <si>
    <t>NT17-171.d</t>
  </si>
  <si>
    <t>NT17-170.d</t>
  </si>
  <si>
    <t>dark domains not visible</t>
  </si>
  <si>
    <t>NT17-169.d</t>
  </si>
  <si>
    <t>dark, inner domain</t>
  </si>
  <si>
    <t>NT17-168.d</t>
  </si>
  <si>
    <t>dark small</t>
  </si>
  <si>
    <t>NT17-167.d</t>
  </si>
  <si>
    <t>light domain, core</t>
  </si>
  <si>
    <t>NT17-165.d</t>
  </si>
  <si>
    <t>NT17-164.d</t>
  </si>
  <si>
    <t>NT17-163.d</t>
  </si>
  <si>
    <t>multiple zones</t>
  </si>
  <si>
    <t>NT17-162.d</t>
  </si>
  <si>
    <t>multiple zones, one light one dark</t>
  </si>
  <si>
    <t>NT17-161.d</t>
  </si>
  <si>
    <t>multiple zones, crack</t>
  </si>
  <si>
    <t>NT17-160.d</t>
  </si>
  <si>
    <t>NT17-159.d</t>
  </si>
  <si>
    <t>dark, zonation not clear</t>
  </si>
  <si>
    <t>NT17-158.d</t>
  </si>
  <si>
    <t>dark core?</t>
  </si>
  <si>
    <t>nt-07-343.d</t>
  </si>
  <si>
    <t>nt-07-342.d</t>
  </si>
  <si>
    <t>nt-07-341.d</t>
  </si>
  <si>
    <t>nt-07-340.d</t>
  </si>
  <si>
    <t>nt-07-339.d</t>
  </si>
  <si>
    <t>nt-07-338.d</t>
  </si>
  <si>
    <t>nt-07-336.d</t>
  </si>
  <si>
    <t>nt-07-366.d</t>
  </si>
  <si>
    <t>nt-07-365.d</t>
  </si>
  <si>
    <t>nt-07-364.d</t>
  </si>
  <si>
    <t xml:space="preserve"> dark core</t>
  </si>
  <si>
    <t>nt-07-363.d</t>
  </si>
  <si>
    <t>dark homogenous zr</t>
  </si>
  <si>
    <t>nt-07-362.d</t>
  </si>
  <si>
    <t>euhedral core</t>
  </si>
  <si>
    <t>nt-07-335.d</t>
  </si>
  <si>
    <t>nt-07-361.d</t>
  </si>
  <si>
    <t>dark homogenous centre zr</t>
  </si>
  <si>
    <t>nt-07-360.d</t>
  </si>
  <si>
    <t>light CL zircon centre</t>
  </si>
  <si>
    <t>nt-07-359.d</t>
  </si>
  <si>
    <t>nt-07-358.d</t>
  </si>
  <si>
    <t>nt-07-357.d</t>
  </si>
  <si>
    <t>nt-07-356.d</t>
  </si>
  <si>
    <t>nt-07-355.d</t>
  </si>
  <si>
    <t>very bright CL</t>
  </si>
  <si>
    <t>nt-07-354.d</t>
  </si>
  <si>
    <t>nt-07-345.d</t>
  </si>
  <si>
    <t>not zircon</t>
  </si>
  <si>
    <t>nt-07-344.d</t>
  </si>
  <si>
    <t>nt-07-334.d</t>
  </si>
  <si>
    <t>nt-07-333.d</t>
  </si>
  <si>
    <t>KM20-225.d</t>
  </si>
  <si>
    <r>
      <t>Pb</t>
    </r>
    <r>
      <rPr>
        <i/>
        <vertAlign val="superscript"/>
        <sz val="10"/>
        <rFont val="Calibri"/>
        <family val="2"/>
        <scheme val="minor"/>
      </rPr>
      <t>206</t>
    </r>
    <r>
      <rPr>
        <i/>
        <sz val="10"/>
        <rFont val="Calibri"/>
        <family val="2"/>
        <scheme val="minor"/>
      </rPr>
      <t>/U</t>
    </r>
    <r>
      <rPr>
        <i/>
        <vertAlign val="superscript"/>
        <sz val="10"/>
        <rFont val="Calibri"/>
        <family val="2"/>
        <scheme val="minor"/>
      </rPr>
      <t>238</t>
    </r>
    <r>
      <rPr>
        <i/>
        <sz val="10"/>
        <rFont val="Calibri"/>
        <family val="2"/>
        <scheme val="minor"/>
      </rPr>
      <t xml:space="preserve"> weighted average age</t>
    </r>
  </si>
  <si>
    <t>KM20-224.d</t>
  </si>
  <si>
    <t>KM20-223.d</t>
  </si>
  <si>
    <t>KM20-222.d</t>
  </si>
  <si>
    <t>KM20-221.d</t>
  </si>
  <si>
    <t>KM20-220.d</t>
  </si>
  <si>
    <t>KM20-219.d</t>
  </si>
  <si>
    <t>KM20-218.d</t>
  </si>
  <si>
    <t>KM20-217.d</t>
  </si>
  <si>
    <t>KM20-216.d</t>
  </si>
  <si>
    <t>KM20-215.d</t>
  </si>
  <si>
    <t>KM20-214.d</t>
  </si>
  <si>
    <t>KM20-213.d</t>
  </si>
  <si>
    <t>KM20-212.d</t>
  </si>
  <si>
    <t>KM20-204.d</t>
  </si>
  <si>
    <t>KM20-203.d</t>
  </si>
  <si>
    <t>KM20-202.d</t>
  </si>
  <si>
    <t>KM20-201.d</t>
  </si>
  <si>
    <t>KM20-200.d</t>
  </si>
  <si>
    <t>KM20-199.d</t>
  </si>
  <si>
    <t>KM20-198.d</t>
  </si>
  <si>
    <t>KM20-197.d</t>
  </si>
  <si>
    <t>KM20-196.d</t>
  </si>
  <si>
    <t>KM20-195.d</t>
  </si>
  <si>
    <t>KM20-194.d</t>
  </si>
  <si>
    <t>KM20-186.d</t>
  </si>
  <si>
    <t>KM20-185.d</t>
  </si>
  <si>
    <t>KM20-184.d</t>
  </si>
  <si>
    <t>KM20-183.d</t>
  </si>
  <si>
    <t>KM20-182.d</t>
  </si>
  <si>
    <t>KM20-181.d</t>
  </si>
  <si>
    <t>KM20-180.d</t>
  </si>
  <si>
    <t>KM20-179.d</t>
  </si>
  <si>
    <t>KM20-178.d</t>
  </si>
  <si>
    <t>KM20-177.d</t>
  </si>
  <si>
    <t>KM20-176.d</t>
  </si>
  <si>
    <t>KM20-175.d</t>
  </si>
  <si>
    <t>KM20-174.d</t>
  </si>
  <si>
    <t>KM20-173.d</t>
  </si>
  <si>
    <t>KM20-172.d</t>
  </si>
  <si>
    <t>used for weighted average age for data</t>
  </si>
  <si>
    <t>RDT16053-128.d</t>
  </si>
  <si>
    <t>used for weighted average inset</t>
  </si>
  <si>
    <t>RDT16053-127.d</t>
  </si>
  <si>
    <t>RDT16053-126.d</t>
  </si>
  <si>
    <t>RDT16053-125.d</t>
  </si>
  <si>
    <t>RDT16053-124.d</t>
  </si>
  <si>
    <t>RDT16053-123.d</t>
  </si>
  <si>
    <t>RDT16053-122.d</t>
  </si>
  <si>
    <t>RDT16053-121.d</t>
  </si>
  <si>
    <t>RDT16053-120.d</t>
  </si>
  <si>
    <t>RDT16053-119.d</t>
  </si>
  <si>
    <t>RDT16053-118.d</t>
  </si>
  <si>
    <t>RDT16053-117.d</t>
  </si>
  <si>
    <t>RDT16053-116.d</t>
  </si>
  <si>
    <t>RDT16053-115.d</t>
  </si>
  <si>
    <t>RDT16053-114.d</t>
  </si>
  <si>
    <t>RDT16053-113.d</t>
  </si>
  <si>
    <t>RDT16053-112.d</t>
  </si>
  <si>
    <t>RDT16053-104.d</t>
  </si>
  <si>
    <t>RDT16053-103.d</t>
  </si>
  <si>
    <t>RDT16053-102.d</t>
  </si>
  <si>
    <t>RDT16053-101.d</t>
  </si>
  <si>
    <t>RDT16053-100.d</t>
  </si>
  <si>
    <t>RDT16053-099.d</t>
  </si>
  <si>
    <t>RDT16053-098.d</t>
  </si>
  <si>
    <t>RDT16053-097.d</t>
  </si>
  <si>
    <t>RDT16053-096.d</t>
  </si>
  <si>
    <t>RDT16053-095.d</t>
  </si>
  <si>
    <t>RDT16053-094.d</t>
  </si>
  <si>
    <t>RDT16053-093.d</t>
  </si>
  <si>
    <t>RDT16053-092.d</t>
  </si>
  <si>
    <r>
      <t>T</t>
    </r>
    <r>
      <rPr>
        <vertAlign val="subscript"/>
        <sz val="10"/>
        <rFont val="Calibri"/>
        <family val="2"/>
        <scheme val="minor"/>
      </rPr>
      <t>NC</t>
    </r>
    <r>
      <rPr>
        <sz val="10"/>
        <rFont val="Calibri"/>
        <family val="2"/>
        <scheme val="minor"/>
      </rPr>
      <t>(Hf) (Ga)</t>
    </r>
  </si>
  <si>
    <r>
      <t>T</t>
    </r>
    <r>
      <rPr>
        <vertAlign val="subscript"/>
        <sz val="10"/>
        <rFont val="Calibri"/>
        <family val="2"/>
        <scheme val="minor"/>
      </rPr>
      <t>DM</t>
    </r>
    <r>
      <rPr>
        <sz val="10"/>
        <rFont val="Calibri"/>
        <family val="2"/>
        <scheme val="minor"/>
      </rPr>
      <t>(Hf) (Ga)</t>
    </r>
  </si>
  <si>
    <r>
      <t>ε</t>
    </r>
    <r>
      <rPr>
        <vertAlign val="subscript"/>
        <sz val="10"/>
        <rFont val="Calibri"/>
        <family val="2"/>
        <scheme val="minor"/>
      </rPr>
      <t>Hf</t>
    </r>
    <r>
      <rPr>
        <sz val="10"/>
        <rFont val="Calibri"/>
        <family val="2"/>
        <scheme val="minor"/>
      </rPr>
      <t>(t)</t>
    </r>
  </si>
  <si>
    <r>
      <t>(</t>
    </r>
    <r>
      <rPr>
        <vertAlign val="superscript"/>
        <sz val="10"/>
        <rFont val="Calibri"/>
        <family val="2"/>
        <scheme val="minor"/>
      </rPr>
      <t>176</t>
    </r>
    <r>
      <rPr>
        <sz val="10"/>
        <rFont val="Calibri"/>
        <family val="2"/>
        <scheme val="minor"/>
      </rPr>
      <t>Hf/</t>
    </r>
    <r>
      <rPr>
        <vertAlign val="superscript"/>
        <sz val="10"/>
        <rFont val="Calibri"/>
        <family val="2"/>
        <scheme val="minor"/>
      </rPr>
      <t>177</t>
    </r>
    <r>
      <rPr>
        <sz val="10"/>
        <rFont val="Calibri"/>
        <family val="2"/>
        <scheme val="minor"/>
      </rPr>
      <t>Hf)</t>
    </r>
    <r>
      <rPr>
        <vertAlign val="subscript"/>
        <sz val="10"/>
        <rFont val="Calibri"/>
        <family val="2"/>
        <scheme val="minor"/>
      </rPr>
      <t>i</t>
    </r>
  </si>
  <si>
    <t>176Yb/177Hf</t>
  </si>
  <si>
    <t>176Lu/177Hf</t>
  </si>
  <si>
    <t>2σ7</t>
  </si>
  <si>
    <t>176Hf/177Hf</t>
  </si>
  <si>
    <t>Comments</t>
  </si>
  <si>
    <t>Concordance</t>
  </si>
  <si>
    <t>2σ6</t>
  </si>
  <si>
    <r>
      <t>Pb</t>
    </r>
    <r>
      <rPr>
        <vertAlign val="superscript"/>
        <sz val="10"/>
        <rFont val="Calibri"/>
        <family val="2"/>
        <scheme val="minor"/>
      </rPr>
      <t>207</t>
    </r>
    <r>
      <rPr>
        <sz val="10"/>
        <rFont val="Calibri"/>
        <family val="2"/>
        <scheme val="minor"/>
      </rPr>
      <t>/Pb</t>
    </r>
    <r>
      <rPr>
        <vertAlign val="superscript"/>
        <sz val="10"/>
        <rFont val="Calibri"/>
        <family val="2"/>
        <scheme val="minor"/>
      </rPr>
      <t>206</t>
    </r>
    <r>
      <rPr>
        <sz val="10"/>
        <rFont val="Calibri"/>
        <family val="2"/>
        <scheme val="minor"/>
      </rPr>
      <t xml:space="preserve"> Age</t>
    </r>
  </si>
  <si>
    <t>2σ5</t>
  </si>
  <si>
    <r>
      <t>Pb</t>
    </r>
    <r>
      <rPr>
        <vertAlign val="superscript"/>
        <sz val="10"/>
        <rFont val="Calibri"/>
        <family val="2"/>
        <scheme val="minor"/>
      </rPr>
      <t>206</t>
    </r>
    <r>
      <rPr>
        <sz val="10"/>
        <rFont val="Calibri"/>
        <family val="2"/>
        <scheme val="minor"/>
      </rPr>
      <t>/U</t>
    </r>
    <r>
      <rPr>
        <vertAlign val="superscript"/>
        <sz val="10"/>
        <rFont val="Calibri"/>
        <family val="2"/>
        <scheme val="minor"/>
      </rPr>
      <t>238</t>
    </r>
    <r>
      <rPr>
        <sz val="10"/>
        <rFont val="Calibri"/>
        <family val="2"/>
        <scheme val="minor"/>
      </rPr>
      <t xml:space="preserve"> Age</t>
    </r>
  </si>
  <si>
    <t>2σ4</t>
  </si>
  <si>
    <r>
      <rPr>
        <sz val="10"/>
        <rFont val="Calibri"/>
        <family val="2"/>
        <scheme val="minor"/>
      </rPr>
      <t>Pb</t>
    </r>
    <r>
      <rPr>
        <vertAlign val="superscript"/>
        <sz val="10"/>
        <rFont val="Calibri"/>
        <family val="2"/>
        <scheme val="minor"/>
      </rPr>
      <t>207</t>
    </r>
    <r>
      <rPr>
        <sz val="10"/>
        <rFont val="Calibri"/>
        <family val="2"/>
        <scheme val="minor"/>
      </rPr>
      <t>/U</t>
    </r>
    <r>
      <rPr>
        <vertAlign val="superscript"/>
        <sz val="10"/>
        <rFont val="Calibri"/>
        <family val="2"/>
        <scheme val="minor"/>
      </rPr>
      <t>235</t>
    </r>
    <r>
      <rPr>
        <sz val="10"/>
        <rFont val="Calibri"/>
        <family val="2"/>
        <scheme val="minor"/>
      </rPr>
      <t xml:space="preserve"> Age</t>
    </r>
  </si>
  <si>
    <t>2σ3</t>
  </si>
  <si>
    <r>
      <t>207</t>
    </r>
    <r>
      <rPr>
        <sz val="10"/>
        <rFont val="Calibri"/>
        <family val="2"/>
        <scheme val="minor"/>
      </rPr>
      <t>Pb/</t>
    </r>
    <r>
      <rPr>
        <vertAlign val="superscript"/>
        <sz val="10"/>
        <rFont val="Calibri"/>
        <family val="2"/>
        <scheme val="minor"/>
      </rPr>
      <t>206</t>
    </r>
    <r>
      <rPr>
        <sz val="10"/>
        <rFont val="Calibri"/>
        <family val="2"/>
        <scheme val="minor"/>
      </rPr>
      <t>Pb</t>
    </r>
  </si>
  <si>
    <t>ErrorCorrelation_6_38vs7_35</t>
  </si>
  <si>
    <t>2σ2</t>
  </si>
  <si>
    <r>
      <rPr>
        <vertAlign val="superscript"/>
        <sz val="10"/>
        <rFont val="Calibri"/>
        <family val="2"/>
        <scheme val="minor"/>
      </rPr>
      <t>206</t>
    </r>
    <r>
      <rPr>
        <sz val="10"/>
        <rFont val="Calibri"/>
        <family val="2"/>
        <scheme val="minor"/>
      </rPr>
      <t>Pb/</t>
    </r>
    <r>
      <rPr>
        <vertAlign val="superscript"/>
        <sz val="10"/>
        <rFont val="Calibri"/>
        <family val="2"/>
        <scheme val="minor"/>
      </rPr>
      <t>238</t>
    </r>
    <r>
      <rPr>
        <sz val="10"/>
        <rFont val="Calibri"/>
        <family val="2"/>
        <scheme val="minor"/>
      </rPr>
      <t>U</t>
    </r>
  </si>
  <si>
    <r>
      <rPr>
        <vertAlign val="superscript"/>
        <sz val="10"/>
        <rFont val="Calibri"/>
        <family val="2"/>
        <scheme val="minor"/>
      </rPr>
      <t>207</t>
    </r>
    <r>
      <rPr>
        <sz val="10"/>
        <rFont val="Calibri"/>
        <family val="2"/>
        <scheme val="minor"/>
      </rPr>
      <t>Pb/</t>
    </r>
    <r>
      <rPr>
        <vertAlign val="superscript"/>
        <sz val="10"/>
        <rFont val="Calibri"/>
        <family val="2"/>
        <scheme val="minor"/>
      </rPr>
      <t>235</t>
    </r>
    <r>
      <rPr>
        <sz val="10"/>
        <rFont val="Calibri"/>
        <family val="2"/>
        <scheme val="minor"/>
      </rPr>
      <t>U</t>
    </r>
  </si>
  <si>
    <t>Th (ppm)</t>
  </si>
  <si>
    <t>U (ppm)</t>
  </si>
  <si>
    <t>Table 2 Description of zircon morphologies and cathodoluminescence (CL) interpretations. Fig. 2 of Dew et al. in press shows the representative CL images.</t>
  </si>
  <si>
    <t>Table 3 LA–ICP–MS Analytical Method Information</t>
  </si>
  <si>
    <t>Table 1 Detailed petrography of analysed granitoid samples</t>
  </si>
  <si>
    <t>Table 5 Lu-Hf Standards and Analytical Parameters</t>
  </si>
  <si>
    <r>
      <t xml:space="preserve">Table 6 </t>
    </r>
    <r>
      <rPr>
        <sz val="10"/>
        <color theme="1"/>
        <rFont val="Arial"/>
        <family val="2"/>
      </rPr>
      <t>Whole-rock major and trace elements</t>
    </r>
  </si>
</sst>
</file>

<file path=xl/styles.xml><?xml version="1.0" encoding="utf-8"?>
<styleSheet xmlns="http://schemas.openxmlformats.org/spreadsheetml/2006/main" xmlns:mc="http://schemas.openxmlformats.org/markup-compatibility/2006" xmlns:x14ac="http://schemas.microsoft.com/office/spreadsheetml/2009/9/ac" mc:Ignorable="x14ac">
  <numFmts count="9">
    <numFmt numFmtId="164" formatCode=".000000"/>
    <numFmt numFmtId="165" formatCode="0.0"/>
    <numFmt numFmtId="166" formatCode="0.000000"/>
    <numFmt numFmtId="167" formatCode=".00000"/>
    <numFmt numFmtId="168" formatCode=".0"/>
    <numFmt numFmtId="169" formatCode=".0000"/>
    <numFmt numFmtId="170" formatCode="0.000E+00"/>
    <numFmt numFmtId="171" formatCode="0.000"/>
    <numFmt numFmtId="172" formatCode="0.0000"/>
  </numFmts>
  <fonts count="72" x14ac:knownFonts="1">
    <font>
      <sz val="11"/>
      <color theme="1"/>
      <name val="Calibri"/>
      <family val="2"/>
      <scheme val="minor"/>
    </font>
    <font>
      <sz val="10"/>
      <name val="Calibri"/>
      <family val="2"/>
      <scheme val="minor"/>
    </font>
    <font>
      <sz val="10"/>
      <name val="Calibri"/>
      <family val="2"/>
    </font>
    <font>
      <vertAlign val="superscript"/>
      <sz val="10"/>
      <name val="Calibri"/>
      <family val="2"/>
      <scheme val="minor"/>
    </font>
    <font>
      <vertAlign val="superscript"/>
      <sz val="11"/>
      <color theme="1"/>
      <name val="Calibri"/>
      <family val="2"/>
      <scheme val="minor"/>
    </font>
    <font>
      <vertAlign val="superscript"/>
      <sz val="10"/>
      <color rgb="FF000000"/>
      <name val="Arial"/>
      <family val="2"/>
    </font>
    <font>
      <sz val="10"/>
      <color rgb="FF000000"/>
      <name val="Arial"/>
      <family val="2"/>
    </font>
    <font>
      <vertAlign val="subscript"/>
      <sz val="10"/>
      <color rgb="FF000000"/>
      <name val="Arial"/>
      <family val="2"/>
    </font>
    <font>
      <vertAlign val="subscript"/>
      <sz val="10"/>
      <name val="Calibri"/>
      <family val="2"/>
      <scheme val="minor"/>
    </font>
    <font>
      <vertAlign val="subscript"/>
      <sz val="11"/>
      <color theme="1"/>
      <name val="Calibri"/>
      <family val="2"/>
      <scheme val="minor"/>
    </font>
    <font>
      <b/>
      <sz val="10"/>
      <name val="Calibri"/>
      <family val="2"/>
      <scheme val="minor"/>
    </font>
    <font>
      <sz val="9"/>
      <name val="Helvetica"/>
    </font>
    <font>
      <sz val="10"/>
      <color theme="1"/>
      <name val="Calibri"/>
      <family val="2"/>
      <scheme val="minor"/>
    </font>
    <font>
      <vertAlign val="subscript"/>
      <sz val="10"/>
      <color rgb="FF000000"/>
      <name val="Calibri"/>
      <family val="2"/>
      <scheme val="minor"/>
    </font>
    <font>
      <sz val="10"/>
      <color rgb="FF000000"/>
      <name val="Calibri"/>
      <family val="2"/>
      <scheme val="minor"/>
    </font>
    <font>
      <sz val="11"/>
      <name val="Calibri"/>
      <family val="2"/>
      <scheme val="minor"/>
    </font>
    <font>
      <b/>
      <sz val="11"/>
      <color theme="1"/>
      <name val="Calibri"/>
      <family val="2"/>
      <scheme val="minor"/>
    </font>
    <font>
      <b/>
      <sz val="12"/>
      <name val="Calibri"/>
      <family val="2"/>
    </font>
    <font>
      <b/>
      <sz val="12"/>
      <color theme="1"/>
      <name val="Calibri"/>
      <family val="2"/>
      <scheme val="minor"/>
    </font>
    <font>
      <sz val="12"/>
      <color theme="1"/>
      <name val="Calibri"/>
      <family val="2"/>
      <scheme val="minor"/>
    </font>
    <font>
      <sz val="12"/>
      <color theme="1"/>
      <name val="Calibri"/>
      <family val="2"/>
    </font>
    <font>
      <sz val="12"/>
      <color rgb="FF000000"/>
      <name val="Calibri"/>
      <family val="2"/>
      <scheme val="minor"/>
    </font>
    <font>
      <vertAlign val="superscript"/>
      <sz val="12"/>
      <color rgb="FF000000"/>
      <name val="Calibri"/>
      <family val="2"/>
      <scheme val="minor"/>
    </font>
    <font>
      <i/>
      <sz val="12"/>
      <color rgb="FF000000"/>
      <name val="Calibri"/>
      <family val="2"/>
      <scheme val="minor"/>
    </font>
    <font>
      <b/>
      <sz val="12"/>
      <name val="Calibri"/>
      <family val="2"/>
      <scheme val="minor"/>
    </font>
    <font>
      <vertAlign val="superscript"/>
      <sz val="12"/>
      <color theme="1"/>
      <name val="Calibri"/>
      <family val="2"/>
      <scheme val="minor"/>
    </font>
    <font>
      <b/>
      <sz val="10"/>
      <name val="Helvetica"/>
    </font>
    <font>
      <b/>
      <sz val="9"/>
      <name val="Helvetica"/>
    </font>
    <font>
      <b/>
      <sz val="10"/>
      <color theme="1"/>
      <name val="Arial"/>
      <family val="2"/>
    </font>
    <font>
      <sz val="10"/>
      <color theme="1"/>
      <name val="Arial"/>
      <family val="2"/>
    </font>
    <font>
      <sz val="11"/>
      <color theme="5"/>
      <name val="Calibri"/>
      <family val="2"/>
      <scheme val="minor"/>
    </font>
    <font>
      <sz val="10"/>
      <color theme="5"/>
      <name val="Calibri"/>
      <family val="2"/>
      <scheme val="minor"/>
    </font>
    <font>
      <sz val="10"/>
      <color theme="8"/>
      <name val="Calibri"/>
      <family val="2"/>
      <scheme val="minor"/>
    </font>
    <font>
      <sz val="10"/>
      <color theme="8"/>
      <name val="Calibri"/>
      <family val="2"/>
    </font>
    <font>
      <sz val="11"/>
      <color theme="8"/>
      <name val="Calibri"/>
      <family val="2"/>
      <scheme val="minor"/>
    </font>
    <font>
      <sz val="9"/>
      <color theme="8"/>
      <name val="Helvetica"/>
    </font>
    <font>
      <sz val="10"/>
      <color rgb="FF00B050"/>
      <name val="Calibri"/>
      <family val="2"/>
      <scheme val="minor"/>
    </font>
    <font>
      <sz val="10"/>
      <color rgb="FF00B050"/>
      <name val="Calibri"/>
      <family val="2"/>
    </font>
    <font>
      <sz val="11"/>
      <color rgb="FF00B050"/>
      <name val="Calibri"/>
      <family val="2"/>
      <scheme val="minor"/>
    </font>
    <font>
      <sz val="9"/>
      <color rgb="FF00B050"/>
      <name val="Helvetica"/>
    </font>
    <font>
      <sz val="10"/>
      <color theme="5"/>
      <name val="Calibri"/>
      <family val="2"/>
    </font>
    <font>
      <sz val="10"/>
      <color rgb="FF7030A0"/>
      <name val="Calibri"/>
      <family val="2"/>
      <scheme val="minor"/>
    </font>
    <font>
      <sz val="10"/>
      <color rgb="FF7030A0"/>
      <name val="Calibri"/>
      <family val="2"/>
    </font>
    <font>
      <sz val="11"/>
      <color rgb="FF7030A0"/>
      <name val="Calibri"/>
      <family val="2"/>
      <scheme val="minor"/>
    </font>
    <font>
      <b/>
      <sz val="7"/>
      <color theme="1"/>
      <name val="Calibri"/>
      <family val="2"/>
      <scheme val="minor"/>
    </font>
    <font>
      <sz val="7"/>
      <color theme="1"/>
      <name val="Calibri"/>
      <family val="2"/>
      <scheme val="minor"/>
    </font>
    <font>
      <b/>
      <sz val="10"/>
      <color theme="1"/>
      <name val="Calibri"/>
      <family val="2"/>
      <scheme val="minor"/>
    </font>
    <font>
      <sz val="7"/>
      <name val="Calibri"/>
      <family val="2"/>
      <scheme val="minor"/>
    </font>
    <font>
      <sz val="11"/>
      <color rgb="FF006100"/>
      <name val="Calibri"/>
      <family val="2"/>
      <scheme val="minor"/>
    </font>
    <font>
      <sz val="11"/>
      <color rgb="FF9C0006"/>
      <name val="Calibri"/>
      <family val="2"/>
      <scheme val="minor"/>
    </font>
    <font>
      <strike/>
      <sz val="11"/>
      <color theme="1"/>
      <name val="Calibri"/>
      <family val="2"/>
      <scheme val="minor"/>
    </font>
    <font>
      <strike/>
      <sz val="10"/>
      <color theme="1"/>
      <name val="Calibri"/>
      <family val="2"/>
      <scheme val="minor"/>
    </font>
    <font>
      <strike/>
      <sz val="10"/>
      <color theme="5"/>
      <name val="Calibri"/>
      <family val="2"/>
      <scheme val="minor"/>
    </font>
    <font>
      <strike/>
      <sz val="10"/>
      <name val="Calibri"/>
      <family val="2"/>
      <scheme val="minor"/>
    </font>
    <font>
      <vertAlign val="superscript"/>
      <sz val="10"/>
      <color theme="1"/>
      <name val="Calibri"/>
      <family val="2"/>
      <scheme val="minor"/>
    </font>
    <font>
      <strike/>
      <sz val="10"/>
      <color rgb="FFFF0000"/>
      <name val="Calibri"/>
      <family val="2"/>
      <scheme val="minor"/>
    </font>
    <font>
      <b/>
      <u/>
      <sz val="10"/>
      <color theme="1"/>
      <name val="Calibri"/>
      <family val="2"/>
      <scheme val="minor"/>
    </font>
    <font>
      <vertAlign val="subscript"/>
      <sz val="10"/>
      <color theme="1"/>
      <name val="Calibri"/>
      <family val="2"/>
      <scheme val="minor"/>
    </font>
    <font>
      <b/>
      <u/>
      <sz val="10"/>
      <name val="Calibri"/>
      <family val="2"/>
      <scheme val="minor"/>
    </font>
    <font>
      <b/>
      <i/>
      <sz val="10"/>
      <name val="Calibri"/>
      <family val="2"/>
      <scheme val="minor"/>
    </font>
    <font>
      <b/>
      <i/>
      <sz val="10"/>
      <color theme="1"/>
      <name val="Calibri"/>
      <family val="2"/>
      <scheme val="minor"/>
    </font>
    <font>
      <b/>
      <i/>
      <vertAlign val="superscript"/>
      <sz val="10"/>
      <color theme="1"/>
      <name val="Calibri"/>
      <family val="2"/>
      <scheme val="minor"/>
    </font>
    <font>
      <i/>
      <sz val="10"/>
      <name val="Calibri"/>
      <family val="2"/>
      <scheme val="minor"/>
    </font>
    <font>
      <i/>
      <strike/>
      <sz val="10"/>
      <name val="Calibri"/>
      <family val="2"/>
      <scheme val="minor"/>
    </font>
    <font>
      <i/>
      <vertAlign val="superscript"/>
      <sz val="10"/>
      <name val="Calibri"/>
      <family val="2"/>
      <scheme val="minor"/>
    </font>
    <font>
      <strike/>
      <sz val="10"/>
      <name val="Calibri"/>
      <family val="2"/>
    </font>
    <font>
      <sz val="11"/>
      <color rgb="FF006100"/>
      <name val="Calibri"/>
      <family val="2"/>
    </font>
    <font>
      <sz val="10"/>
      <color rgb="FFFF0000"/>
      <name val="Calibri"/>
      <family val="2"/>
      <scheme val="minor"/>
    </font>
    <font>
      <sz val="10"/>
      <color rgb="FFC00000"/>
      <name val="Calibri"/>
      <family val="2"/>
      <scheme val="minor"/>
    </font>
    <font>
      <b/>
      <sz val="10"/>
      <color rgb="FFC00000"/>
      <name val="Calibri"/>
      <family val="2"/>
      <scheme val="minor"/>
    </font>
    <font>
      <sz val="10"/>
      <color rgb="FF9966FF"/>
      <name val="Calibri"/>
      <family val="2"/>
      <scheme val="minor"/>
    </font>
    <font>
      <b/>
      <sz val="8"/>
      <name val="Calibri"/>
      <family val="2"/>
    </font>
  </fonts>
  <fills count="7">
    <fill>
      <patternFill patternType="none"/>
    </fill>
    <fill>
      <patternFill patternType="gray125"/>
    </fill>
    <fill>
      <patternFill patternType="solid">
        <fgColor rgb="FFEEECE1"/>
        <bgColor indexed="64"/>
      </patternFill>
    </fill>
    <fill>
      <patternFill patternType="solid">
        <fgColor theme="0" tint="-4.9989318521683403E-2"/>
        <bgColor indexed="64"/>
      </patternFill>
    </fill>
    <fill>
      <patternFill patternType="solid">
        <fgColor rgb="FFC6EFCE"/>
      </patternFill>
    </fill>
    <fill>
      <patternFill patternType="solid">
        <fgColor rgb="FFFFC7CE"/>
      </patternFill>
    </fill>
    <fill>
      <patternFill patternType="solid">
        <fgColor rgb="FFC6EFCE"/>
        <bgColor rgb="FFFFFFFF"/>
      </patternFill>
    </fill>
  </fills>
  <borders count="32">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medium">
        <color indexed="64"/>
      </left>
      <right/>
      <top style="medium">
        <color indexed="64"/>
      </top>
      <bottom/>
      <diagonal/>
    </border>
    <border>
      <left style="medium">
        <color indexed="64"/>
      </left>
      <right/>
      <top/>
      <bottom/>
      <diagonal/>
    </border>
    <border>
      <left/>
      <right/>
      <top style="medium">
        <color indexed="64"/>
      </top>
      <bottom/>
      <diagonal/>
    </border>
    <border>
      <left/>
      <right style="medium">
        <color indexed="64"/>
      </right>
      <top style="medium">
        <color indexed="64"/>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top/>
      <bottom style="double">
        <color auto="1"/>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style="medium">
        <color indexed="64"/>
      </right>
      <top style="medium">
        <color indexed="64"/>
      </top>
      <bottom style="medium">
        <color indexed="64"/>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style="double">
        <color auto="1"/>
      </left>
      <right style="double">
        <color auto="1"/>
      </right>
      <top/>
      <bottom style="double">
        <color auto="1"/>
      </bottom>
      <diagonal/>
    </border>
    <border>
      <left style="double">
        <color auto="1"/>
      </left>
      <right style="double">
        <color auto="1"/>
      </right>
      <top/>
      <bottom/>
      <diagonal/>
    </border>
    <border>
      <left style="double">
        <color auto="1"/>
      </left>
      <right style="double">
        <color auto="1"/>
      </right>
      <top style="double">
        <color auto="1"/>
      </top>
      <bottom/>
      <diagonal/>
    </border>
    <border>
      <left/>
      <right/>
      <top style="medium">
        <color indexed="64"/>
      </top>
      <bottom style="medium">
        <color indexed="64"/>
      </bottom>
      <diagonal/>
    </border>
    <border>
      <left/>
      <right/>
      <top style="thin">
        <color theme="4" tint="0.39997558519241921"/>
      </top>
      <bottom style="thin">
        <color theme="4" tint="0.39997558519241921"/>
      </bottom>
      <diagonal/>
    </border>
    <border>
      <left/>
      <right/>
      <top style="thin">
        <color theme="7" tint="0.39997558519241921"/>
      </top>
      <bottom/>
      <diagonal/>
    </border>
  </borders>
  <cellStyleXfs count="3">
    <xf numFmtId="0" fontId="0" fillId="0" borderId="0"/>
    <xf numFmtId="0" fontId="48" fillId="4" borderId="0" applyNumberFormat="0" applyBorder="0" applyAlignment="0" applyProtection="0"/>
    <xf numFmtId="0" fontId="49" fillId="5" borderId="0" applyNumberFormat="0" applyBorder="0" applyAlignment="0" applyProtection="0"/>
  </cellStyleXfs>
  <cellXfs count="410">
    <xf numFmtId="0" fontId="0" fillId="0" borderId="0" xfId="0"/>
    <xf numFmtId="0" fontId="1" fillId="0" borderId="0" xfId="0" applyFont="1"/>
    <xf numFmtId="0" fontId="5" fillId="0" borderId="0" xfId="0" applyFont="1"/>
    <xf numFmtId="0" fontId="0" fillId="0" borderId="0" xfId="0" applyAlignment="1">
      <alignment horizontal="right"/>
    </xf>
    <xf numFmtId="165" fontId="0" fillId="0" borderId="0" xfId="0" applyNumberFormat="1"/>
    <xf numFmtId="0" fontId="1" fillId="0" borderId="0" xfId="0" applyFont="1" applyAlignment="1">
      <alignment horizontal="right"/>
    </xf>
    <xf numFmtId="2" fontId="0" fillId="0" borderId="0" xfId="0" applyNumberFormat="1"/>
    <xf numFmtId="166" fontId="0" fillId="0" borderId="0" xfId="0" applyNumberFormat="1"/>
    <xf numFmtId="49" fontId="1" fillId="2" borderId="1" xfId="0" applyNumberFormat="1" applyFont="1" applyFill="1" applyBorder="1" applyAlignment="1"/>
    <xf numFmtId="167" fontId="1" fillId="2" borderId="2" xfId="0" applyNumberFormat="1" applyFont="1" applyFill="1" applyBorder="1" applyAlignment="1">
      <alignment horizontal="center"/>
    </xf>
    <xf numFmtId="0" fontId="1" fillId="2" borderId="3" xfId="0" applyFont="1" applyFill="1" applyBorder="1"/>
    <xf numFmtId="49" fontId="1" fillId="2" borderId="4" xfId="0" applyNumberFormat="1" applyFont="1" applyFill="1" applyBorder="1" applyAlignment="1"/>
    <xf numFmtId="11" fontId="1" fillId="2" borderId="0" xfId="0" applyNumberFormat="1" applyFont="1" applyFill="1" applyBorder="1" applyAlignment="1">
      <alignment horizontal="right"/>
    </xf>
    <xf numFmtId="164" fontId="1" fillId="2" borderId="0" xfId="0" applyNumberFormat="1" applyFont="1" applyFill="1" applyBorder="1" applyAlignment="1">
      <alignment horizontal="left"/>
    </xf>
    <xf numFmtId="168" fontId="10" fillId="2" borderId="5" xfId="0" applyNumberFormat="1" applyFont="1" applyFill="1" applyBorder="1" applyAlignment="1">
      <alignment horizontal="right"/>
    </xf>
    <xf numFmtId="164" fontId="1" fillId="2" borderId="0" xfId="0" applyNumberFormat="1" applyFont="1" applyFill="1" applyBorder="1" applyAlignment="1">
      <alignment horizontal="right"/>
    </xf>
    <xf numFmtId="169" fontId="1" fillId="2" borderId="0" xfId="0" applyNumberFormat="1" applyFont="1" applyFill="1" applyBorder="1" applyAlignment="1">
      <alignment horizontal="right"/>
    </xf>
    <xf numFmtId="49" fontId="1" fillId="2" borderId="6" xfId="0" applyNumberFormat="1" applyFont="1" applyFill="1" applyBorder="1" applyAlignment="1"/>
    <xf numFmtId="170" fontId="1" fillId="2" borderId="7" xfId="0" applyNumberFormat="1" applyFont="1" applyFill="1" applyBorder="1" applyAlignment="1"/>
    <xf numFmtId="164" fontId="1" fillId="2" borderId="7" xfId="0" applyNumberFormat="1" applyFont="1" applyFill="1" applyBorder="1" applyAlignment="1">
      <alignment horizontal="left"/>
    </xf>
    <xf numFmtId="167" fontId="1" fillId="2" borderId="8" xfId="0" applyNumberFormat="1" applyFont="1" applyFill="1" applyBorder="1" applyAlignment="1">
      <alignment horizontal="right"/>
    </xf>
    <xf numFmtId="0" fontId="12" fillId="0" borderId="0" xfId="0" applyFont="1"/>
    <xf numFmtId="0" fontId="12" fillId="0" borderId="0" xfId="0" applyFont="1" applyAlignment="1">
      <alignment horizontal="right"/>
    </xf>
    <xf numFmtId="0" fontId="15" fillId="0" borderId="0" xfId="0" applyFont="1" applyFill="1" applyAlignment="1">
      <alignment horizontal="right"/>
    </xf>
    <xf numFmtId="164" fontId="2" fillId="0" borderId="0" xfId="0" applyNumberFormat="1" applyFont="1" applyFill="1"/>
    <xf numFmtId="0" fontId="15" fillId="0" borderId="0" xfId="0" applyFont="1" applyFill="1"/>
    <xf numFmtId="165" fontId="15" fillId="0" borderId="0" xfId="0" applyNumberFormat="1" applyFont="1" applyFill="1"/>
    <xf numFmtId="164" fontId="2" fillId="0" borderId="0" xfId="0" applyNumberFormat="1" applyFont="1" applyFill="1" applyBorder="1"/>
    <xf numFmtId="166" fontId="15" fillId="0" borderId="0" xfId="0" applyNumberFormat="1" applyFont="1" applyFill="1"/>
    <xf numFmtId="2" fontId="15" fillId="0" borderId="0" xfId="0" applyNumberFormat="1" applyFont="1" applyFill="1"/>
    <xf numFmtId="0" fontId="1" fillId="0" borderId="0" xfId="0" applyFont="1" applyFill="1"/>
    <xf numFmtId="0" fontId="1" fillId="0" borderId="0" xfId="0" applyFont="1" applyFill="1" applyAlignment="1">
      <alignment horizontal="right"/>
    </xf>
    <xf numFmtId="0" fontId="0" fillId="0" borderId="0" xfId="0" applyAlignment="1">
      <alignment horizontal="right" vertical="center"/>
    </xf>
    <xf numFmtId="0" fontId="1" fillId="0" borderId="0" xfId="0" applyFont="1" applyAlignment="1">
      <alignment horizontal="right" vertical="center"/>
    </xf>
    <xf numFmtId="165" fontId="0" fillId="0" borderId="0" xfId="0" applyNumberFormat="1" applyAlignment="1">
      <alignment vertical="center"/>
    </xf>
    <xf numFmtId="0" fontId="1" fillId="0" borderId="0" xfId="0" applyFont="1" applyAlignment="1">
      <alignment vertical="center"/>
    </xf>
    <xf numFmtId="166" fontId="1" fillId="0" borderId="0" xfId="0" applyNumberFormat="1" applyFont="1" applyAlignment="1">
      <alignment vertical="center"/>
    </xf>
    <xf numFmtId="2" fontId="0" fillId="0" borderId="0" xfId="0" applyNumberFormat="1" applyAlignment="1">
      <alignment vertical="center"/>
    </xf>
    <xf numFmtId="0" fontId="12" fillId="0" borderId="0" xfId="0" applyFont="1" applyAlignment="1">
      <alignment vertical="center"/>
    </xf>
    <xf numFmtId="164" fontId="2" fillId="0" borderId="0" xfId="0" applyNumberFormat="1" applyFont="1" applyAlignment="1">
      <alignment horizontal="right" vertical="center"/>
    </xf>
    <xf numFmtId="166" fontId="0" fillId="0" borderId="0" xfId="0" applyNumberFormat="1" applyAlignment="1">
      <alignment vertical="center"/>
    </xf>
    <xf numFmtId="166" fontId="2" fillId="0" borderId="0" xfId="0" applyNumberFormat="1" applyFont="1" applyAlignment="1">
      <alignment vertical="center"/>
    </xf>
    <xf numFmtId="0" fontId="0" fillId="0" borderId="0" xfId="0" applyAlignment="1">
      <alignment vertical="center"/>
    </xf>
    <xf numFmtId="0" fontId="12" fillId="0" borderId="0" xfId="0" applyFont="1" applyAlignment="1">
      <alignment horizontal="right" vertical="center"/>
    </xf>
    <xf numFmtId="0" fontId="0" fillId="0" borderId="0" xfId="0" applyAlignment="1">
      <alignment horizontal="center" vertical="center"/>
    </xf>
    <xf numFmtId="166" fontId="0" fillId="0" borderId="0" xfId="0" applyNumberFormat="1" applyAlignment="1">
      <alignment horizontal="center" vertical="center"/>
    </xf>
    <xf numFmtId="0" fontId="17" fillId="0" borderId="0" xfId="0" applyFont="1" applyAlignment="1">
      <alignment vertical="center"/>
    </xf>
    <xf numFmtId="0" fontId="19" fillId="0" borderId="0" xfId="0" applyFont="1" applyAlignment="1">
      <alignment horizontal="center" vertical="center" wrapText="1"/>
    </xf>
    <xf numFmtId="0" fontId="18" fillId="0" borderId="10" xfId="0" applyFont="1" applyBorder="1" applyAlignment="1">
      <alignment horizontal="center" vertical="center" wrapText="1"/>
    </xf>
    <xf numFmtId="0" fontId="20" fillId="0" borderId="0" xfId="0" applyFont="1" applyAlignment="1">
      <alignment horizontal="center" vertical="center" wrapText="1"/>
    </xf>
    <xf numFmtId="0" fontId="19" fillId="0" borderId="13" xfId="0" applyFont="1" applyBorder="1" applyAlignment="1">
      <alignment horizontal="center" vertical="center" wrapText="1"/>
    </xf>
    <xf numFmtId="0" fontId="18" fillId="0" borderId="14" xfId="0" applyFont="1" applyBorder="1" applyAlignment="1">
      <alignment horizontal="center" vertical="center" wrapText="1"/>
    </xf>
    <xf numFmtId="0" fontId="19" fillId="0" borderId="15" xfId="0" applyFont="1" applyBorder="1" applyAlignment="1">
      <alignment horizontal="center" vertical="center" wrapText="1"/>
    </xf>
    <xf numFmtId="0" fontId="19" fillId="0" borderId="16" xfId="0" applyFont="1" applyBorder="1" applyAlignment="1">
      <alignment horizontal="center" vertical="center" wrapText="1"/>
    </xf>
    <xf numFmtId="0" fontId="19" fillId="0" borderId="0" xfId="0" applyFont="1" applyAlignment="1">
      <alignment vertical="center"/>
    </xf>
    <xf numFmtId="0" fontId="21" fillId="0" borderId="9" xfId="0" applyFont="1" applyBorder="1" applyAlignment="1">
      <alignment vertical="center" wrapText="1"/>
    </xf>
    <xf numFmtId="0" fontId="21" fillId="0" borderId="11" xfId="0" applyFont="1" applyBorder="1" applyAlignment="1">
      <alignment vertical="center" wrapText="1"/>
    </xf>
    <xf numFmtId="0" fontId="21" fillId="0" borderId="12" xfId="0" applyFont="1" applyBorder="1" applyAlignment="1">
      <alignment vertical="center" wrapText="1"/>
    </xf>
    <xf numFmtId="14" fontId="21" fillId="0" borderId="10" xfId="0" applyNumberFormat="1" applyFont="1" applyBorder="1" applyAlignment="1">
      <alignment vertical="center" wrapText="1"/>
    </xf>
    <xf numFmtId="0" fontId="21" fillId="0" borderId="0" xfId="0" applyFont="1" applyAlignment="1">
      <alignment vertical="center" wrapText="1"/>
    </xf>
    <xf numFmtId="0" fontId="22" fillId="0" borderId="0" xfId="0" applyFont="1" applyAlignment="1">
      <alignment vertical="center" wrapText="1"/>
    </xf>
    <xf numFmtId="0" fontId="21" fillId="0" borderId="13" xfId="0" applyFont="1" applyBorder="1" applyAlignment="1">
      <alignment vertical="center" wrapText="1"/>
    </xf>
    <xf numFmtId="0" fontId="19" fillId="0" borderId="0" xfId="0" applyFont="1"/>
    <xf numFmtId="0" fontId="24" fillId="0" borderId="0" xfId="0" applyFont="1" applyAlignment="1">
      <alignment vertical="center"/>
    </xf>
    <xf numFmtId="0" fontId="16" fillId="0" borderId="0" xfId="0" applyFont="1"/>
    <xf numFmtId="0" fontId="21" fillId="0" borderId="15" xfId="0" applyFont="1" applyBorder="1" applyAlignment="1">
      <alignment vertical="center" wrapText="1"/>
    </xf>
    <xf numFmtId="0" fontId="21" fillId="0" borderId="15" xfId="0" applyFont="1" applyBorder="1" applyAlignment="1">
      <alignment horizontal="center" vertical="center" wrapText="1"/>
    </xf>
    <xf numFmtId="0" fontId="21" fillId="0" borderId="16" xfId="0" applyFont="1" applyBorder="1" applyAlignment="1">
      <alignment horizontal="center" vertical="center" wrapText="1"/>
    </xf>
    <xf numFmtId="0" fontId="21" fillId="0" borderId="14" xfId="0" applyFont="1" applyBorder="1" applyAlignment="1">
      <alignment horizontal="center" vertical="center" wrapText="1"/>
    </xf>
    <xf numFmtId="0" fontId="26" fillId="0" borderId="0" xfId="0" applyFont="1" applyFill="1" applyBorder="1" applyAlignment="1">
      <alignment horizontal="center"/>
    </xf>
    <xf numFmtId="0" fontId="27" fillId="0" borderId="0" xfId="0" applyFont="1" applyFill="1" applyBorder="1" applyAlignment="1">
      <alignment horizontal="center"/>
    </xf>
    <xf numFmtId="0" fontId="11" fillId="0" borderId="0" xfId="0" applyFont="1"/>
    <xf numFmtId="0" fontId="26" fillId="0" borderId="17" xfId="0" applyFont="1" applyFill="1" applyBorder="1" applyAlignment="1">
      <alignment horizontal="center"/>
    </xf>
    <xf numFmtId="0" fontId="27" fillId="0" borderId="17" xfId="0" applyFont="1" applyFill="1" applyBorder="1" applyAlignment="1">
      <alignment horizontal="center"/>
    </xf>
    <xf numFmtId="0" fontId="26" fillId="0" borderId="0" xfId="0" applyFont="1" applyAlignment="1">
      <alignment horizontal="center"/>
    </xf>
    <xf numFmtId="2" fontId="11" fillId="0" borderId="0" xfId="0" applyNumberFormat="1" applyFont="1" applyAlignment="1">
      <alignment horizontal="center"/>
    </xf>
    <xf numFmtId="2" fontId="26" fillId="0" borderId="0" xfId="0" applyNumberFormat="1" applyFont="1" applyAlignment="1">
      <alignment horizontal="center"/>
    </xf>
    <xf numFmtId="165" fontId="26" fillId="0" borderId="0" xfId="0" applyNumberFormat="1" applyFont="1" applyAlignment="1">
      <alignment horizontal="center"/>
    </xf>
    <xf numFmtId="165" fontId="11" fillId="0" borderId="0" xfId="0" applyNumberFormat="1" applyFont="1" applyAlignment="1">
      <alignment horizontal="center"/>
    </xf>
    <xf numFmtId="165" fontId="11" fillId="0" borderId="0" xfId="0" applyNumberFormat="1" applyFont="1"/>
    <xf numFmtId="1" fontId="11" fillId="0" borderId="0" xfId="0" applyNumberFormat="1" applyFont="1" applyAlignment="1">
      <alignment horizontal="center"/>
    </xf>
    <xf numFmtId="0" fontId="11" fillId="0" borderId="0" xfId="0" applyFont="1" applyAlignment="1">
      <alignment horizontal="center"/>
    </xf>
    <xf numFmtId="0" fontId="28" fillId="0" borderId="0" xfId="0" applyFont="1" applyAlignment="1">
      <alignment vertical="center"/>
    </xf>
    <xf numFmtId="166" fontId="5" fillId="0" borderId="0" xfId="0" applyNumberFormat="1" applyFont="1" applyAlignment="1">
      <alignment vertical="center"/>
    </xf>
    <xf numFmtId="166" fontId="30" fillId="0" borderId="0" xfId="0" applyNumberFormat="1" applyFont="1" applyAlignment="1">
      <alignment horizontal="right"/>
    </xf>
    <xf numFmtId="166" fontId="30" fillId="0" borderId="0" xfId="0" applyNumberFormat="1" applyFont="1"/>
    <xf numFmtId="166" fontId="31" fillId="0" borderId="0" xfId="0" applyNumberFormat="1" applyFont="1"/>
    <xf numFmtId="166" fontId="30" fillId="0" borderId="0" xfId="0" applyNumberFormat="1" applyFont="1" applyAlignment="1">
      <alignment horizontal="center" vertical="center"/>
    </xf>
    <xf numFmtId="0" fontId="32" fillId="0" borderId="0" xfId="0" applyFont="1" applyAlignment="1">
      <alignment horizontal="right" vertical="center"/>
    </xf>
    <xf numFmtId="0" fontId="32" fillId="0" borderId="0" xfId="0" applyFont="1" applyBorder="1" applyAlignment="1">
      <alignment horizontal="right"/>
    </xf>
    <xf numFmtId="0" fontId="32" fillId="0" borderId="0" xfId="0" applyFont="1" applyAlignment="1">
      <alignment vertical="center"/>
    </xf>
    <xf numFmtId="164" fontId="33" fillId="0" borderId="0" xfId="0" applyNumberFormat="1" applyFont="1" applyAlignment="1">
      <alignment vertical="center"/>
    </xf>
    <xf numFmtId="166" fontId="33" fillId="0" borderId="0" xfId="0" applyNumberFormat="1" applyFont="1" applyAlignment="1">
      <alignment vertical="center"/>
    </xf>
    <xf numFmtId="166" fontId="34" fillId="0" borderId="0" xfId="0" applyNumberFormat="1" applyFont="1"/>
    <xf numFmtId="2" fontId="32" fillId="0" borderId="0" xfId="0" applyNumberFormat="1" applyFont="1" applyAlignment="1">
      <alignment vertical="center"/>
    </xf>
    <xf numFmtId="0" fontId="34" fillId="0" borderId="0" xfId="0" applyFont="1"/>
    <xf numFmtId="165" fontId="34" fillId="0" borderId="0" xfId="0" applyNumberFormat="1" applyFont="1" applyAlignment="1">
      <alignment vertical="center"/>
    </xf>
    <xf numFmtId="165" fontId="35" fillId="0" borderId="0" xfId="0" applyNumberFormat="1" applyFont="1" applyAlignment="1">
      <alignment horizontal="right" vertical="center"/>
    </xf>
    <xf numFmtId="0" fontId="36" fillId="0" borderId="0" xfId="0" applyFont="1" applyAlignment="1">
      <alignment horizontal="right" vertical="center"/>
    </xf>
    <xf numFmtId="0" fontId="36" fillId="0" borderId="0" xfId="0" applyFont="1" applyBorder="1" applyAlignment="1">
      <alignment horizontal="right"/>
    </xf>
    <xf numFmtId="0" fontId="36" fillId="0" borderId="0" xfId="0" applyFont="1" applyAlignment="1">
      <alignment vertical="center"/>
    </xf>
    <xf numFmtId="164" fontId="37" fillId="0" borderId="0" xfId="0" applyNumberFormat="1" applyFont="1" applyAlignment="1">
      <alignment vertical="center"/>
    </xf>
    <xf numFmtId="166" fontId="38" fillId="0" borderId="0" xfId="0" applyNumberFormat="1" applyFont="1" applyAlignment="1">
      <alignment horizontal="right"/>
    </xf>
    <xf numFmtId="165" fontId="38" fillId="0" borderId="0" xfId="0" applyNumberFormat="1" applyFont="1" applyAlignment="1">
      <alignment horizontal="right" vertical="center"/>
    </xf>
    <xf numFmtId="166" fontId="37" fillId="0" borderId="0" xfId="0" applyNumberFormat="1" applyFont="1" applyAlignment="1">
      <alignment vertical="center"/>
    </xf>
    <xf numFmtId="166" fontId="38" fillId="0" borderId="0" xfId="0" applyNumberFormat="1" applyFont="1"/>
    <xf numFmtId="2" fontId="36" fillId="0" borderId="0" xfId="0" applyNumberFormat="1" applyFont="1" applyAlignment="1">
      <alignment vertical="center"/>
    </xf>
    <xf numFmtId="165" fontId="36" fillId="0" borderId="0" xfId="0" applyNumberFormat="1" applyFont="1" applyAlignment="1">
      <alignment horizontal="right" vertical="center"/>
    </xf>
    <xf numFmtId="0" fontId="38" fillId="0" borderId="0" xfId="0" applyFont="1"/>
    <xf numFmtId="164" fontId="37" fillId="0" borderId="0" xfId="0" applyNumberFormat="1" applyFont="1" applyAlignment="1">
      <alignment horizontal="right" vertical="center"/>
    </xf>
    <xf numFmtId="165" fontId="38" fillId="0" borderId="0" xfId="0" applyNumberFormat="1" applyFont="1" applyAlignment="1">
      <alignment vertical="center"/>
    </xf>
    <xf numFmtId="165" fontId="39" fillId="0" borderId="0" xfId="0" applyNumberFormat="1" applyFont="1" applyAlignment="1">
      <alignment horizontal="right" vertical="center"/>
    </xf>
    <xf numFmtId="166" fontId="36" fillId="0" borderId="0" xfId="0" applyNumberFormat="1" applyFont="1"/>
    <xf numFmtId="165" fontId="36" fillId="0" borderId="0" xfId="0" applyNumberFormat="1" applyFont="1" applyAlignment="1">
      <alignment vertical="center"/>
    </xf>
    <xf numFmtId="0" fontId="31" fillId="0" borderId="0" xfId="0" applyFont="1" applyAlignment="1">
      <alignment horizontal="right" vertical="center"/>
    </xf>
    <xf numFmtId="0" fontId="31" fillId="0" borderId="0" xfId="0" applyFont="1" applyBorder="1" applyAlignment="1">
      <alignment horizontal="right"/>
    </xf>
    <xf numFmtId="0" fontId="31" fillId="0" borderId="0" xfId="0" applyFont="1" applyAlignment="1">
      <alignment vertical="center"/>
    </xf>
    <xf numFmtId="164" fontId="40" fillId="0" borderId="0" xfId="0" applyNumberFormat="1" applyFont="1" applyAlignment="1">
      <alignment vertical="center"/>
    </xf>
    <xf numFmtId="165" fontId="30" fillId="0" borderId="0" xfId="0" applyNumberFormat="1" applyFont="1" applyAlignment="1">
      <alignment horizontal="right" vertical="center"/>
    </xf>
    <xf numFmtId="166" fontId="40" fillId="0" borderId="0" xfId="0" applyNumberFormat="1" applyFont="1" applyAlignment="1">
      <alignment vertical="center"/>
    </xf>
    <xf numFmtId="2" fontId="31" fillId="0" borderId="0" xfId="0" applyNumberFormat="1" applyFont="1" applyAlignment="1">
      <alignment vertical="center"/>
    </xf>
    <xf numFmtId="0" fontId="30" fillId="0" borderId="0" xfId="0" applyFont="1"/>
    <xf numFmtId="164" fontId="40" fillId="0" borderId="0" xfId="0" applyNumberFormat="1" applyFont="1" applyAlignment="1">
      <alignment horizontal="right" vertical="center"/>
    </xf>
    <xf numFmtId="165" fontId="30" fillId="0" borderId="0" xfId="0" applyNumberFormat="1" applyFont="1" applyAlignment="1">
      <alignment vertical="center"/>
    </xf>
    <xf numFmtId="2" fontId="31" fillId="0" borderId="0" xfId="0" applyNumberFormat="1" applyFont="1" applyAlignment="1">
      <alignment horizontal="right" vertical="center"/>
    </xf>
    <xf numFmtId="165" fontId="31" fillId="0" borderId="0" xfId="0" applyNumberFormat="1" applyFont="1" applyAlignment="1">
      <alignment vertical="center"/>
    </xf>
    <xf numFmtId="0" fontId="41" fillId="0" borderId="0" xfId="0" applyFont="1" applyAlignment="1">
      <alignment horizontal="right" vertical="center"/>
    </xf>
    <xf numFmtId="0" fontId="41" fillId="0" borderId="0" xfId="0" applyFont="1" applyBorder="1" applyAlignment="1">
      <alignment horizontal="right"/>
    </xf>
    <xf numFmtId="0" fontId="41" fillId="0" borderId="0" xfId="0" applyFont="1" applyAlignment="1">
      <alignment vertical="center"/>
    </xf>
    <xf numFmtId="164" fontId="42" fillId="0" borderId="0" xfId="0" applyNumberFormat="1" applyFont="1" applyAlignment="1">
      <alignment horizontal="right" vertical="center"/>
    </xf>
    <xf numFmtId="166" fontId="43" fillId="0" borderId="0" xfId="0" applyNumberFormat="1" applyFont="1" applyAlignment="1">
      <alignment horizontal="right"/>
    </xf>
    <xf numFmtId="165" fontId="43" fillId="0" borderId="0" xfId="0" applyNumberFormat="1" applyFont="1" applyAlignment="1">
      <alignment horizontal="right" vertical="center"/>
    </xf>
    <xf numFmtId="166" fontId="42" fillId="0" borderId="0" xfId="0" applyNumberFormat="1" applyFont="1" applyAlignment="1">
      <alignment vertical="center"/>
    </xf>
    <xf numFmtId="166" fontId="43" fillId="0" borderId="0" xfId="0" applyNumberFormat="1" applyFont="1"/>
    <xf numFmtId="2" fontId="41" fillId="0" borderId="0" xfId="0" applyNumberFormat="1" applyFont="1" applyAlignment="1">
      <alignment vertical="center"/>
    </xf>
    <xf numFmtId="0" fontId="43" fillId="0" borderId="0" xfId="0" applyFont="1"/>
    <xf numFmtId="164" fontId="42" fillId="0" borderId="0" xfId="0" applyNumberFormat="1" applyFont="1" applyAlignment="1">
      <alignment vertical="center"/>
    </xf>
    <xf numFmtId="166" fontId="41" fillId="0" borderId="0" xfId="0" applyNumberFormat="1" applyFont="1"/>
    <xf numFmtId="165" fontId="41" fillId="0" borderId="0" xfId="0" applyNumberFormat="1" applyFont="1" applyAlignment="1">
      <alignment vertical="center"/>
    </xf>
    <xf numFmtId="166" fontId="32" fillId="0" borderId="0" xfId="0" applyNumberFormat="1" applyFont="1" applyAlignment="1">
      <alignment horizontal="right"/>
    </xf>
    <xf numFmtId="171" fontId="1" fillId="0" borderId="0" xfId="0" applyNumberFormat="1" applyFont="1" applyAlignment="1">
      <alignment vertical="center"/>
    </xf>
    <xf numFmtId="171" fontId="30" fillId="0" borderId="0" xfId="0" applyNumberFormat="1" applyFont="1"/>
    <xf numFmtId="171" fontId="38" fillId="0" borderId="0" xfId="0" applyNumberFormat="1" applyFont="1"/>
    <xf numFmtId="171" fontId="43" fillId="0" borderId="0" xfId="0" applyNumberFormat="1" applyFont="1"/>
    <xf numFmtId="171" fontId="34" fillId="0" borderId="0" xfId="0" applyNumberFormat="1" applyFont="1"/>
    <xf numFmtId="171" fontId="0" fillId="0" borderId="0" xfId="0" applyNumberFormat="1" applyAlignment="1">
      <alignment vertical="center"/>
    </xf>
    <xf numFmtId="171" fontId="0" fillId="0" borderId="0" xfId="0" applyNumberFormat="1" applyAlignment="1">
      <alignment horizontal="center" vertical="center"/>
    </xf>
    <xf numFmtId="171" fontId="1" fillId="0" borderId="0" xfId="0" applyNumberFormat="1" applyFont="1" applyFill="1"/>
    <xf numFmtId="171" fontId="1" fillId="0" borderId="0" xfId="0" applyNumberFormat="1" applyFont="1"/>
    <xf numFmtId="171" fontId="0" fillId="0" borderId="0" xfId="0" applyNumberFormat="1"/>
    <xf numFmtId="172" fontId="1" fillId="0" borderId="0" xfId="0" applyNumberFormat="1" applyFont="1" applyAlignment="1">
      <alignment vertical="center"/>
    </xf>
    <xf numFmtId="172" fontId="30" fillId="0" borderId="0" xfId="0" applyNumberFormat="1" applyFont="1" applyAlignment="1">
      <alignment vertical="center"/>
    </xf>
    <xf numFmtId="172" fontId="30" fillId="0" borderId="0" xfId="0" applyNumberFormat="1" applyFont="1"/>
    <xf numFmtId="172" fontId="38" fillId="0" borderId="0" xfId="0" applyNumberFormat="1" applyFont="1" applyAlignment="1">
      <alignment vertical="center"/>
    </xf>
    <xf numFmtId="172" fontId="38" fillId="0" borderId="0" xfId="0" applyNumberFormat="1" applyFont="1"/>
    <xf numFmtId="172" fontId="43" fillId="0" borderId="0" xfId="0" applyNumberFormat="1" applyFont="1" applyAlignment="1">
      <alignment vertical="center"/>
    </xf>
    <xf numFmtId="172" fontId="43" fillId="0" borderId="0" xfId="0" applyNumberFormat="1" applyFont="1"/>
    <xf numFmtId="172" fontId="34" fillId="0" borderId="0" xfId="0" applyNumberFormat="1" applyFont="1" applyAlignment="1">
      <alignment vertical="center"/>
    </xf>
    <xf numFmtId="172" fontId="34" fillId="0" borderId="0" xfId="0" applyNumberFormat="1" applyFont="1"/>
    <xf numFmtId="172" fontId="0" fillId="0" borderId="0" xfId="0" applyNumberFormat="1" applyAlignment="1">
      <alignment vertical="center"/>
    </xf>
    <xf numFmtId="172" fontId="0" fillId="0" borderId="0" xfId="0" applyNumberFormat="1" applyAlignment="1">
      <alignment horizontal="center" vertical="center"/>
    </xf>
    <xf numFmtId="172" fontId="1" fillId="0" borderId="0" xfId="0" applyNumberFormat="1" applyFont="1" applyFill="1"/>
    <xf numFmtId="172" fontId="1" fillId="0" borderId="0" xfId="0" applyNumberFormat="1" applyFont="1"/>
    <xf numFmtId="172" fontId="0" fillId="0" borderId="0" xfId="0" applyNumberFormat="1"/>
    <xf numFmtId="0" fontId="44" fillId="0" borderId="12" xfId="0" applyFont="1" applyBorder="1" applyAlignment="1">
      <alignment vertical="center" wrapText="1"/>
    </xf>
    <xf numFmtId="0" fontId="44" fillId="0" borderId="13" xfId="0" applyFont="1" applyBorder="1" applyAlignment="1">
      <alignment vertical="center" wrapText="1"/>
    </xf>
    <xf numFmtId="0" fontId="44" fillId="0" borderId="16" xfId="0" applyFont="1" applyBorder="1" applyAlignment="1">
      <alignment vertical="center" wrapText="1"/>
    </xf>
    <xf numFmtId="0" fontId="45" fillId="0" borderId="13" xfId="0" applyFont="1" applyBorder="1" applyAlignment="1">
      <alignment vertical="center" wrapText="1"/>
    </xf>
    <xf numFmtId="0" fontId="45" fillId="0" borderId="16" xfId="0" applyFont="1" applyBorder="1" applyAlignment="1">
      <alignment vertical="center" wrapText="1"/>
    </xf>
    <xf numFmtId="0" fontId="45" fillId="0" borderId="21" xfId="0" applyFont="1" applyBorder="1" applyAlignment="1">
      <alignment vertical="center" wrapText="1"/>
    </xf>
    <xf numFmtId="0" fontId="46" fillId="0" borderId="18" xfId="0" applyFont="1" applyBorder="1" applyAlignment="1">
      <alignment horizontal="center" vertical="center" wrapText="1"/>
    </xf>
    <xf numFmtId="0" fontId="46" fillId="0" borderId="22" xfId="0" applyFont="1" applyBorder="1" applyAlignment="1">
      <alignment horizontal="center" vertical="center" wrapText="1"/>
    </xf>
    <xf numFmtId="0" fontId="12" fillId="0" borderId="21" xfId="0" applyFont="1" applyBorder="1" applyAlignment="1">
      <alignment vertical="center" wrapText="1"/>
    </xf>
    <xf numFmtId="0" fontId="12" fillId="0" borderId="16" xfId="0" applyFont="1" applyBorder="1" applyAlignment="1">
      <alignment vertical="center" wrapText="1"/>
    </xf>
    <xf numFmtId="0" fontId="45" fillId="0" borderId="0" xfId="0" applyFont="1" applyAlignment="1">
      <alignment vertical="center"/>
    </xf>
    <xf numFmtId="0" fontId="12" fillId="0" borderId="18" xfId="0" applyFont="1" applyBorder="1" applyAlignment="1">
      <alignment vertical="center" wrapText="1"/>
    </xf>
    <xf numFmtId="0" fontId="12" fillId="0" borderId="22" xfId="0" applyFont="1" applyBorder="1" applyAlignment="1">
      <alignment vertical="center" wrapText="1"/>
    </xf>
    <xf numFmtId="0" fontId="47" fillId="0" borderId="21" xfId="0" applyFont="1" applyBorder="1" applyAlignment="1">
      <alignment vertical="center" wrapText="1"/>
    </xf>
    <xf numFmtId="164" fontId="40" fillId="0" borderId="0" xfId="0" applyNumberFormat="1" applyFont="1" applyFill="1" applyAlignment="1">
      <alignment vertical="center"/>
    </xf>
    <xf numFmtId="0" fontId="31" fillId="3" borderId="23" xfId="0" applyFont="1" applyFill="1" applyBorder="1" applyAlignment="1">
      <alignment horizontal="right" vertical="center"/>
    </xf>
    <xf numFmtId="0" fontId="36" fillId="3" borderId="24" xfId="0" applyFont="1" applyFill="1" applyBorder="1" applyAlignment="1">
      <alignment horizontal="right" vertical="center"/>
    </xf>
    <xf numFmtId="0" fontId="41" fillId="3" borderId="24" xfId="0" applyFont="1" applyFill="1" applyBorder="1" applyAlignment="1">
      <alignment horizontal="right" vertical="center"/>
    </xf>
    <xf numFmtId="0" fontId="32" fillId="3" borderId="25" xfId="0" applyFont="1" applyFill="1" applyBorder="1" applyAlignment="1">
      <alignment horizontal="right" vertical="center"/>
    </xf>
    <xf numFmtId="0" fontId="44" fillId="0" borderId="19" xfId="0" applyFont="1" applyBorder="1" applyAlignment="1">
      <alignment vertical="center" wrapText="1"/>
    </xf>
    <xf numFmtId="0" fontId="44" fillId="0" borderId="20" xfId="0" applyFont="1" applyBorder="1" applyAlignment="1">
      <alignment vertical="center" wrapText="1"/>
    </xf>
    <xf numFmtId="0" fontId="44" fillId="0" borderId="21" xfId="0" applyFont="1" applyBorder="1" applyAlignment="1">
      <alignment vertical="center" wrapText="1"/>
    </xf>
    <xf numFmtId="0" fontId="47" fillId="0" borderId="19" xfId="0" applyFont="1" applyBorder="1" applyAlignment="1">
      <alignment vertical="center" wrapText="1"/>
    </xf>
    <xf numFmtId="0" fontId="47" fillId="0" borderId="21" xfId="0" applyFont="1" applyBorder="1" applyAlignment="1">
      <alignment vertical="center" wrapText="1"/>
    </xf>
    <xf numFmtId="0" fontId="45" fillId="0" borderId="19" xfId="0" applyFont="1" applyBorder="1" applyAlignment="1">
      <alignment vertical="center" wrapText="1"/>
    </xf>
    <xf numFmtId="0" fontId="45" fillId="0" borderId="21" xfId="0" applyFont="1" applyBorder="1" applyAlignment="1">
      <alignment vertical="center" wrapText="1"/>
    </xf>
    <xf numFmtId="0" fontId="44" fillId="0" borderId="20" xfId="0" applyFont="1" applyBorder="1" applyAlignment="1">
      <alignment horizontal="center" vertical="center" wrapText="1"/>
    </xf>
    <xf numFmtId="0" fontId="44" fillId="0" borderId="21" xfId="0" applyFont="1" applyBorder="1" applyAlignment="1">
      <alignment horizontal="center" vertical="center" wrapText="1"/>
    </xf>
    <xf numFmtId="0" fontId="18" fillId="0" borderId="10" xfId="0" applyFont="1" applyBorder="1" applyAlignment="1">
      <alignment horizontal="center" vertical="center" wrapText="1"/>
    </xf>
    <xf numFmtId="0" fontId="19" fillId="0" borderId="0" xfId="0" applyFont="1" applyAlignment="1">
      <alignment horizontal="center" vertical="center" wrapText="1"/>
    </xf>
    <xf numFmtId="0" fontId="19" fillId="0" borderId="13" xfId="0" applyFont="1" applyBorder="1" applyAlignment="1">
      <alignment horizontal="center" vertical="center" wrapText="1"/>
    </xf>
    <xf numFmtId="0" fontId="18" fillId="0" borderId="9" xfId="0" applyFont="1" applyBorder="1" applyAlignment="1">
      <alignment horizontal="center" vertical="center" wrapText="1"/>
    </xf>
    <xf numFmtId="0" fontId="18" fillId="0" borderId="11" xfId="0" applyFont="1" applyBorder="1" applyAlignment="1">
      <alignment horizontal="center" vertical="center" wrapText="1"/>
    </xf>
    <xf numFmtId="0" fontId="18" fillId="0" borderId="12" xfId="0" applyFont="1" applyBorder="1" applyAlignment="1">
      <alignment horizontal="center" vertical="center" wrapText="1"/>
    </xf>
    <xf numFmtId="0" fontId="18" fillId="0" borderId="13" xfId="0" applyFont="1" applyBorder="1" applyAlignment="1">
      <alignment horizontal="center" vertical="center" wrapText="1"/>
    </xf>
    <xf numFmtId="0" fontId="21" fillId="0" borderId="13" xfId="0" applyFont="1" applyBorder="1" applyAlignment="1">
      <alignment vertical="center" wrapText="1"/>
    </xf>
    <xf numFmtId="14" fontId="21" fillId="0" borderId="10" xfId="0" applyNumberFormat="1" applyFont="1" applyBorder="1" applyAlignment="1">
      <alignment vertical="center" wrapText="1"/>
    </xf>
    <xf numFmtId="14" fontId="21" fillId="0" borderId="14" xfId="0" applyNumberFormat="1" applyFont="1" applyBorder="1" applyAlignment="1">
      <alignment vertical="center" wrapText="1"/>
    </xf>
    <xf numFmtId="0" fontId="21" fillId="0" borderId="0" xfId="0" applyFont="1" applyAlignment="1">
      <alignment vertical="center" wrapText="1"/>
    </xf>
    <xf numFmtId="0" fontId="21" fillId="0" borderId="15" xfId="0" applyFont="1" applyBorder="1" applyAlignment="1">
      <alignment vertical="center" wrapText="1"/>
    </xf>
    <xf numFmtId="0" fontId="22" fillId="0" borderId="0" xfId="0" applyFont="1" applyAlignment="1">
      <alignment vertical="center" wrapText="1"/>
    </xf>
    <xf numFmtId="0" fontId="22" fillId="0" borderId="15" xfId="0" applyFont="1" applyBorder="1" applyAlignment="1">
      <alignment vertical="center" wrapText="1"/>
    </xf>
    <xf numFmtId="0" fontId="21" fillId="0" borderId="16" xfId="0" applyFont="1" applyBorder="1" applyAlignment="1">
      <alignment vertical="center" wrapText="1"/>
    </xf>
    <xf numFmtId="0" fontId="21" fillId="0" borderId="0" xfId="0" applyFont="1" applyAlignment="1">
      <alignment horizontal="center" vertical="center" wrapText="1"/>
    </xf>
    <xf numFmtId="14" fontId="21" fillId="0" borderId="10" xfId="0" applyNumberFormat="1" applyFont="1" applyBorder="1" applyAlignment="1">
      <alignment horizontal="center" vertical="center" wrapText="1"/>
    </xf>
    <xf numFmtId="0" fontId="21" fillId="0" borderId="10" xfId="0" applyFont="1" applyBorder="1" applyAlignment="1">
      <alignment horizontal="center" vertical="center" wrapText="1"/>
    </xf>
    <xf numFmtId="0" fontId="21" fillId="0" borderId="12" xfId="0" applyFont="1" applyBorder="1" applyAlignment="1">
      <alignment horizontal="center" vertical="center" wrapText="1"/>
    </xf>
    <xf numFmtId="0" fontId="21" fillId="0" borderId="13" xfId="0" applyFont="1" applyBorder="1" applyAlignment="1">
      <alignment horizontal="center" vertical="center" wrapText="1"/>
    </xf>
    <xf numFmtId="0" fontId="21" fillId="0" borderId="11" xfId="0" applyFont="1" applyBorder="1" applyAlignment="1">
      <alignment horizontal="center" vertical="center" wrapText="1"/>
    </xf>
    <xf numFmtId="0" fontId="21" fillId="0" borderId="0" xfId="0" applyFont="1" applyBorder="1" applyAlignment="1">
      <alignment horizontal="center" vertical="center" wrapText="1"/>
    </xf>
    <xf numFmtId="0" fontId="21" fillId="0" borderId="9" xfId="0" applyFont="1" applyBorder="1" applyAlignment="1">
      <alignment horizontal="center" vertical="center" wrapText="1"/>
    </xf>
    <xf numFmtId="0" fontId="31" fillId="0" borderId="0" xfId="0" applyFont="1" applyAlignment="1">
      <alignment horizontal="right" vertical="center"/>
    </xf>
    <xf numFmtId="164" fontId="40" fillId="0" borderId="0" xfId="0" applyNumberFormat="1" applyFont="1" applyAlignment="1">
      <alignment horizontal="right" vertical="center"/>
    </xf>
    <xf numFmtId="166" fontId="30" fillId="0" borderId="0" xfId="0" applyNumberFormat="1" applyFont="1" applyAlignment="1">
      <alignment horizontal="center" vertical="center"/>
    </xf>
    <xf numFmtId="0" fontId="31" fillId="0" borderId="0" xfId="0" applyFont="1" applyAlignment="1">
      <alignment horizontal="center" vertical="center"/>
    </xf>
    <xf numFmtId="165" fontId="0" fillId="0" borderId="0" xfId="0" applyNumberFormat="1" applyAlignment="1">
      <alignment horizontal="center" vertical="center"/>
    </xf>
    <xf numFmtId="165" fontId="31" fillId="0" borderId="0" xfId="0" applyNumberFormat="1" applyFont="1" applyAlignment="1">
      <alignment horizontal="right" vertical="center"/>
    </xf>
    <xf numFmtId="165" fontId="36" fillId="0" borderId="0" xfId="0" applyNumberFormat="1" applyFont="1" applyAlignment="1">
      <alignment horizontal="right" vertical="center"/>
    </xf>
    <xf numFmtId="165" fontId="32" fillId="0" borderId="0" xfId="0" applyNumberFormat="1" applyFont="1" applyAlignment="1">
      <alignment horizontal="right" vertical="center"/>
    </xf>
    <xf numFmtId="165" fontId="41" fillId="0" borderId="0" xfId="0" applyNumberFormat="1" applyFont="1" applyAlignment="1">
      <alignment horizontal="right" vertical="center"/>
    </xf>
    <xf numFmtId="2" fontId="12" fillId="0" borderId="0" xfId="0" applyNumberFormat="1" applyFont="1" applyAlignment="1">
      <alignment horizontal="right"/>
    </xf>
    <xf numFmtId="166" fontId="12" fillId="0" borderId="0" xfId="0" applyNumberFormat="1" applyFont="1" applyAlignment="1">
      <alignment horizontal="right"/>
    </xf>
    <xf numFmtId="172" fontId="12" fillId="0" borderId="0" xfId="0" applyNumberFormat="1" applyFont="1" applyAlignment="1">
      <alignment horizontal="right"/>
    </xf>
    <xf numFmtId="0" fontId="12" fillId="0" borderId="0" xfId="0" applyFont="1" applyAlignment="1">
      <alignment horizontal="center"/>
    </xf>
    <xf numFmtId="0" fontId="0" fillId="0" borderId="11" xfId="0" applyBorder="1"/>
    <xf numFmtId="0" fontId="12" fillId="0" borderId="11" xfId="0" applyFont="1" applyBorder="1" applyAlignment="1">
      <alignment horizontal="right"/>
    </xf>
    <xf numFmtId="2" fontId="12" fillId="0" borderId="11" xfId="0" applyNumberFormat="1" applyFont="1" applyBorder="1" applyAlignment="1">
      <alignment horizontal="right"/>
    </xf>
    <xf numFmtId="166" fontId="12" fillId="0" borderId="11" xfId="0" applyNumberFormat="1" applyFont="1" applyBorder="1" applyAlignment="1">
      <alignment horizontal="right"/>
    </xf>
    <xf numFmtId="172" fontId="12" fillId="0" borderId="11" xfId="0" applyNumberFormat="1" applyFont="1" applyBorder="1" applyAlignment="1">
      <alignment horizontal="right"/>
    </xf>
    <xf numFmtId="0" fontId="12" fillId="0" borderId="11" xfId="0" applyFont="1" applyBorder="1" applyAlignment="1">
      <alignment horizontal="center"/>
    </xf>
    <xf numFmtId="0" fontId="31" fillId="0" borderId="10" xfId="0" applyFont="1" applyBorder="1" applyAlignment="1">
      <alignment horizontal="right" vertical="center"/>
    </xf>
    <xf numFmtId="0" fontId="46" fillId="0" borderId="0" xfId="0" applyFont="1" applyAlignment="1">
      <alignment horizontal="right"/>
    </xf>
    <xf numFmtId="0" fontId="1" fillId="0" borderId="10" xfId="0" applyFont="1" applyBorder="1" applyAlignment="1">
      <alignment horizontal="right"/>
    </xf>
    <xf numFmtId="0" fontId="12" fillId="0" borderId="0" xfId="0" applyFont="1" applyBorder="1" applyAlignment="1">
      <alignment horizontal="center" vertical="center"/>
    </xf>
    <xf numFmtId="0" fontId="50" fillId="0" borderId="0" xfId="0" applyFont="1"/>
    <xf numFmtId="0" fontId="51" fillId="0" borderId="0" xfId="0" applyFont="1" applyAlignment="1">
      <alignment horizontal="right"/>
    </xf>
    <xf numFmtId="2" fontId="51" fillId="0" borderId="0" xfId="0" applyNumberFormat="1" applyFont="1" applyAlignment="1">
      <alignment horizontal="right"/>
    </xf>
    <xf numFmtId="166" fontId="51" fillId="0" borderId="0" xfId="0" applyNumberFormat="1" applyFont="1" applyAlignment="1">
      <alignment horizontal="right"/>
    </xf>
    <xf numFmtId="0" fontId="52" fillId="0" borderId="10" xfId="0" applyFont="1" applyBorder="1" applyAlignment="1">
      <alignment horizontal="right" vertical="center"/>
    </xf>
    <xf numFmtId="0" fontId="53" fillId="0" borderId="10" xfId="0" applyFont="1" applyBorder="1" applyAlignment="1">
      <alignment horizontal="right"/>
    </xf>
    <xf numFmtId="172" fontId="51" fillId="0" borderId="0" xfId="0" applyNumberFormat="1" applyFont="1" applyAlignment="1">
      <alignment horizontal="right"/>
    </xf>
    <xf numFmtId="0" fontId="1" fillId="0" borderId="10" xfId="0" applyFont="1" applyBorder="1" applyAlignment="1">
      <alignment horizontal="right" vertical="center"/>
    </xf>
    <xf numFmtId="0" fontId="1" fillId="0" borderId="9" xfId="0" applyFont="1" applyBorder="1" applyAlignment="1">
      <alignment horizontal="right" vertical="center"/>
    </xf>
    <xf numFmtId="0" fontId="46" fillId="0" borderId="11" xfId="0" applyFont="1" applyBorder="1" applyAlignment="1">
      <alignment horizontal="right"/>
    </xf>
    <xf numFmtId="0" fontId="1" fillId="0" borderId="9" xfId="0" applyFont="1" applyBorder="1" applyAlignment="1">
      <alignment horizontal="right"/>
    </xf>
    <xf numFmtId="0" fontId="12" fillId="0" borderId="11" xfId="0" applyFont="1" applyBorder="1" applyAlignment="1">
      <alignment horizontal="center" vertical="center"/>
    </xf>
    <xf numFmtId="0" fontId="12" fillId="0" borderId="10" xfId="0" applyFont="1" applyBorder="1" applyAlignment="1">
      <alignment horizontal="right" vertical="center"/>
    </xf>
    <xf numFmtId="0" fontId="10" fillId="0" borderId="0" xfId="0" applyFont="1" applyFill="1"/>
    <xf numFmtId="0" fontId="15" fillId="0" borderId="0" xfId="2" applyFont="1" applyFill="1"/>
    <xf numFmtId="2" fontId="49" fillId="5" borderId="0" xfId="2" applyNumberFormat="1"/>
    <xf numFmtId="172" fontId="1" fillId="0" borderId="0" xfId="0" applyNumberFormat="1" applyFont="1" applyAlignment="1">
      <alignment horizontal="right"/>
    </xf>
    <xf numFmtId="0" fontId="12" fillId="0" borderId="9" xfId="0" applyFont="1" applyBorder="1" applyAlignment="1">
      <alignment horizontal="right" vertical="center"/>
    </xf>
    <xf numFmtId="0" fontId="10" fillId="0" borderId="11" xfId="0" applyFont="1" applyFill="1" applyBorder="1" applyAlignment="1">
      <alignment horizontal="right"/>
    </xf>
    <xf numFmtId="172" fontId="1" fillId="0" borderId="11" xfId="0" applyNumberFormat="1" applyFont="1" applyBorder="1" applyAlignment="1">
      <alignment horizontal="right"/>
    </xf>
    <xf numFmtId="0" fontId="12" fillId="0" borderId="13" xfId="0" applyFont="1" applyBorder="1" applyAlignment="1">
      <alignment horizontal="right" vertical="center"/>
    </xf>
    <xf numFmtId="2" fontId="41" fillId="0" borderId="0" xfId="0" applyNumberFormat="1" applyFont="1" applyAlignment="1">
      <alignment horizontal="right"/>
    </xf>
    <xf numFmtId="2" fontId="1" fillId="0" borderId="0" xfId="0" applyNumberFormat="1" applyFont="1" applyAlignment="1">
      <alignment horizontal="right"/>
    </xf>
    <xf numFmtId="0" fontId="10" fillId="0" borderId="0" xfId="0" applyFont="1" applyAlignment="1">
      <alignment horizontal="right"/>
    </xf>
    <xf numFmtId="2" fontId="1" fillId="0" borderId="11" xfId="0" applyNumberFormat="1" applyFont="1" applyBorder="1" applyAlignment="1">
      <alignment horizontal="right"/>
    </xf>
    <xf numFmtId="2" fontId="41" fillId="0" borderId="11" xfId="0" applyNumberFormat="1" applyFont="1" applyBorder="1" applyAlignment="1">
      <alignment horizontal="right"/>
    </xf>
    <xf numFmtId="0" fontId="10" fillId="0" borderId="11" xfId="0" applyFont="1" applyBorder="1" applyAlignment="1">
      <alignment horizontal="right"/>
    </xf>
    <xf numFmtId="0" fontId="12" fillId="0" borderId="10" xfId="0" applyFont="1" applyBorder="1" applyAlignment="1">
      <alignment horizontal="right"/>
    </xf>
    <xf numFmtId="0" fontId="54" fillId="0" borderId="0" xfId="0" applyFont="1" applyBorder="1" applyAlignment="1">
      <alignment horizontal="right" vertical="center"/>
    </xf>
    <xf numFmtId="0" fontId="53" fillId="0" borderId="0" xfId="0" applyFont="1" applyAlignment="1">
      <alignment horizontal="right"/>
    </xf>
    <xf numFmtId="0" fontId="52" fillId="0" borderId="10" xfId="0" applyFont="1" applyBorder="1" applyAlignment="1">
      <alignment horizontal="right"/>
    </xf>
    <xf numFmtId="2" fontId="53" fillId="0" borderId="0" xfId="0" applyNumberFormat="1" applyFont="1" applyAlignment="1">
      <alignment horizontal="right"/>
    </xf>
    <xf numFmtId="172" fontId="53" fillId="0" borderId="0" xfId="0" applyNumberFormat="1" applyFont="1" applyAlignment="1">
      <alignment horizontal="right"/>
    </xf>
    <xf numFmtId="166" fontId="1" fillId="0" borderId="0" xfId="0" applyNumberFormat="1" applyFont="1" applyAlignment="1">
      <alignment horizontal="right"/>
    </xf>
    <xf numFmtId="0" fontId="51" fillId="0" borderId="0" xfId="0" applyFont="1" applyBorder="1" applyAlignment="1">
      <alignment horizontal="right"/>
    </xf>
    <xf numFmtId="0" fontId="55" fillId="0" borderId="10" xfId="0" applyFont="1" applyBorder="1" applyAlignment="1">
      <alignment horizontal="right"/>
    </xf>
    <xf numFmtId="0" fontId="51" fillId="0" borderId="11" xfId="0" applyFont="1" applyBorder="1" applyAlignment="1">
      <alignment horizontal="right"/>
    </xf>
    <xf numFmtId="0" fontId="51" fillId="0" borderId="9" xfId="0" applyFont="1" applyBorder="1" applyAlignment="1">
      <alignment horizontal="right"/>
    </xf>
    <xf numFmtId="0" fontId="51" fillId="0" borderId="10" xfId="0" applyFont="1" applyBorder="1" applyAlignment="1">
      <alignment horizontal="right"/>
    </xf>
    <xf numFmtId="172" fontId="12" fillId="0" borderId="0" xfId="0" applyNumberFormat="1" applyFont="1"/>
    <xf numFmtId="0" fontId="1" fillId="0" borderId="0" xfId="0" applyFont="1" applyAlignment="1">
      <alignment horizontal="center" vertical="center"/>
    </xf>
    <xf numFmtId="0" fontId="12" fillId="0" borderId="0" xfId="0" applyFont="1" applyBorder="1" applyAlignment="1">
      <alignment horizontal="right"/>
    </xf>
    <xf numFmtId="0" fontId="31" fillId="0" borderId="10" xfId="0" applyFont="1" applyBorder="1" applyAlignment="1">
      <alignment horizontal="right"/>
    </xf>
    <xf numFmtId="0" fontId="46" fillId="0" borderId="26" xfId="0" applyFont="1" applyBorder="1" applyAlignment="1">
      <alignment horizontal="right"/>
    </xf>
    <xf numFmtId="0" fontId="51" fillId="0" borderId="27" xfId="0" applyFont="1" applyBorder="1" applyAlignment="1">
      <alignment horizontal="right"/>
    </xf>
    <xf numFmtId="0" fontId="1" fillId="0" borderId="11" xfId="0" applyFont="1" applyBorder="1" applyAlignment="1">
      <alignment horizontal="center" vertical="center"/>
    </xf>
    <xf numFmtId="0" fontId="0" fillId="0" borderId="0" xfId="0" applyAlignment="1">
      <alignment horizontal="center"/>
    </xf>
    <xf numFmtId="0" fontId="56" fillId="0" borderId="28" xfId="0" applyFont="1" applyBorder="1" applyAlignment="1">
      <alignment horizontal="center"/>
    </xf>
    <xf numFmtId="0" fontId="12" fillId="0" borderId="29" xfId="0" applyFont="1" applyBorder="1" applyAlignment="1">
      <alignment horizontal="center" vertical="center"/>
    </xf>
    <xf numFmtId="2" fontId="12" fillId="0" borderId="29" xfId="0" applyNumberFormat="1" applyFont="1" applyBorder="1" applyAlignment="1">
      <alignment horizontal="center" vertical="center"/>
    </xf>
    <xf numFmtId="166" fontId="12" fillId="0" borderId="29" xfId="0" applyNumberFormat="1" applyFont="1" applyBorder="1" applyAlignment="1">
      <alignment horizontal="center" vertical="center"/>
    </xf>
    <xf numFmtId="0" fontId="54" fillId="0" borderId="29" xfId="0" applyFont="1" applyBorder="1" applyAlignment="1">
      <alignment horizontal="center" vertical="center"/>
    </xf>
    <xf numFmtId="166" fontId="54" fillId="0" borderId="29" xfId="0" applyNumberFormat="1" applyFont="1" applyBorder="1" applyAlignment="1">
      <alignment horizontal="center" vertical="center"/>
    </xf>
    <xf numFmtId="0" fontId="12" fillId="0" borderId="15" xfId="0" applyFont="1" applyBorder="1" applyAlignment="1">
      <alignment horizontal="center"/>
    </xf>
    <xf numFmtId="0" fontId="12" fillId="0" borderId="14" xfId="0" applyFont="1" applyBorder="1" applyAlignment="1">
      <alignment horizontal="center"/>
    </xf>
    <xf numFmtId="2" fontId="12" fillId="0" borderId="15" xfId="0" applyNumberFormat="1" applyFont="1" applyBorder="1" applyAlignment="1">
      <alignment horizontal="center"/>
    </xf>
    <xf numFmtId="0" fontId="14" fillId="0" borderId="15" xfId="0" applyFont="1" applyBorder="1" applyAlignment="1">
      <alignment horizontal="center" vertical="center"/>
    </xf>
    <xf numFmtId="0" fontId="54" fillId="0" borderId="14" xfId="0" applyFont="1" applyBorder="1" applyAlignment="1">
      <alignment horizontal="center" vertical="center"/>
    </xf>
    <xf numFmtId="172" fontId="14" fillId="0" borderId="15" xfId="0" applyNumberFormat="1" applyFont="1" applyBorder="1" applyAlignment="1">
      <alignment horizontal="center" vertical="center"/>
    </xf>
    <xf numFmtId="172" fontId="12" fillId="0" borderId="15" xfId="0" applyNumberFormat="1" applyFont="1" applyBorder="1" applyAlignment="1">
      <alignment horizontal="center"/>
    </xf>
    <xf numFmtId="172" fontId="54" fillId="0" borderId="15" xfId="0" applyNumberFormat="1" applyFont="1" applyBorder="1" applyAlignment="1">
      <alignment horizontal="center" vertical="center"/>
    </xf>
    <xf numFmtId="2" fontId="1" fillId="0" borderId="15" xfId="0" applyNumberFormat="1" applyFont="1" applyFill="1" applyBorder="1" applyAlignment="1">
      <alignment horizontal="center" vertical="center"/>
    </xf>
    <xf numFmtId="0" fontId="1" fillId="0" borderId="15" xfId="0" applyFont="1" applyFill="1" applyBorder="1" applyAlignment="1">
      <alignment horizontal="center" vertical="center"/>
    </xf>
    <xf numFmtId="0" fontId="12" fillId="0" borderId="15" xfId="0" applyFont="1" applyBorder="1" applyAlignment="1">
      <alignment horizontal="center" vertical="center" wrapText="1"/>
    </xf>
    <xf numFmtId="2" fontId="0" fillId="0" borderId="13" xfId="0" applyNumberFormat="1" applyBorder="1"/>
    <xf numFmtId="0" fontId="12" fillId="0" borderId="20" xfId="0" applyFont="1" applyBorder="1" applyAlignment="1">
      <alignment horizontal="right"/>
    </xf>
    <xf numFmtId="172" fontId="0" fillId="0" borderId="13" xfId="0" applyNumberFormat="1" applyBorder="1"/>
    <xf numFmtId="2" fontId="1" fillId="0" borderId="13" xfId="0" applyNumberFormat="1" applyFont="1" applyFill="1" applyBorder="1"/>
    <xf numFmtId="2" fontId="1" fillId="0" borderId="0" xfId="0" applyNumberFormat="1" applyFont="1" applyFill="1"/>
    <xf numFmtId="166" fontId="1" fillId="0" borderId="0" xfId="0" applyNumberFormat="1" applyFont="1" applyFill="1"/>
    <xf numFmtId="0" fontId="1" fillId="0" borderId="0" xfId="0" applyFont="1" applyFill="1" applyAlignment="1">
      <alignment horizontal="center"/>
    </xf>
    <xf numFmtId="0" fontId="1" fillId="0" borderId="20" xfId="0" applyFont="1" applyFill="1" applyBorder="1" applyAlignment="1">
      <alignment horizontal="right"/>
    </xf>
    <xf numFmtId="0" fontId="1" fillId="0" borderId="0" xfId="0" applyFont="1" applyFill="1" applyBorder="1" applyAlignment="1">
      <alignment horizontal="right"/>
    </xf>
    <xf numFmtId="172" fontId="1" fillId="0" borderId="13" xfId="0" applyNumberFormat="1" applyFont="1" applyFill="1" applyBorder="1"/>
    <xf numFmtId="2" fontId="1" fillId="0" borderId="0" xfId="0" applyNumberFormat="1" applyFont="1" applyFill="1" applyAlignment="1">
      <alignment horizontal="right"/>
    </xf>
    <xf numFmtId="0" fontId="58" fillId="0" borderId="0" xfId="0" applyFont="1" applyFill="1" applyAlignment="1">
      <alignment horizontal="right"/>
    </xf>
    <xf numFmtId="0" fontId="1" fillId="0" borderId="0" xfId="0" applyFont="1" applyFill="1" applyBorder="1" applyAlignment="1">
      <alignment horizontal="center" vertical="center"/>
    </xf>
    <xf numFmtId="0" fontId="59" fillId="0" borderId="0" xfId="0" applyFont="1" applyFill="1" applyAlignment="1">
      <alignment horizontal="right"/>
    </xf>
    <xf numFmtId="2" fontId="1" fillId="0" borderId="12" xfId="0" applyNumberFormat="1" applyFont="1" applyFill="1" applyBorder="1"/>
    <xf numFmtId="2" fontId="1" fillId="0" borderId="11" xfId="0" applyNumberFormat="1" applyFont="1" applyFill="1" applyBorder="1"/>
    <xf numFmtId="0" fontId="1" fillId="0" borderId="11" xfId="0" applyFont="1" applyFill="1" applyBorder="1"/>
    <xf numFmtId="166" fontId="1" fillId="0" borderId="11" xfId="0" applyNumberFormat="1" applyFont="1" applyFill="1" applyBorder="1"/>
    <xf numFmtId="0" fontId="1" fillId="0" borderId="11" xfId="0" applyFont="1" applyFill="1" applyBorder="1" applyAlignment="1">
      <alignment horizontal="right"/>
    </xf>
    <xf numFmtId="0" fontId="1" fillId="0" borderId="11" xfId="0" applyFont="1" applyFill="1" applyBorder="1" applyAlignment="1">
      <alignment horizontal="center"/>
    </xf>
    <xf numFmtId="0" fontId="1" fillId="0" borderId="19" xfId="0" applyFont="1" applyFill="1" applyBorder="1" applyAlignment="1">
      <alignment horizontal="right"/>
    </xf>
    <xf numFmtId="2" fontId="1" fillId="0" borderId="11" xfId="0" applyNumberFormat="1" applyFont="1" applyFill="1" applyBorder="1" applyAlignment="1">
      <alignment horizontal="right"/>
    </xf>
    <xf numFmtId="0" fontId="58" fillId="0" borderId="11" xfId="0" applyFont="1" applyFill="1" applyBorder="1" applyAlignment="1">
      <alignment horizontal="right"/>
    </xf>
    <xf numFmtId="172" fontId="1" fillId="0" borderId="12" xfId="0" applyNumberFormat="1" applyFont="1" applyFill="1" applyBorder="1"/>
    <xf numFmtId="172" fontId="1" fillId="0" borderId="11" xfId="0" applyNumberFormat="1" applyFont="1" applyFill="1" applyBorder="1"/>
    <xf numFmtId="0" fontId="1" fillId="0" borderId="11" xfId="0" applyFont="1" applyFill="1" applyBorder="1" applyAlignment="1">
      <alignment horizontal="center" vertical="center"/>
    </xf>
    <xf numFmtId="0" fontId="1" fillId="0" borderId="15" xfId="0" applyFont="1" applyFill="1" applyBorder="1" applyAlignment="1">
      <alignment horizontal="center" vertical="center"/>
    </xf>
    <xf numFmtId="0" fontId="53" fillId="0" borderId="0" xfId="0" applyFont="1" applyFill="1" applyAlignment="1">
      <alignment horizontal="right"/>
    </xf>
    <xf numFmtId="0" fontId="10" fillId="0" borderId="0" xfId="0" applyFont="1" applyFill="1" applyAlignment="1">
      <alignment horizontal="right"/>
    </xf>
    <xf numFmtId="172" fontId="1" fillId="0" borderId="0" xfId="0" applyNumberFormat="1" applyFont="1" applyFill="1" applyBorder="1"/>
    <xf numFmtId="172" fontId="53" fillId="0" borderId="13" xfId="0" applyNumberFormat="1" applyFont="1" applyFill="1" applyBorder="1"/>
    <xf numFmtId="172" fontId="53" fillId="0" borderId="0" xfId="0" applyNumberFormat="1" applyFont="1" applyFill="1" applyBorder="1"/>
    <xf numFmtId="2" fontId="53" fillId="0" borderId="13" xfId="0" applyNumberFormat="1" applyFont="1" applyFill="1" applyBorder="1"/>
    <xf numFmtId="2" fontId="53" fillId="0" borderId="0" xfId="0" applyNumberFormat="1" applyFont="1" applyFill="1"/>
    <xf numFmtId="0" fontId="53" fillId="0" borderId="0" xfId="0" applyFont="1" applyFill="1"/>
    <xf numFmtId="166" fontId="53" fillId="0" borderId="0" xfId="0" applyNumberFormat="1" applyFont="1" applyFill="1"/>
    <xf numFmtId="0" fontId="53" fillId="0" borderId="0" xfId="0" applyFont="1" applyFill="1" applyAlignment="1">
      <alignment horizontal="center"/>
    </xf>
    <xf numFmtId="0" fontId="53" fillId="0" borderId="20" xfId="0" applyFont="1" applyFill="1" applyBorder="1" applyAlignment="1">
      <alignment horizontal="right"/>
    </xf>
    <xf numFmtId="172" fontId="53" fillId="0" borderId="0" xfId="0" applyNumberFormat="1" applyFont="1" applyFill="1"/>
    <xf numFmtId="0" fontId="1" fillId="0" borderId="0" xfId="0" applyFont="1" applyFill="1" applyAlignment="1">
      <alignment horizontal="center" vertical="center"/>
    </xf>
    <xf numFmtId="0" fontId="0" fillId="0" borderId="0" xfId="0" applyBorder="1"/>
    <xf numFmtId="0" fontId="60" fillId="0" borderId="0" xfId="0" applyFont="1" applyBorder="1" applyAlignment="1">
      <alignment horizontal="center"/>
    </xf>
    <xf numFmtId="2" fontId="0" fillId="0" borderId="12" xfId="0" applyNumberFormat="1" applyBorder="1"/>
    <xf numFmtId="2" fontId="0" fillId="0" borderId="11" xfId="0" applyNumberFormat="1" applyBorder="1"/>
    <xf numFmtId="166" fontId="0" fillId="0" borderId="11" xfId="0" applyNumberFormat="1" applyBorder="1"/>
    <xf numFmtId="0" fontId="0" fillId="0" borderId="11" xfId="0" applyBorder="1" applyAlignment="1">
      <alignment horizontal="right"/>
    </xf>
    <xf numFmtId="0" fontId="60" fillId="0" borderId="11" xfId="0" applyFont="1" applyBorder="1" applyAlignment="1">
      <alignment horizontal="center"/>
    </xf>
    <xf numFmtId="0" fontId="0" fillId="0" borderId="11" xfId="0" applyBorder="1" applyAlignment="1">
      <alignment horizontal="center"/>
    </xf>
    <xf numFmtId="0" fontId="53" fillId="0" borderId="0" xfId="0" applyFont="1" applyFill="1" applyBorder="1" applyAlignment="1">
      <alignment horizontal="right"/>
    </xf>
    <xf numFmtId="0" fontId="15" fillId="0" borderId="0" xfId="0" applyFont="1"/>
    <xf numFmtId="2" fontId="1" fillId="0" borderId="0" xfId="0" applyNumberFormat="1" applyFont="1" applyFill="1" applyBorder="1" applyAlignment="1">
      <alignment horizontal="right"/>
    </xf>
    <xf numFmtId="0" fontId="15" fillId="0" borderId="11" xfId="0" applyFont="1" applyBorder="1"/>
    <xf numFmtId="0" fontId="1" fillId="0" borderId="0" xfId="0" applyFont="1" applyFill="1" applyBorder="1" applyAlignment="1">
      <alignment horizontal="center"/>
    </xf>
    <xf numFmtId="2" fontId="1" fillId="0" borderId="20" xfId="0" applyNumberFormat="1" applyFont="1" applyFill="1" applyBorder="1" applyAlignment="1">
      <alignment horizontal="right"/>
    </xf>
    <xf numFmtId="0" fontId="62" fillId="0" borderId="0" xfId="0" applyFont="1" applyFill="1" applyAlignment="1">
      <alignment horizontal="right"/>
    </xf>
    <xf numFmtId="2" fontId="1" fillId="0" borderId="30" xfId="0" applyNumberFormat="1" applyFont="1" applyFill="1" applyBorder="1"/>
    <xf numFmtId="0" fontId="1" fillId="0" borderId="30" xfId="0" applyFont="1" applyFill="1" applyBorder="1"/>
    <xf numFmtId="0" fontId="1" fillId="0" borderId="0" xfId="0" applyFont="1" applyFill="1" applyBorder="1" applyAlignment="1">
      <alignment horizontal="center" vertical="center"/>
    </xf>
    <xf numFmtId="0" fontId="63" fillId="0" borderId="0" xfId="0" applyFont="1" applyFill="1" applyAlignment="1">
      <alignment horizontal="right"/>
    </xf>
    <xf numFmtId="0" fontId="1" fillId="0" borderId="11" xfId="0" applyFont="1" applyFill="1" applyBorder="1" applyAlignment="1">
      <alignment horizontal="center" vertical="center"/>
    </xf>
    <xf numFmtId="2" fontId="1" fillId="0" borderId="19" xfId="0" applyNumberFormat="1" applyFont="1" applyFill="1" applyBorder="1" applyAlignment="1">
      <alignment horizontal="right"/>
    </xf>
    <xf numFmtId="2" fontId="2" fillId="0" borderId="0" xfId="0" applyNumberFormat="1" applyFont="1" applyFill="1" applyBorder="1" applyAlignment="1">
      <alignment horizontal="right"/>
    </xf>
    <xf numFmtId="2" fontId="1" fillId="0" borderId="0" xfId="0" applyNumberFormat="1" applyFont="1" applyFill="1" applyBorder="1"/>
    <xf numFmtId="0" fontId="1" fillId="0" borderId="0" xfId="0" applyFont="1" applyFill="1" applyBorder="1"/>
    <xf numFmtId="0" fontId="62" fillId="0" borderId="0" xfId="0" applyFont="1" applyFill="1" applyAlignment="1">
      <alignment horizontal="center"/>
    </xf>
    <xf numFmtId="2" fontId="65" fillId="0" borderId="0" xfId="0" applyNumberFormat="1" applyFont="1" applyFill="1" applyBorder="1" applyAlignment="1">
      <alignment horizontal="right"/>
    </xf>
    <xf numFmtId="0" fontId="53" fillId="0" borderId="0" xfId="0" applyFont="1" applyFill="1" applyBorder="1"/>
    <xf numFmtId="2" fontId="66" fillId="6" borderId="0" xfId="1" applyNumberFormat="1" applyFont="1" applyFill="1" applyBorder="1" applyAlignment="1">
      <alignment horizontal="right"/>
    </xf>
    <xf numFmtId="2" fontId="53" fillId="0" borderId="20" xfId="0" applyNumberFormat="1" applyFont="1" applyFill="1" applyBorder="1" applyAlignment="1">
      <alignment horizontal="right"/>
    </xf>
    <xf numFmtId="0" fontId="53" fillId="0" borderId="11" xfId="0" applyFont="1" applyFill="1" applyBorder="1"/>
    <xf numFmtId="0" fontId="1" fillId="0" borderId="31" xfId="0" applyFont="1" applyFill="1" applyBorder="1"/>
    <xf numFmtId="2" fontId="67" fillId="0" borderId="13" xfId="0" applyNumberFormat="1" applyFont="1" applyFill="1" applyBorder="1" applyAlignment="1">
      <alignment horizontal="right"/>
    </xf>
    <xf numFmtId="2" fontId="67" fillId="0" borderId="0" xfId="0" applyNumberFormat="1" applyFont="1" applyFill="1" applyAlignment="1">
      <alignment horizontal="right"/>
    </xf>
    <xf numFmtId="0" fontId="67" fillId="0" borderId="0" xfId="0" applyFont="1" applyFill="1" applyAlignment="1">
      <alignment horizontal="right"/>
    </xf>
    <xf numFmtId="166" fontId="67" fillId="0" borderId="0" xfId="0" applyNumberFormat="1" applyFont="1" applyFill="1" applyAlignment="1">
      <alignment horizontal="right"/>
    </xf>
    <xf numFmtId="0" fontId="67" fillId="0" borderId="0" xfId="0" applyFont="1" applyFill="1" applyBorder="1" applyAlignment="1">
      <alignment horizontal="center"/>
    </xf>
    <xf numFmtId="172" fontId="1" fillId="0" borderId="13" xfId="0" applyNumberFormat="1" applyFont="1" applyFill="1" applyBorder="1" applyAlignment="1">
      <alignment horizontal="right"/>
    </xf>
    <xf numFmtId="172" fontId="1" fillId="0" borderId="0" xfId="0" applyNumberFormat="1" applyFont="1" applyFill="1" applyAlignment="1">
      <alignment horizontal="right"/>
    </xf>
    <xf numFmtId="0" fontId="68" fillId="0" borderId="20" xfId="0" applyFont="1" applyFill="1" applyBorder="1" applyAlignment="1">
      <alignment horizontal="right"/>
    </xf>
    <xf numFmtId="0" fontId="69" fillId="0" borderId="0" xfId="0" applyFont="1" applyFill="1" applyAlignment="1">
      <alignment horizontal="right"/>
    </xf>
    <xf numFmtId="2" fontId="67" fillId="0" borderId="0" xfId="0" applyNumberFormat="1" applyFont="1" applyFill="1" applyBorder="1" applyAlignment="1">
      <alignment horizontal="right"/>
    </xf>
    <xf numFmtId="0" fontId="67" fillId="0" borderId="0" xfId="0" applyFont="1" applyFill="1"/>
    <xf numFmtId="2" fontId="67" fillId="0" borderId="0" xfId="0" applyNumberFormat="1" applyFont="1" applyFill="1"/>
    <xf numFmtId="0" fontId="31" fillId="0" borderId="0" xfId="0" applyFont="1" applyFill="1" applyAlignment="1">
      <alignment horizontal="right"/>
    </xf>
    <xf numFmtId="2" fontId="1" fillId="0" borderId="13" xfId="0" applyNumberFormat="1" applyFont="1" applyFill="1" applyBorder="1" applyAlignment="1">
      <alignment horizontal="right"/>
    </xf>
    <xf numFmtId="166" fontId="1" fillId="0" borderId="0" xfId="0" applyNumberFormat="1" applyFont="1" applyFill="1" applyAlignment="1">
      <alignment horizontal="right"/>
    </xf>
    <xf numFmtId="2" fontId="53" fillId="0" borderId="0" xfId="0" applyNumberFormat="1" applyFont="1" applyFill="1" applyBorder="1" applyAlignment="1">
      <alignment horizontal="right"/>
    </xf>
    <xf numFmtId="172" fontId="53" fillId="0" borderId="13" xfId="0" applyNumberFormat="1" applyFont="1" applyFill="1" applyBorder="1" applyAlignment="1">
      <alignment horizontal="right"/>
    </xf>
    <xf numFmtId="172" fontId="53" fillId="0" borderId="0" xfId="0" applyNumberFormat="1" applyFont="1" applyFill="1" applyAlignment="1">
      <alignment horizontal="right"/>
    </xf>
    <xf numFmtId="2" fontId="53" fillId="0" borderId="0" xfId="0" applyNumberFormat="1" applyFont="1" applyFill="1" applyAlignment="1">
      <alignment horizontal="right"/>
    </xf>
    <xf numFmtId="0" fontId="70" fillId="0" borderId="20" xfId="0" applyFont="1" applyFill="1" applyBorder="1" applyAlignment="1">
      <alignment horizontal="right"/>
    </xf>
    <xf numFmtId="0" fontId="1" fillId="0" borderId="0" xfId="0" applyFont="1" applyFill="1" applyAlignment="1">
      <alignment horizontal="right" vertical="center"/>
    </xf>
    <xf numFmtId="2" fontId="1" fillId="0" borderId="22" xfId="0" applyNumberFormat="1" applyFont="1" applyFill="1" applyBorder="1" applyAlignment="1">
      <alignment horizontal="center" vertical="center"/>
    </xf>
    <xf numFmtId="2" fontId="1" fillId="0" borderId="29" xfId="0" applyNumberFormat="1" applyFont="1" applyFill="1" applyBorder="1" applyAlignment="1">
      <alignment horizontal="center" vertical="center"/>
    </xf>
    <xf numFmtId="0" fontId="1" fillId="0" borderId="29" xfId="0" applyFont="1" applyFill="1" applyBorder="1" applyAlignment="1">
      <alignment horizontal="center" vertical="center"/>
    </xf>
    <xf numFmtId="166" fontId="1" fillId="0" borderId="29" xfId="0" applyNumberFormat="1" applyFont="1" applyFill="1" applyBorder="1" applyAlignment="1">
      <alignment horizontal="center" vertical="center"/>
    </xf>
    <xf numFmtId="0" fontId="1" fillId="0" borderId="29" xfId="0" applyFont="1" applyFill="1" applyBorder="1" applyAlignment="1">
      <alignment horizontal="right" vertical="center"/>
    </xf>
    <xf numFmtId="0" fontId="1" fillId="0" borderId="21" xfId="0" applyFont="1" applyFill="1" applyBorder="1" applyAlignment="1">
      <alignment horizontal="center" vertical="center"/>
    </xf>
    <xf numFmtId="0" fontId="1" fillId="0" borderId="15" xfId="0" applyFont="1" applyFill="1" applyBorder="1" applyAlignment="1">
      <alignment horizontal="right" vertical="center"/>
    </xf>
    <xf numFmtId="0" fontId="1" fillId="0" borderId="15" xfId="0" applyFont="1" applyFill="1" applyBorder="1" applyAlignment="1">
      <alignment horizontal="right"/>
    </xf>
    <xf numFmtId="0" fontId="3" fillId="0" borderId="15" xfId="0" applyFont="1" applyFill="1" applyBorder="1" applyAlignment="1">
      <alignment horizontal="right" vertical="center"/>
    </xf>
    <xf numFmtId="172" fontId="1" fillId="0" borderId="16" xfId="0" applyNumberFormat="1" applyFont="1" applyFill="1" applyBorder="1" applyAlignment="1">
      <alignment horizontal="center" vertical="center"/>
    </xf>
    <xf numFmtId="172" fontId="3" fillId="0" borderId="15" xfId="0" applyNumberFormat="1" applyFont="1" applyFill="1" applyBorder="1" applyAlignment="1">
      <alignment horizontal="center" vertical="center"/>
    </xf>
    <xf numFmtId="172" fontId="1" fillId="0" borderId="15" xfId="0" applyNumberFormat="1" applyFont="1" applyFill="1" applyBorder="1" applyAlignment="1">
      <alignment horizontal="center" vertical="center"/>
    </xf>
    <xf numFmtId="172" fontId="1" fillId="0" borderId="15" xfId="0" applyNumberFormat="1" applyFont="1" applyFill="1" applyBorder="1" applyAlignment="1">
      <alignment horizontal="center"/>
    </xf>
    <xf numFmtId="0" fontId="1" fillId="0" borderId="15" xfId="0" applyFont="1" applyFill="1" applyBorder="1" applyAlignment="1">
      <alignment horizontal="right" vertical="center" wrapText="1"/>
    </xf>
    <xf numFmtId="0" fontId="1" fillId="0" borderId="15" xfId="0" applyFont="1" applyFill="1" applyBorder="1" applyAlignment="1">
      <alignment horizontal="center" vertical="center" wrapText="1"/>
    </xf>
    <xf numFmtId="0" fontId="71" fillId="0" borderId="0" xfId="0" applyFont="1" applyAlignment="1">
      <alignment vertical="center"/>
    </xf>
  </cellXfs>
  <cellStyles count="3">
    <cellStyle name="Bad" xfId="2" builtinId="27"/>
    <cellStyle name="Good" xfId="1" builtinId="26"/>
    <cellStyle name="Normal" xfId="0" builtinId="0"/>
  </cellStyles>
  <dxfs count="40">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b val="0"/>
        <i val="0"/>
        <strike val="0"/>
        <condense val="0"/>
        <extend val="0"/>
        <outline val="0"/>
        <shadow val="0"/>
        <u val="none"/>
        <vertAlign val="baseline"/>
        <sz val="10"/>
        <color rgb="FFFF0000"/>
        <name val="Calibri"/>
        <scheme val="minor"/>
      </font>
      <numFmt numFmtId="2" formatCode="0.00"/>
      <fill>
        <patternFill patternType="none">
          <fgColor indexed="64"/>
          <bgColor auto="1"/>
        </patternFill>
      </fill>
      <alignment horizontal="right" vertical="bottom" textRotation="0" wrapText="0" indent="0" justifyLastLine="0" shrinkToFit="0" readingOrder="0"/>
      <border diagonalUp="0" diagonalDown="0">
        <left/>
        <right style="medium">
          <color indexed="64"/>
        </right>
        <top style="medium">
          <color auto="1"/>
        </top>
        <bottom style="medium">
          <color auto="1"/>
        </bottom>
      </border>
    </dxf>
    <dxf>
      <font>
        <b val="0"/>
        <i val="0"/>
        <strike val="0"/>
        <condense val="0"/>
        <extend val="0"/>
        <outline val="0"/>
        <shadow val="0"/>
        <u val="none"/>
        <vertAlign val="baseline"/>
        <sz val="10"/>
        <color rgb="FFFF0000"/>
        <name val="Calibri"/>
        <scheme val="minor"/>
      </font>
      <numFmt numFmtId="2" formatCode="0.00"/>
      <fill>
        <patternFill patternType="none">
          <fgColor indexed="64"/>
          <bgColor auto="1"/>
        </patternFill>
      </fill>
      <alignment horizontal="right" vertical="bottom" textRotation="0" wrapText="0" indent="0" justifyLastLine="0" shrinkToFit="0" readingOrder="0"/>
    </dxf>
    <dxf>
      <font>
        <b val="0"/>
        <i val="0"/>
        <strike val="0"/>
        <condense val="0"/>
        <extend val="0"/>
        <outline val="0"/>
        <shadow val="0"/>
        <u val="none"/>
        <vertAlign val="baseline"/>
        <sz val="10"/>
        <color rgb="FFFF0000"/>
        <name val="Calibri"/>
        <scheme val="minor"/>
      </font>
      <numFmt numFmtId="0" formatCode="General"/>
      <fill>
        <patternFill patternType="none">
          <fgColor indexed="64"/>
          <bgColor auto="1"/>
        </patternFill>
      </fill>
      <alignment horizontal="right" vertical="bottom" textRotation="0" wrapText="0" indent="0" justifyLastLine="0" shrinkToFit="0" readingOrder="0"/>
    </dxf>
    <dxf>
      <font>
        <b val="0"/>
        <i val="0"/>
        <strike val="0"/>
        <condense val="0"/>
        <extend val="0"/>
        <outline val="0"/>
        <shadow val="0"/>
        <u val="none"/>
        <vertAlign val="baseline"/>
        <sz val="10"/>
        <color rgb="FFFF0000"/>
        <name val="Calibri"/>
        <scheme val="minor"/>
      </font>
      <numFmt numFmtId="2" formatCode="0.00"/>
      <fill>
        <patternFill patternType="none">
          <fgColor indexed="64"/>
          <bgColor auto="1"/>
        </patternFill>
      </fill>
      <alignment horizontal="right" vertical="bottom" textRotation="0" wrapText="0" indent="0" justifyLastLine="0" shrinkToFit="0" readingOrder="0"/>
    </dxf>
    <dxf>
      <font>
        <b val="0"/>
        <i val="0"/>
        <strike val="0"/>
        <condense val="0"/>
        <extend val="0"/>
        <outline val="0"/>
        <shadow val="0"/>
        <u val="none"/>
        <vertAlign val="baseline"/>
        <sz val="10"/>
        <color rgb="FFFF0000"/>
        <name val="Calibri"/>
        <scheme val="minor"/>
      </font>
      <numFmt numFmtId="166" formatCode="0.000000"/>
      <fill>
        <patternFill patternType="none">
          <fgColor indexed="64"/>
          <bgColor auto="1"/>
        </patternFill>
      </fill>
      <alignment horizontal="right" vertical="bottom" textRotation="0" wrapText="0" indent="0" justifyLastLine="0" shrinkToFit="0" readingOrder="0"/>
    </dxf>
    <dxf>
      <font>
        <b val="0"/>
        <i val="0"/>
        <strike val="0"/>
        <condense val="0"/>
        <extend val="0"/>
        <outline val="0"/>
        <shadow val="0"/>
        <u val="none"/>
        <vertAlign val="baseline"/>
        <sz val="10"/>
        <color auto="1"/>
        <name val="Calibri"/>
        <scheme val="minor"/>
      </font>
      <fill>
        <patternFill patternType="none">
          <fgColor indexed="64"/>
          <bgColor auto="1"/>
        </patternFill>
      </fill>
      <alignment horizontal="right" vertical="bottom" textRotation="0" wrapText="0" indent="0" justifyLastLine="0" shrinkToFit="0" readingOrder="0"/>
    </dxf>
    <dxf>
      <font>
        <b val="0"/>
        <i val="0"/>
        <strike val="0"/>
        <condense val="0"/>
        <extend val="0"/>
        <outline val="0"/>
        <shadow val="0"/>
        <u val="none"/>
        <vertAlign val="baseline"/>
        <sz val="10"/>
        <color auto="1"/>
        <name val="Calibri"/>
        <scheme val="minor"/>
      </font>
      <fill>
        <patternFill patternType="none">
          <fgColor indexed="64"/>
          <bgColor auto="1"/>
        </patternFill>
      </fill>
      <alignment horizontal="right" vertical="bottom" textRotation="0" wrapText="0" indent="0" justifyLastLine="0" shrinkToFit="0" readingOrder="0"/>
    </dxf>
    <dxf>
      <font>
        <b val="0"/>
        <i val="0"/>
        <strike val="0"/>
        <condense val="0"/>
        <extend val="0"/>
        <outline val="0"/>
        <shadow val="0"/>
        <u val="none"/>
        <vertAlign val="baseline"/>
        <sz val="10"/>
        <color auto="1"/>
        <name val="Calibri"/>
        <scheme val="minor"/>
      </font>
      <fill>
        <patternFill patternType="none">
          <fgColor indexed="64"/>
          <bgColor auto="1"/>
        </patternFill>
      </fill>
      <alignment horizontal="right" vertical="bottom" textRotation="0" wrapText="0" indent="0" justifyLastLine="0" shrinkToFit="0" readingOrder="0"/>
    </dxf>
    <dxf>
      <font>
        <b val="0"/>
        <i val="0"/>
        <strike val="0"/>
        <condense val="0"/>
        <extend val="0"/>
        <outline val="0"/>
        <shadow val="0"/>
        <u val="none"/>
        <vertAlign val="baseline"/>
        <sz val="10"/>
        <color auto="1"/>
        <name val="Calibri"/>
        <scheme val="minor"/>
      </font>
      <fill>
        <patternFill patternType="none">
          <fgColor indexed="64"/>
          <bgColor auto="1"/>
        </patternFill>
      </fill>
      <alignment horizontal="right" vertical="bottom" textRotation="0" wrapText="0" indent="0" justifyLastLine="0" shrinkToFit="0" readingOrder="0"/>
    </dxf>
    <dxf>
      <font>
        <b val="0"/>
        <i val="0"/>
        <strike val="0"/>
        <condense val="0"/>
        <extend val="0"/>
        <outline val="0"/>
        <shadow val="0"/>
        <u val="none"/>
        <vertAlign val="baseline"/>
        <sz val="10"/>
        <color auto="1"/>
        <name val="Calibri"/>
        <scheme val="minor"/>
      </font>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0"/>
        <color rgb="FFFF0000"/>
        <name val="Calibri"/>
        <scheme val="minor"/>
      </font>
      <fill>
        <patternFill patternType="none">
          <fgColor indexed="64"/>
          <bgColor auto="1"/>
        </patternFill>
      </fill>
      <alignment horizontal="center" vertical="bottom" textRotation="0" wrapText="0" indent="0" justifyLastLine="0" shrinkToFit="0" readingOrder="0"/>
      <border outline="0">
        <left style="medium">
          <color auto="1"/>
        </left>
      </border>
    </dxf>
    <dxf>
      <font>
        <b val="0"/>
        <i val="0"/>
        <strike val="0"/>
        <condense val="0"/>
        <extend val="0"/>
        <outline val="0"/>
        <shadow val="0"/>
        <u val="none"/>
        <vertAlign val="baseline"/>
        <sz val="10"/>
        <color auto="1"/>
        <name val="Calibri"/>
        <scheme val="minor"/>
      </font>
      <numFmt numFmtId="2" formatCode="0.00"/>
      <fill>
        <patternFill patternType="none">
          <fgColor indexed="64"/>
          <bgColor auto="1"/>
        </patternFill>
      </fill>
      <alignment horizontal="right" vertical="bottom" textRotation="0" wrapText="0" indent="0" justifyLastLine="0" shrinkToFit="0" readingOrder="0"/>
      <border diagonalUp="0" diagonalDown="0" outline="0">
        <left style="medium">
          <color auto="1"/>
        </left>
        <right/>
        <top style="medium">
          <color auto="1"/>
        </top>
        <bottom style="medium">
          <color auto="1"/>
        </bottom>
      </border>
    </dxf>
    <dxf>
      <font>
        <b val="0"/>
        <i val="0"/>
        <strike val="0"/>
        <condense val="0"/>
        <extend val="0"/>
        <outline val="0"/>
        <shadow val="0"/>
        <u val="none"/>
        <vertAlign val="baseline"/>
        <sz val="10"/>
        <color auto="1"/>
        <name val="Calibri"/>
        <scheme val="minor"/>
      </font>
      <numFmt numFmtId="2" formatCode="0.00"/>
      <fill>
        <patternFill patternType="none">
          <fgColor indexed="64"/>
          <bgColor auto="1"/>
        </patternFill>
      </fill>
      <alignment horizontal="right" vertical="bottom" textRotation="0" wrapText="0" indent="0" justifyLastLine="0" shrinkToFit="0" readingOrder="0"/>
      <border diagonalUp="0" diagonalDown="0" outline="0">
        <left/>
        <right/>
        <top style="medium">
          <color auto="1"/>
        </top>
        <bottom style="medium">
          <color auto="1"/>
        </bottom>
      </border>
    </dxf>
    <dxf>
      <font>
        <b val="0"/>
        <i val="0"/>
        <strike val="0"/>
        <condense val="0"/>
        <extend val="0"/>
        <outline val="0"/>
        <shadow val="0"/>
        <u val="none"/>
        <vertAlign val="baseline"/>
        <sz val="10"/>
        <color auto="1"/>
        <name val="Calibri"/>
        <scheme val="minor"/>
      </font>
      <fill>
        <patternFill patternType="none">
          <fgColor indexed="64"/>
          <bgColor auto="1"/>
        </patternFill>
      </fill>
      <alignment horizontal="right" vertical="bottom" textRotation="0" wrapText="0" indent="0" justifyLastLine="0" shrinkToFit="0" readingOrder="0"/>
    </dxf>
    <dxf>
      <font>
        <b val="0"/>
        <i val="0"/>
        <strike val="0"/>
        <condense val="0"/>
        <extend val="0"/>
        <outline val="0"/>
        <shadow val="0"/>
        <u val="none"/>
        <vertAlign val="baseline"/>
        <sz val="10"/>
        <color auto="1"/>
        <name val="Calibri"/>
        <scheme val="minor"/>
      </font>
      <fill>
        <patternFill patternType="none">
          <fgColor indexed="64"/>
          <bgColor auto="1"/>
        </patternFill>
      </fill>
      <alignment horizontal="right" vertical="bottom" textRotation="0" wrapText="0" indent="0" justifyLastLine="0" shrinkToFit="0" readingOrder="0"/>
    </dxf>
    <dxf>
      <font>
        <b val="0"/>
        <i val="0"/>
        <strike val="0"/>
        <condense val="0"/>
        <extend val="0"/>
        <outline val="0"/>
        <shadow val="0"/>
        <u val="none"/>
        <vertAlign val="baseline"/>
        <sz val="10"/>
        <color auto="1"/>
        <name val="Calibri"/>
        <scheme val="minor"/>
      </font>
      <fill>
        <patternFill patternType="none">
          <fgColor indexed="64"/>
          <bgColor indexed="65"/>
        </patternFill>
      </fill>
      <alignment horizontal="right" vertical="bottom" textRotation="0" wrapText="0" indent="0" justifyLastLine="0" shrinkToFit="0" readingOrder="0"/>
    </dxf>
    <dxf>
      <font>
        <b val="0"/>
        <i val="0"/>
        <strike val="0"/>
        <condense val="0"/>
        <extend val="0"/>
        <outline val="0"/>
        <shadow val="0"/>
        <u val="none"/>
        <vertAlign val="baseline"/>
        <sz val="10"/>
        <color auto="1"/>
        <name val="Calibri"/>
        <scheme val="minor"/>
      </font>
      <fill>
        <patternFill patternType="none">
          <fgColor indexed="64"/>
          <bgColor indexed="65"/>
        </patternFill>
      </fill>
      <alignment horizontal="right" vertical="bottom" textRotation="0" wrapText="0" indent="0" justifyLastLine="0" shrinkToFit="0" readingOrder="0"/>
    </dxf>
    <dxf>
      <font>
        <b val="0"/>
        <i val="0"/>
        <strike val="0"/>
        <condense val="0"/>
        <extend val="0"/>
        <outline val="0"/>
        <shadow val="0"/>
        <u val="none"/>
        <vertAlign val="baseline"/>
        <sz val="10"/>
        <color auto="1"/>
        <name val="Calibri"/>
        <scheme val="minor"/>
      </font>
      <fill>
        <patternFill patternType="none">
          <fgColor indexed="64"/>
          <bgColor auto="1"/>
        </patternFill>
      </fill>
      <alignment horizontal="right" vertical="bottom" textRotation="0" wrapText="0" indent="0" justifyLastLine="0" shrinkToFit="0" readingOrder="0"/>
    </dxf>
    <dxf>
      <font>
        <b val="0"/>
        <i val="0"/>
        <strike val="0"/>
        <condense val="0"/>
        <extend val="0"/>
        <outline val="0"/>
        <shadow val="0"/>
        <u val="none"/>
        <vertAlign val="baseline"/>
        <sz val="10"/>
        <color auto="1"/>
        <name val="Calibri"/>
        <scheme val="minor"/>
      </font>
      <fill>
        <patternFill patternType="none">
          <fgColor indexed="64"/>
          <bgColor auto="1"/>
        </patternFill>
      </fill>
      <alignment horizontal="right" vertical="bottom" textRotation="0" wrapText="0" indent="0" justifyLastLine="0" shrinkToFit="0" readingOrder="0"/>
      <border diagonalUp="0" diagonalDown="0" outline="0">
        <left style="medium">
          <color auto="1"/>
        </left>
        <right/>
        <top/>
        <bottom/>
      </border>
    </dxf>
    <dxf>
      <font>
        <b val="0"/>
        <i val="0"/>
        <strike val="0"/>
        <condense val="0"/>
        <extend val="0"/>
        <outline val="0"/>
        <shadow val="0"/>
        <u val="none"/>
        <vertAlign val="baseline"/>
        <sz val="10"/>
        <color auto="1"/>
        <name val="Calibri"/>
        <scheme val="minor"/>
      </font>
      <numFmt numFmtId="172" formatCode="0.0000"/>
      <fill>
        <patternFill patternType="none">
          <fgColor indexed="64"/>
          <bgColor auto="1"/>
        </patternFill>
      </fill>
      <alignment horizontal="right" vertical="bottom" textRotation="0" wrapText="0" indent="0" justifyLastLine="0" shrinkToFit="0" readingOrder="0"/>
      <border diagonalUp="0" diagonalDown="0">
        <left/>
        <right/>
        <top style="medium">
          <color auto="1"/>
        </top>
        <bottom style="medium">
          <color auto="1"/>
        </bottom>
      </border>
    </dxf>
    <dxf>
      <font>
        <b val="0"/>
        <i val="0"/>
        <strike val="0"/>
        <condense val="0"/>
        <extend val="0"/>
        <outline val="0"/>
        <shadow val="0"/>
        <u val="none"/>
        <vertAlign val="baseline"/>
        <sz val="10"/>
        <color auto="1"/>
        <name val="Calibri"/>
        <scheme val="minor"/>
      </font>
      <numFmt numFmtId="172" formatCode="0.0000"/>
      <fill>
        <patternFill patternType="none">
          <fgColor indexed="64"/>
          <bgColor auto="1"/>
        </patternFill>
      </fill>
      <alignment horizontal="right" vertical="bottom" textRotation="0" wrapText="0" indent="0" justifyLastLine="0" shrinkToFit="0" readingOrder="0"/>
    </dxf>
    <dxf>
      <font>
        <b val="0"/>
        <i val="0"/>
        <strike val="0"/>
        <condense val="0"/>
        <extend val="0"/>
        <outline val="0"/>
        <shadow val="0"/>
        <u val="none"/>
        <vertAlign val="baseline"/>
        <sz val="10"/>
        <color auto="1"/>
        <name val="Calibri"/>
        <scheme val="minor"/>
      </font>
      <numFmt numFmtId="172" formatCode="0.0000"/>
      <fill>
        <patternFill patternType="none">
          <fgColor indexed="64"/>
          <bgColor auto="1"/>
        </patternFill>
      </fill>
      <alignment horizontal="right" vertical="bottom" textRotation="0" wrapText="0" indent="0" justifyLastLine="0" shrinkToFit="0" readingOrder="0"/>
    </dxf>
    <dxf>
      <font>
        <b val="0"/>
        <i val="0"/>
        <strike val="0"/>
        <condense val="0"/>
        <extend val="0"/>
        <outline val="0"/>
        <shadow val="0"/>
        <u val="none"/>
        <vertAlign val="baseline"/>
        <sz val="10"/>
        <color auto="1"/>
        <name val="Calibri"/>
        <scheme val="minor"/>
      </font>
      <numFmt numFmtId="172" formatCode="0.0000"/>
      <fill>
        <patternFill patternType="none">
          <fgColor indexed="64"/>
          <bgColor auto="1"/>
        </patternFill>
      </fill>
      <alignment horizontal="right" vertical="bottom" textRotation="0" wrapText="0" indent="0" justifyLastLine="0" shrinkToFit="0" readingOrder="0"/>
    </dxf>
    <dxf>
      <font>
        <b val="0"/>
        <i val="0"/>
        <strike val="0"/>
        <condense val="0"/>
        <extend val="0"/>
        <outline val="0"/>
        <shadow val="0"/>
        <u val="none"/>
        <vertAlign val="baseline"/>
        <sz val="10"/>
        <color auto="1"/>
        <name val="Calibri"/>
        <scheme val="minor"/>
      </font>
      <numFmt numFmtId="172" formatCode="0.0000"/>
      <fill>
        <patternFill patternType="none">
          <fgColor indexed="64"/>
          <bgColor auto="1"/>
        </patternFill>
      </fill>
      <alignment horizontal="right" vertical="bottom" textRotation="0" wrapText="0" indent="0" justifyLastLine="0" shrinkToFit="0" readingOrder="0"/>
    </dxf>
    <dxf>
      <font>
        <b val="0"/>
        <i val="0"/>
        <strike val="0"/>
        <condense val="0"/>
        <extend val="0"/>
        <outline val="0"/>
        <shadow val="0"/>
        <u val="none"/>
        <vertAlign val="baseline"/>
        <sz val="10"/>
        <color auto="1"/>
        <name val="Calibri"/>
        <scheme val="minor"/>
      </font>
      <numFmt numFmtId="172" formatCode="0.0000"/>
      <fill>
        <patternFill patternType="none">
          <fgColor indexed="64"/>
          <bgColor auto="1"/>
        </patternFill>
      </fill>
      <alignment horizontal="right" vertical="bottom" textRotation="0" wrapText="0" indent="0" justifyLastLine="0" shrinkToFit="0" readingOrder="0"/>
    </dxf>
    <dxf>
      <font>
        <b val="0"/>
        <i val="0"/>
        <strike val="0"/>
        <condense val="0"/>
        <extend val="0"/>
        <outline val="0"/>
        <shadow val="0"/>
        <u val="none"/>
        <vertAlign val="baseline"/>
        <sz val="10"/>
        <color auto="1"/>
        <name val="Calibri"/>
        <scheme val="minor"/>
      </font>
      <numFmt numFmtId="172" formatCode="0.0000"/>
      <fill>
        <patternFill patternType="none">
          <fgColor indexed="64"/>
          <bgColor auto="1"/>
        </patternFill>
      </fill>
      <alignment horizontal="right" vertical="bottom" textRotation="0" wrapText="0" indent="0" justifyLastLine="0" shrinkToFit="0" readingOrder="0"/>
    </dxf>
    <dxf>
      <font>
        <b val="0"/>
        <i val="0"/>
        <strike val="0"/>
        <condense val="0"/>
        <extend val="0"/>
        <outline val="0"/>
        <shadow val="0"/>
        <u val="none"/>
        <vertAlign val="baseline"/>
        <sz val="10"/>
        <color auto="1"/>
        <name val="Calibri"/>
        <scheme val="minor"/>
      </font>
      <numFmt numFmtId="2" formatCode="0.00"/>
      <fill>
        <patternFill patternType="none">
          <fgColor indexed="64"/>
          <bgColor indexed="65"/>
        </patternFill>
      </fill>
      <alignment horizontal="right" vertical="bottom" textRotation="0" wrapText="0" indent="0" justifyLastLine="0" shrinkToFit="0" readingOrder="0"/>
    </dxf>
    <dxf>
      <font>
        <b val="0"/>
        <i val="0"/>
        <strike val="0"/>
        <condense val="0"/>
        <extend val="0"/>
        <outline val="0"/>
        <shadow val="0"/>
        <u val="none"/>
        <vertAlign val="baseline"/>
        <sz val="10"/>
        <color auto="1"/>
        <name val="Calibri"/>
        <scheme val="minor"/>
      </font>
      <fill>
        <patternFill patternType="none">
          <fgColor indexed="64"/>
          <bgColor auto="1"/>
        </patternFill>
      </fill>
      <alignment horizontal="right" vertical="bottom" textRotation="0" wrapText="0" indent="0" justifyLastLine="0" shrinkToFit="0" readingOrder="0"/>
    </dxf>
    <dxf>
      <font>
        <b val="0"/>
        <i val="0"/>
        <strike val="0"/>
        <condense val="0"/>
        <extend val="0"/>
        <outline val="0"/>
        <shadow val="0"/>
        <u val="none"/>
        <vertAlign val="baseline"/>
        <sz val="10"/>
        <color auto="1"/>
        <name val="Calibri"/>
        <scheme val="minor"/>
      </font>
      <fill>
        <patternFill patternType="none">
          <fgColor indexed="64"/>
          <bgColor auto="1"/>
        </patternFill>
      </fill>
      <alignment horizontal="right" vertical="bottom" textRotation="0" wrapText="0" indent="0" justifyLastLine="0" shrinkToFit="0" readingOrder="0"/>
    </dxf>
    <dxf>
      <font>
        <b val="0"/>
        <i val="0"/>
        <strike val="0"/>
        <condense val="0"/>
        <extend val="0"/>
        <outline val="0"/>
        <shadow val="0"/>
        <u val="none"/>
        <vertAlign val="baseline"/>
        <sz val="10"/>
        <color auto="1"/>
        <name val="Calibri"/>
        <scheme val="minor"/>
      </font>
      <fill>
        <patternFill patternType="none">
          <fgColor indexed="64"/>
          <bgColor auto="1"/>
        </patternFill>
      </fill>
      <alignment horizontal="right" vertical="bottom" textRotation="0" wrapText="0" indent="0" justifyLastLine="0" shrinkToFit="0" readingOrder="0"/>
    </dxf>
    <dxf>
      <border outline="0">
        <bottom style="medium">
          <color indexed="64"/>
        </bottom>
      </border>
    </dxf>
    <dxf>
      <border outline="0">
        <right style="medium">
          <color auto="1"/>
        </right>
        <bottom style="medium">
          <color auto="1"/>
        </bottom>
      </border>
    </dxf>
    <dxf>
      <font>
        <b val="0"/>
        <i val="0"/>
        <strike val="0"/>
        <condense val="0"/>
        <extend val="0"/>
        <outline val="0"/>
        <shadow val="0"/>
        <u val="none"/>
        <vertAlign val="baseline"/>
        <sz val="10"/>
        <color auto="1"/>
        <name val="Calibri"/>
        <scheme val="minor"/>
      </font>
      <fill>
        <patternFill patternType="none">
          <fgColor indexed="64"/>
          <bgColor auto="1"/>
        </patternFill>
      </fill>
      <alignment horizontal="right" vertical="bottom" textRotation="0" wrapText="0" indent="0" justifyLastLine="0" shrinkToFit="0" readingOrder="0"/>
    </dxf>
    <dxf>
      <font>
        <b val="0"/>
        <i val="0"/>
        <strike val="0"/>
        <condense val="0"/>
        <extend val="0"/>
        <outline val="0"/>
        <shadow val="0"/>
        <u val="none"/>
        <vertAlign val="baseline"/>
        <sz val="10"/>
        <color auto="1"/>
        <name val="Calibri"/>
        <scheme val="minor"/>
      </font>
      <fill>
        <patternFill patternType="none">
          <fgColor indexed="64"/>
          <bgColor auto="1"/>
        </patternFill>
      </fill>
      <alignment horizontal="center" vertical="center" textRotation="0" wrapText="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externalLink" Target="externalLinks/externalLink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xdr:from>
      <xdr:col>31</xdr:col>
      <xdr:colOff>337608</xdr:colOff>
      <xdr:row>0</xdr:row>
      <xdr:rowOff>177800</xdr:rowOff>
    </xdr:from>
    <xdr:to>
      <xdr:col>31</xdr:col>
      <xdr:colOff>1185333</xdr:colOff>
      <xdr:row>2</xdr:row>
      <xdr:rowOff>137584</xdr:rowOff>
    </xdr:to>
    <xdr:pic>
      <xdr:nvPicPr>
        <xdr:cNvPr id="2" name="Picture 1"/>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9235208" y="177800"/>
          <a:ext cx="276225" cy="340784"/>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Tables%20Litho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PlotDat9"/>
      <sheetName val="Table 1 Sample Loc"/>
    </sheetNames>
    <sheetDataSet>
      <sheetData sheetId="0" refreshError="1"/>
      <sheetData sheetId="1" refreshError="1"/>
    </sheetDataSet>
  </externalBook>
</externalLink>
</file>

<file path=xl/tables/table1.xml><?xml version="1.0" encoding="utf-8"?>
<table xmlns="http://schemas.openxmlformats.org/spreadsheetml/2006/main" id="1" name="Table1" displayName="Table1" ref="B1:AE31" totalsRowShown="0" headerRowDxfId="39" dataDxfId="38" headerRowBorderDxfId="36" tableBorderDxfId="37">
  <autoFilter ref="B1:AE31"/>
  <sortState ref="B2:AE31">
    <sortCondition ref="B1:B31"/>
  </sortState>
  <tableColumns count="30">
    <tableColumn id="1" name="Analysis Spot" dataDxfId="35"/>
    <tableColumn id="2" name="U (ppm)" dataDxfId="34"/>
    <tableColumn id="3" name="Th (ppm)" dataDxfId="33"/>
    <tableColumn id="30" name="Th/U" dataDxfId="32">
      <calculatedColumnFormula>Table1[[#This Row],[Th (ppm)]]/Table1[[#This Row],[U (ppm)]]</calculatedColumnFormula>
    </tableColumn>
    <tableColumn id="5" name="207Pb/235U" dataDxfId="31"/>
    <tableColumn id="6" name="2σ" dataDxfId="30"/>
    <tableColumn id="7" name="206Pb/238U" dataDxfId="29"/>
    <tableColumn id="8" name="2σ2" dataDxfId="28"/>
    <tableColumn id="9" name="ErrorCorrelation_6_38vs7_35" dataDxfId="27"/>
    <tableColumn id="10" name="207Pb/206Pb" dataDxfId="26"/>
    <tableColumn id="11" name="2σ3" dataDxfId="25"/>
    <tableColumn id="12" name="Pb207/U235 Age" dataDxfId="24"/>
    <tableColumn id="13" name="2σ4" dataDxfId="23"/>
    <tableColumn id="14" name="Pb206/U238 Age" dataDxfId="22"/>
    <tableColumn id="15" name="2σ5" dataDxfId="21"/>
    <tableColumn id="16" name="Pb207/Pb206 Age" dataDxfId="20"/>
    <tableColumn id="17" name="2σ6" dataDxfId="19"/>
    <tableColumn id="18" name="Concordance" dataDxfId="18"/>
    <tableColumn id="34" name="Comments" dataDxfId="17"/>
    <tableColumn id="19" name="Age Used for Hf" dataDxfId="16"/>
    <tableColumn id="20" name="Type of age" dataDxfId="15"/>
    <tableColumn id="21" name="176Hf/177Hf" dataDxfId="14"/>
    <tableColumn id="22" name="2σ7" dataDxfId="13"/>
    <tableColumn id="23" name="176Lu/177Hf" dataDxfId="12"/>
    <tableColumn id="24" name="176Yb/177Hf" dataDxfId="11"/>
    <tableColumn id="25" name="(176Hf/177Hf)i" dataDxfId="10"/>
    <tableColumn id="26" name="εHf(t)" dataDxfId="9"/>
    <tableColumn id="27" name="2s" dataDxfId="8"/>
    <tableColumn id="28" name="TDM(Hf) (Ga)" dataDxfId="7"/>
    <tableColumn id="29" name="TNC(Hf) (Ga)" dataDxfId="6"/>
  </tableColumns>
  <tableStyleInfo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3" Type="http://schemas.openxmlformats.org/officeDocument/2006/relationships/table" Target="../tables/table1.xml"/><Relationship Id="rId2" Type="http://schemas.openxmlformats.org/officeDocument/2006/relationships/drawing" Target="../drawings/drawing1.xml"/><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84"/>
  <sheetViews>
    <sheetView tabSelected="1" zoomScale="160" zoomScaleNormal="160" workbookViewId="0">
      <selection activeCell="D12" sqref="D12:D13"/>
    </sheetView>
  </sheetViews>
  <sheetFormatPr defaultRowHeight="15" x14ac:dyDescent="0.25"/>
  <cols>
    <col min="1" max="1" width="11.7109375" customWidth="1"/>
    <col min="2" max="2" width="9.85546875" bestFit="1" customWidth="1"/>
    <col min="3" max="3" width="18" bestFit="1" customWidth="1"/>
    <col min="16" max="16" width="42.5703125" customWidth="1"/>
  </cols>
  <sheetData>
    <row r="1" spans="1:16" x14ac:dyDescent="0.25">
      <c r="A1" s="409" t="s">
        <v>1158</v>
      </c>
    </row>
    <row r="2" spans="1:16" ht="16.5" thickBot="1" x14ac:dyDescent="0.3">
      <c r="A2" s="46"/>
    </row>
    <row r="3" spans="1:16" ht="18" x14ac:dyDescent="0.25">
      <c r="A3" s="183" t="s">
        <v>0</v>
      </c>
      <c r="B3" s="183" t="s">
        <v>272</v>
      </c>
      <c r="C3" s="183" t="s">
        <v>273</v>
      </c>
      <c r="D3" s="183" t="s">
        <v>274</v>
      </c>
      <c r="E3" s="183" t="s">
        <v>275</v>
      </c>
      <c r="F3" s="164" t="s">
        <v>276</v>
      </c>
      <c r="G3" s="183" t="s">
        <v>279</v>
      </c>
      <c r="H3" s="183" t="s">
        <v>280</v>
      </c>
      <c r="I3" s="183" t="s">
        <v>281</v>
      </c>
      <c r="J3" s="183" t="s">
        <v>282</v>
      </c>
      <c r="K3" s="183" t="s">
        <v>283</v>
      </c>
      <c r="L3" s="183" t="s">
        <v>284</v>
      </c>
      <c r="M3" s="183" t="s">
        <v>285</v>
      </c>
      <c r="N3" s="183" t="s">
        <v>286</v>
      </c>
      <c r="O3" s="183" t="s">
        <v>287</v>
      </c>
      <c r="P3" s="164" t="s">
        <v>288</v>
      </c>
    </row>
    <row r="4" spans="1:16" ht="18" x14ac:dyDescent="0.25">
      <c r="A4" s="184"/>
      <c r="B4" s="184"/>
      <c r="C4" s="184"/>
      <c r="D4" s="184"/>
      <c r="E4" s="184"/>
      <c r="F4" s="165" t="s">
        <v>277</v>
      </c>
      <c r="G4" s="184"/>
      <c r="H4" s="184"/>
      <c r="I4" s="184"/>
      <c r="J4" s="184"/>
      <c r="K4" s="184"/>
      <c r="L4" s="184"/>
      <c r="M4" s="184"/>
      <c r="N4" s="184"/>
      <c r="O4" s="184"/>
      <c r="P4" s="190" t="s">
        <v>289</v>
      </c>
    </row>
    <row r="5" spans="1:16" ht="18.75" thickBot="1" x14ac:dyDescent="0.3">
      <c r="A5" s="185"/>
      <c r="B5" s="185"/>
      <c r="C5" s="185"/>
      <c r="D5" s="185"/>
      <c r="E5" s="185"/>
      <c r="F5" s="166" t="s">
        <v>278</v>
      </c>
      <c r="G5" s="185"/>
      <c r="H5" s="185"/>
      <c r="I5" s="185"/>
      <c r="J5" s="185"/>
      <c r="K5" s="185"/>
      <c r="L5" s="185"/>
      <c r="M5" s="185"/>
      <c r="N5" s="185"/>
      <c r="O5" s="185"/>
      <c r="P5" s="191"/>
    </row>
    <row r="6" spans="1:16" x14ac:dyDescent="0.25">
      <c r="A6" s="186" t="s">
        <v>1</v>
      </c>
      <c r="B6" s="188" t="s">
        <v>290</v>
      </c>
      <c r="C6" s="188" t="s">
        <v>291</v>
      </c>
      <c r="D6" s="188" t="s">
        <v>292</v>
      </c>
      <c r="E6" s="188" t="s">
        <v>32</v>
      </c>
      <c r="F6" s="188" t="s">
        <v>293</v>
      </c>
      <c r="G6" s="188" t="s">
        <v>294</v>
      </c>
      <c r="H6" s="188" t="s">
        <v>280</v>
      </c>
      <c r="I6" s="188" t="s">
        <v>295</v>
      </c>
      <c r="J6" s="188" t="s">
        <v>32</v>
      </c>
      <c r="K6" s="188" t="s">
        <v>283</v>
      </c>
      <c r="L6" s="188" t="s">
        <v>32</v>
      </c>
      <c r="M6" s="188" t="s">
        <v>285</v>
      </c>
      <c r="N6" s="188" t="s">
        <v>32</v>
      </c>
      <c r="O6" s="188" t="s">
        <v>32</v>
      </c>
      <c r="P6" s="188" t="s">
        <v>296</v>
      </c>
    </row>
    <row r="7" spans="1:16" ht="15.75" thickBot="1" x14ac:dyDescent="0.3">
      <c r="A7" s="187"/>
      <c r="B7" s="189"/>
      <c r="C7" s="189"/>
      <c r="D7" s="189"/>
      <c r="E7" s="189"/>
      <c r="F7" s="189"/>
      <c r="G7" s="189"/>
      <c r="H7" s="189"/>
      <c r="I7" s="189"/>
      <c r="J7" s="189"/>
      <c r="K7" s="189"/>
      <c r="L7" s="189"/>
      <c r="M7" s="189"/>
      <c r="N7" s="189"/>
      <c r="O7" s="189"/>
      <c r="P7" s="189"/>
    </row>
    <row r="8" spans="1:16" ht="18.75" thickBot="1" x14ac:dyDescent="0.3">
      <c r="A8" s="177" t="s">
        <v>2</v>
      </c>
      <c r="B8" s="168" t="s">
        <v>290</v>
      </c>
      <c r="C8" s="168" t="s">
        <v>401</v>
      </c>
      <c r="D8" s="168" t="s">
        <v>398</v>
      </c>
      <c r="E8" s="168"/>
      <c r="F8" s="168"/>
      <c r="G8" s="168"/>
      <c r="H8" s="168"/>
      <c r="I8" s="168" t="s">
        <v>281</v>
      </c>
      <c r="J8" s="168" t="s">
        <v>397</v>
      </c>
      <c r="K8" s="168"/>
      <c r="L8" s="168"/>
      <c r="M8" s="168"/>
      <c r="N8" s="168"/>
      <c r="O8" s="168"/>
      <c r="P8" s="168"/>
    </row>
    <row r="9" spans="1:16" ht="27.75" thickBot="1" x14ac:dyDescent="0.3">
      <c r="A9" s="177" t="s">
        <v>66</v>
      </c>
      <c r="B9" s="168" t="s">
        <v>290</v>
      </c>
      <c r="C9" s="168"/>
      <c r="D9" s="168" t="s">
        <v>400</v>
      </c>
      <c r="E9" s="168" t="s">
        <v>399</v>
      </c>
      <c r="F9" s="168" t="s">
        <v>329</v>
      </c>
      <c r="G9" s="168"/>
      <c r="H9" s="168"/>
      <c r="I9" s="168"/>
      <c r="J9" s="168"/>
      <c r="K9" s="168"/>
      <c r="L9" s="168"/>
      <c r="M9" s="168" t="s">
        <v>285</v>
      </c>
      <c r="N9" s="168"/>
      <c r="O9" s="168"/>
      <c r="P9" s="168"/>
    </row>
    <row r="10" spans="1:16" ht="18" x14ac:dyDescent="0.25">
      <c r="A10" s="188" t="s">
        <v>3</v>
      </c>
      <c r="B10" s="188" t="s">
        <v>290</v>
      </c>
      <c r="C10" s="188" t="s">
        <v>297</v>
      </c>
      <c r="D10" s="188" t="s">
        <v>298</v>
      </c>
      <c r="E10" s="188" t="s">
        <v>32</v>
      </c>
      <c r="F10" s="188" t="s">
        <v>293</v>
      </c>
      <c r="G10" s="188" t="s">
        <v>299</v>
      </c>
      <c r="H10" s="188" t="s">
        <v>280</v>
      </c>
      <c r="I10" s="188" t="s">
        <v>32</v>
      </c>
      <c r="J10" s="188"/>
      <c r="K10" s="188" t="s">
        <v>283</v>
      </c>
      <c r="L10" s="188" t="s">
        <v>32</v>
      </c>
      <c r="M10" s="188" t="s">
        <v>285</v>
      </c>
      <c r="N10" s="188" t="s">
        <v>32</v>
      </c>
      <c r="O10" s="167" t="s">
        <v>402</v>
      </c>
      <c r="P10" s="188" t="s">
        <v>301</v>
      </c>
    </row>
    <row r="11" spans="1:16" ht="15.75" thickBot="1" x14ac:dyDescent="0.3">
      <c r="A11" s="189"/>
      <c r="B11" s="189"/>
      <c r="C11" s="189"/>
      <c r="D11" s="189"/>
      <c r="E11" s="189"/>
      <c r="F11" s="189"/>
      <c r="G11" s="189"/>
      <c r="H11" s="189"/>
      <c r="I11" s="189"/>
      <c r="J11" s="189"/>
      <c r="K11" s="189"/>
      <c r="L11" s="189"/>
      <c r="M11" s="189"/>
      <c r="N11" s="189"/>
      <c r="O11" s="168" t="s">
        <v>300</v>
      </c>
      <c r="P11" s="189"/>
    </row>
    <row r="12" spans="1:16" x14ac:dyDescent="0.25">
      <c r="A12" s="188" t="s">
        <v>4</v>
      </c>
      <c r="B12" s="188" t="s">
        <v>290</v>
      </c>
      <c r="C12" s="188" t="s">
        <v>297</v>
      </c>
      <c r="D12" s="188" t="s">
        <v>302</v>
      </c>
      <c r="E12" s="188" t="s">
        <v>32</v>
      </c>
      <c r="F12" s="188" t="s">
        <v>303</v>
      </c>
      <c r="G12" s="188" t="s">
        <v>304</v>
      </c>
      <c r="H12" s="188" t="s">
        <v>280</v>
      </c>
      <c r="I12" s="188" t="s">
        <v>32</v>
      </c>
      <c r="J12" s="188" t="s">
        <v>32</v>
      </c>
      <c r="K12" s="167" t="s">
        <v>283</v>
      </c>
      <c r="L12" s="188" t="s">
        <v>284</v>
      </c>
      <c r="M12" s="188" t="s">
        <v>285</v>
      </c>
      <c r="N12" s="188" t="s">
        <v>32</v>
      </c>
      <c r="O12" s="188" t="s">
        <v>403</v>
      </c>
      <c r="P12" s="167" t="s">
        <v>404</v>
      </c>
    </row>
    <row r="13" spans="1:16" ht="18.75" thickBot="1" x14ac:dyDescent="0.3">
      <c r="A13" s="189"/>
      <c r="B13" s="189"/>
      <c r="C13" s="189"/>
      <c r="D13" s="189"/>
      <c r="E13" s="189"/>
      <c r="F13" s="189"/>
      <c r="G13" s="189"/>
      <c r="H13" s="189"/>
      <c r="I13" s="189"/>
      <c r="J13" s="189"/>
      <c r="K13" s="168" t="s">
        <v>305</v>
      </c>
      <c r="L13" s="189"/>
      <c r="M13" s="189"/>
      <c r="N13" s="189"/>
      <c r="O13" s="189"/>
      <c r="P13" s="168" t="s">
        <v>306</v>
      </c>
    </row>
    <row r="14" spans="1:16" ht="29.25" customHeight="1" x14ac:dyDescent="0.25">
      <c r="A14" s="188" t="s">
        <v>5</v>
      </c>
      <c r="B14" s="188" t="s">
        <v>290</v>
      </c>
      <c r="C14" s="188" t="s">
        <v>307</v>
      </c>
      <c r="D14" s="188" t="s">
        <v>292</v>
      </c>
      <c r="E14" s="188" t="s">
        <v>32</v>
      </c>
      <c r="F14" s="188" t="s">
        <v>308</v>
      </c>
      <c r="G14" s="188" t="s">
        <v>309</v>
      </c>
      <c r="H14" s="188" t="s">
        <v>280</v>
      </c>
      <c r="I14" s="188" t="s">
        <v>32</v>
      </c>
      <c r="J14" s="188" t="s">
        <v>32</v>
      </c>
      <c r="K14" s="167" t="s">
        <v>283</v>
      </c>
      <c r="L14" s="188" t="s">
        <v>32</v>
      </c>
      <c r="M14" s="188" t="s">
        <v>32</v>
      </c>
      <c r="N14" s="188" t="s">
        <v>32</v>
      </c>
      <c r="O14" s="188"/>
      <c r="P14" s="188" t="s">
        <v>311</v>
      </c>
    </row>
    <row r="15" spans="1:16" ht="15.75" thickBot="1" x14ac:dyDescent="0.3">
      <c r="A15" s="189"/>
      <c r="B15" s="189"/>
      <c r="C15" s="189"/>
      <c r="D15" s="189"/>
      <c r="E15" s="189"/>
      <c r="F15" s="189"/>
      <c r="G15" s="189"/>
      <c r="H15" s="189"/>
      <c r="I15" s="189"/>
      <c r="J15" s="189"/>
      <c r="K15" s="168" t="s">
        <v>310</v>
      </c>
      <c r="L15" s="189"/>
      <c r="M15" s="189"/>
      <c r="N15" s="189"/>
      <c r="O15" s="189"/>
      <c r="P15" s="189"/>
    </row>
    <row r="16" spans="1:16" x14ac:dyDescent="0.25">
      <c r="A16" s="188" t="s">
        <v>6</v>
      </c>
      <c r="B16" s="188" t="s">
        <v>290</v>
      </c>
      <c r="C16" s="188" t="s">
        <v>291</v>
      </c>
      <c r="D16" s="188" t="s">
        <v>292</v>
      </c>
      <c r="E16" s="188" t="s">
        <v>32</v>
      </c>
      <c r="F16" s="188" t="s">
        <v>312</v>
      </c>
      <c r="G16" s="188" t="s">
        <v>313</v>
      </c>
      <c r="H16" s="188" t="s">
        <v>280</v>
      </c>
      <c r="I16" s="188" t="s">
        <v>32</v>
      </c>
      <c r="J16" s="188" t="s">
        <v>32</v>
      </c>
      <c r="K16" s="167" t="s">
        <v>283</v>
      </c>
      <c r="L16" s="188" t="s">
        <v>32</v>
      </c>
      <c r="M16" s="188" t="s">
        <v>285</v>
      </c>
      <c r="N16" s="188" t="s">
        <v>32</v>
      </c>
      <c r="O16" s="188"/>
      <c r="P16" s="188" t="s">
        <v>311</v>
      </c>
    </row>
    <row r="17" spans="1:16" ht="27.75" thickBot="1" x14ac:dyDescent="0.3">
      <c r="A17" s="189"/>
      <c r="B17" s="189"/>
      <c r="C17" s="189"/>
      <c r="D17" s="189"/>
      <c r="E17" s="189"/>
      <c r="F17" s="189"/>
      <c r="G17" s="189"/>
      <c r="H17" s="189"/>
      <c r="I17" s="189"/>
      <c r="J17" s="189"/>
      <c r="K17" s="168" t="s">
        <v>314</v>
      </c>
      <c r="L17" s="189"/>
      <c r="M17" s="189"/>
      <c r="N17" s="189"/>
      <c r="O17" s="189"/>
      <c r="P17" s="189"/>
    </row>
    <row r="18" spans="1:16" ht="27.75" thickBot="1" x14ac:dyDescent="0.3">
      <c r="A18" s="169" t="s">
        <v>7</v>
      </c>
      <c r="B18" s="168" t="s">
        <v>290</v>
      </c>
      <c r="C18" s="168" t="s">
        <v>297</v>
      </c>
      <c r="D18" s="168" t="s">
        <v>292</v>
      </c>
      <c r="E18" s="168" t="s">
        <v>32</v>
      </c>
      <c r="F18" s="168" t="s">
        <v>315</v>
      </c>
      <c r="G18" s="168" t="s">
        <v>32</v>
      </c>
      <c r="H18" s="168" t="s">
        <v>32</v>
      </c>
      <c r="I18" s="168" t="s">
        <v>281</v>
      </c>
      <c r="J18" s="168" t="s">
        <v>32</v>
      </c>
      <c r="K18" s="168" t="s">
        <v>32</v>
      </c>
      <c r="L18" s="168" t="s">
        <v>284</v>
      </c>
      <c r="M18" s="168" t="s">
        <v>285</v>
      </c>
      <c r="N18" s="168" t="s">
        <v>32</v>
      </c>
      <c r="O18" s="168" t="s">
        <v>316</v>
      </c>
      <c r="P18" s="168" t="s">
        <v>317</v>
      </c>
    </row>
    <row r="19" spans="1:16" ht="29.25" customHeight="1" x14ac:dyDescent="0.25">
      <c r="A19" s="188" t="s">
        <v>8</v>
      </c>
      <c r="B19" s="188" t="s">
        <v>290</v>
      </c>
      <c r="C19" s="188" t="s">
        <v>318</v>
      </c>
      <c r="D19" s="188" t="s">
        <v>292</v>
      </c>
      <c r="E19" s="188" t="s">
        <v>32</v>
      </c>
      <c r="F19" s="188" t="s">
        <v>315</v>
      </c>
      <c r="G19" s="188" t="s">
        <v>32</v>
      </c>
      <c r="H19" s="188" t="s">
        <v>280</v>
      </c>
      <c r="I19" s="167" t="s">
        <v>281</v>
      </c>
      <c r="J19" s="188" t="s">
        <v>32</v>
      </c>
      <c r="K19" s="188" t="s">
        <v>32</v>
      </c>
      <c r="L19" s="188" t="s">
        <v>284</v>
      </c>
      <c r="M19" s="188" t="s">
        <v>32</v>
      </c>
      <c r="N19" s="188" t="s">
        <v>32</v>
      </c>
      <c r="O19" s="188" t="s">
        <v>320</v>
      </c>
      <c r="P19" s="188" t="s">
        <v>321</v>
      </c>
    </row>
    <row r="20" spans="1:16" ht="15.75" thickBot="1" x14ac:dyDescent="0.3">
      <c r="A20" s="189"/>
      <c r="B20" s="189"/>
      <c r="C20" s="189"/>
      <c r="D20" s="189"/>
      <c r="E20" s="189"/>
      <c r="F20" s="189"/>
      <c r="G20" s="189"/>
      <c r="H20" s="189"/>
      <c r="I20" s="168" t="s">
        <v>319</v>
      </c>
      <c r="J20" s="189"/>
      <c r="K20" s="189"/>
      <c r="L20" s="189"/>
      <c r="M20" s="189"/>
      <c r="N20" s="189"/>
      <c r="O20" s="189"/>
      <c r="P20" s="189"/>
    </row>
    <row r="21" spans="1:16" ht="27.75" thickBot="1" x14ac:dyDescent="0.3">
      <c r="A21" s="169" t="s">
        <v>9</v>
      </c>
      <c r="B21" s="168" t="s">
        <v>290</v>
      </c>
      <c r="C21" s="168" t="s">
        <v>291</v>
      </c>
      <c r="D21" s="168" t="s">
        <v>292</v>
      </c>
      <c r="E21" s="168" t="s">
        <v>32</v>
      </c>
      <c r="F21" s="168" t="s">
        <v>293</v>
      </c>
      <c r="G21" s="168" t="s">
        <v>32</v>
      </c>
      <c r="H21" s="168" t="s">
        <v>322</v>
      </c>
      <c r="I21" s="168" t="s">
        <v>323</v>
      </c>
      <c r="J21" s="168" t="s">
        <v>32</v>
      </c>
      <c r="K21" s="168" t="s">
        <v>324</v>
      </c>
      <c r="L21" s="168" t="s">
        <v>32</v>
      </c>
      <c r="M21" s="168" t="s">
        <v>32</v>
      </c>
      <c r="N21" s="168" t="s">
        <v>32</v>
      </c>
      <c r="O21" s="168"/>
      <c r="P21" s="168" t="s">
        <v>325</v>
      </c>
    </row>
    <row r="22" spans="1:16" ht="54.75" thickBot="1" x14ac:dyDescent="0.3">
      <c r="A22" s="169" t="s">
        <v>75</v>
      </c>
      <c r="B22" s="168" t="s">
        <v>326</v>
      </c>
      <c r="C22" s="168" t="s">
        <v>327</v>
      </c>
      <c r="D22" s="168" t="s">
        <v>328</v>
      </c>
      <c r="E22" s="168" t="s">
        <v>32</v>
      </c>
      <c r="F22" s="168" t="s">
        <v>329</v>
      </c>
      <c r="G22" s="168" t="s">
        <v>330</v>
      </c>
      <c r="H22" s="168" t="s">
        <v>280</v>
      </c>
      <c r="I22" s="168" t="s">
        <v>331</v>
      </c>
      <c r="J22" s="168" t="s">
        <v>32</v>
      </c>
      <c r="K22" s="168" t="s">
        <v>332</v>
      </c>
      <c r="L22" s="168" t="s">
        <v>32</v>
      </c>
      <c r="M22" s="168" t="s">
        <v>32</v>
      </c>
      <c r="N22" s="168" t="s">
        <v>32</v>
      </c>
      <c r="O22" s="168"/>
      <c r="P22" s="168" t="s">
        <v>333</v>
      </c>
    </row>
    <row r="23" spans="1:16" ht="27.75" thickBot="1" x14ac:dyDescent="0.3">
      <c r="A23" s="169" t="s">
        <v>80</v>
      </c>
      <c r="B23" s="168" t="s">
        <v>290</v>
      </c>
      <c r="C23" s="168" t="s">
        <v>334</v>
      </c>
      <c r="D23" s="168" t="s">
        <v>335</v>
      </c>
      <c r="E23" s="168" t="s">
        <v>32</v>
      </c>
      <c r="F23" s="168" t="s">
        <v>293</v>
      </c>
      <c r="G23" s="168" t="s">
        <v>330</v>
      </c>
      <c r="H23" s="168" t="s">
        <v>280</v>
      </c>
      <c r="I23" s="168" t="s">
        <v>32</v>
      </c>
      <c r="J23" s="168" t="s">
        <v>32</v>
      </c>
      <c r="K23" s="168" t="s">
        <v>32</v>
      </c>
      <c r="L23" s="168" t="s">
        <v>32</v>
      </c>
      <c r="M23" s="168" t="s">
        <v>285</v>
      </c>
      <c r="N23" s="168" t="s">
        <v>32</v>
      </c>
      <c r="O23" s="168"/>
      <c r="P23" s="168" t="s">
        <v>336</v>
      </c>
    </row>
    <row r="24" spans="1:16" x14ac:dyDescent="0.25">
      <c r="A24" s="188" t="s">
        <v>84</v>
      </c>
      <c r="B24" s="188" t="s">
        <v>290</v>
      </c>
      <c r="C24" s="188" t="s">
        <v>291</v>
      </c>
      <c r="D24" s="188" t="s">
        <v>337</v>
      </c>
      <c r="E24" s="188" t="s">
        <v>32</v>
      </c>
      <c r="F24" s="188" t="s">
        <v>312</v>
      </c>
      <c r="G24" s="188" t="s">
        <v>338</v>
      </c>
      <c r="H24" s="188" t="s">
        <v>32</v>
      </c>
      <c r="I24" s="188" t="s">
        <v>32</v>
      </c>
      <c r="J24" s="188" t="s">
        <v>32</v>
      </c>
      <c r="K24" s="188" t="s">
        <v>32</v>
      </c>
      <c r="L24" s="188" t="s">
        <v>284</v>
      </c>
      <c r="M24" s="188" t="s">
        <v>32</v>
      </c>
      <c r="N24" s="188"/>
      <c r="O24" s="188" t="s">
        <v>300</v>
      </c>
      <c r="P24" s="167" t="s">
        <v>339</v>
      </c>
    </row>
    <row r="25" spans="1:16" ht="15.75" thickBot="1" x14ac:dyDescent="0.3">
      <c r="A25" s="189"/>
      <c r="B25" s="189"/>
      <c r="C25" s="189"/>
      <c r="D25" s="189"/>
      <c r="E25" s="189"/>
      <c r="F25" s="189"/>
      <c r="G25" s="189"/>
      <c r="H25" s="189"/>
      <c r="I25" s="189"/>
      <c r="J25" s="189"/>
      <c r="K25" s="189"/>
      <c r="L25" s="189"/>
      <c r="M25" s="189"/>
      <c r="N25" s="189"/>
      <c r="O25" s="189"/>
      <c r="P25" s="168" t="s">
        <v>340</v>
      </c>
    </row>
    <row r="26" spans="1:16" ht="27.75" thickBot="1" x14ac:dyDescent="0.3">
      <c r="A26" s="169" t="s">
        <v>87</v>
      </c>
      <c r="B26" s="168" t="s">
        <v>290</v>
      </c>
      <c r="C26" s="168" t="s">
        <v>341</v>
      </c>
      <c r="D26" s="168" t="s">
        <v>335</v>
      </c>
      <c r="E26" s="168" t="s">
        <v>32</v>
      </c>
      <c r="F26" s="168" t="s">
        <v>293</v>
      </c>
      <c r="G26" s="168" t="s">
        <v>330</v>
      </c>
      <c r="H26" s="168" t="s">
        <v>280</v>
      </c>
      <c r="I26" s="168" t="s">
        <v>32</v>
      </c>
      <c r="J26" s="168" t="s">
        <v>32</v>
      </c>
      <c r="K26" s="168" t="s">
        <v>283</v>
      </c>
      <c r="L26" s="168" t="s">
        <v>32</v>
      </c>
      <c r="M26" s="168" t="s">
        <v>32</v>
      </c>
      <c r="N26" s="168"/>
      <c r="O26" s="168" t="s">
        <v>405</v>
      </c>
      <c r="P26" s="168" t="s">
        <v>339</v>
      </c>
    </row>
    <row r="27" spans="1:16" ht="36.75" thickBot="1" x14ac:dyDescent="0.3">
      <c r="A27" s="169" t="s">
        <v>30</v>
      </c>
      <c r="B27" s="168" t="s">
        <v>290</v>
      </c>
      <c r="C27" s="168" t="s">
        <v>297</v>
      </c>
      <c r="D27" s="168" t="s">
        <v>342</v>
      </c>
      <c r="E27" s="168" t="s">
        <v>32</v>
      </c>
      <c r="F27" s="168" t="s">
        <v>343</v>
      </c>
      <c r="G27" s="168" t="s">
        <v>344</v>
      </c>
      <c r="H27" s="168" t="s">
        <v>32</v>
      </c>
      <c r="I27" s="168" t="s">
        <v>32</v>
      </c>
      <c r="J27" s="168" t="s">
        <v>32</v>
      </c>
      <c r="K27" s="168" t="s">
        <v>283</v>
      </c>
      <c r="L27" s="168" t="s">
        <v>32</v>
      </c>
      <c r="M27" s="168" t="s">
        <v>32</v>
      </c>
      <c r="N27" s="168"/>
      <c r="O27" s="168" t="s">
        <v>405</v>
      </c>
      <c r="P27" s="168" t="s">
        <v>325</v>
      </c>
    </row>
    <row r="28" spans="1:16" ht="27.75" thickBot="1" x14ac:dyDescent="0.3">
      <c r="A28" s="177" t="s">
        <v>10</v>
      </c>
      <c r="B28" s="168" t="s">
        <v>290</v>
      </c>
      <c r="C28" s="168" t="s">
        <v>297</v>
      </c>
      <c r="D28" s="168" t="s">
        <v>335</v>
      </c>
      <c r="E28" s="168" t="s">
        <v>397</v>
      </c>
      <c r="F28" s="168" t="s">
        <v>329</v>
      </c>
      <c r="G28" s="168"/>
      <c r="H28" s="168" t="s">
        <v>32</v>
      </c>
      <c r="I28" s="168" t="s">
        <v>32</v>
      </c>
      <c r="J28" s="168" t="s">
        <v>32</v>
      </c>
      <c r="K28" s="168" t="s">
        <v>283</v>
      </c>
      <c r="L28" s="168" t="s">
        <v>32</v>
      </c>
      <c r="M28" s="168" t="s">
        <v>285</v>
      </c>
      <c r="N28" s="168" t="s">
        <v>286</v>
      </c>
      <c r="O28" s="168"/>
      <c r="P28" s="168"/>
    </row>
    <row r="29" spans="1:16" ht="18.75" thickBot="1" x14ac:dyDescent="0.3">
      <c r="A29" s="177" t="s">
        <v>94</v>
      </c>
      <c r="B29" s="168" t="s">
        <v>290</v>
      </c>
      <c r="C29" s="168" t="s">
        <v>409</v>
      </c>
      <c r="D29" s="168" t="s">
        <v>410</v>
      </c>
      <c r="E29" s="168"/>
      <c r="F29" s="168" t="s">
        <v>329</v>
      </c>
      <c r="G29" s="168"/>
      <c r="H29" s="168" t="s">
        <v>280</v>
      </c>
      <c r="I29" s="168"/>
      <c r="J29" s="168"/>
      <c r="K29" s="168"/>
      <c r="L29" s="168"/>
      <c r="M29" s="168" t="s">
        <v>285</v>
      </c>
      <c r="N29" s="168"/>
      <c r="O29" s="168" t="s">
        <v>411</v>
      </c>
      <c r="P29" s="168"/>
    </row>
    <row r="30" spans="1:16" ht="18.75" thickBot="1" x14ac:dyDescent="0.3">
      <c r="A30" s="177" t="s">
        <v>102</v>
      </c>
      <c r="B30" s="168" t="s">
        <v>290</v>
      </c>
      <c r="C30" s="168" t="s">
        <v>408</v>
      </c>
      <c r="D30" s="168" t="s">
        <v>410</v>
      </c>
      <c r="E30" s="168" t="s">
        <v>32</v>
      </c>
      <c r="F30" s="168" t="s">
        <v>329</v>
      </c>
      <c r="G30" s="168" t="s">
        <v>32</v>
      </c>
      <c r="H30" s="168" t="s">
        <v>280</v>
      </c>
      <c r="I30" s="168" t="s">
        <v>281</v>
      </c>
      <c r="J30" s="168" t="s">
        <v>32</v>
      </c>
      <c r="K30" s="168" t="s">
        <v>283</v>
      </c>
      <c r="L30" s="168" t="s">
        <v>32</v>
      </c>
      <c r="M30" s="168" t="s">
        <v>285</v>
      </c>
      <c r="N30" s="168" t="s">
        <v>32</v>
      </c>
      <c r="O30" s="168" t="s">
        <v>356</v>
      </c>
      <c r="P30" s="168"/>
    </row>
    <row r="31" spans="1:16" ht="27.75" thickBot="1" x14ac:dyDescent="0.3">
      <c r="A31" s="177" t="s">
        <v>13</v>
      </c>
      <c r="B31" s="168" t="s">
        <v>290</v>
      </c>
      <c r="C31" s="168" t="s">
        <v>297</v>
      </c>
      <c r="D31" s="168" t="s">
        <v>345</v>
      </c>
      <c r="E31" s="168" t="s">
        <v>32</v>
      </c>
      <c r="F31" s="168" t="s">
        <v>329</v>
      </c>
      <c r="G31" s="168" t="s">
        <v>32</v>
      </c>
      <c r="H31" s="168" t="s">
        <v>280</v>
      </c>
      <c r="I31" s="168" t="s">
        <v>32</v>
      </c>
      <c r="J31" s="168" t="s">
        <v>32</v>
      </c>
      <c r="K31" s="168" t="s">
        <v>32</v>
      </c>
      <c r="L31" s="168" t="s">
        <v>32</v>
      </c>
      <c r="M31" s="168" t="s">
        <v>285</v>
      </c>
      <c r="N31" s="168" t="s">
        <v>32</v>
      </c>
      <c r="O31" s="168" t="s">
        <v>32</v>
      </c>
      <c r="P31" s="168"/>
    </row>
    <row r="32" spans="1:16" ht="27.75" thickBot="1" x14ac:dyDescent="0.3">
      <c r="A32" s="177" t="s">
        <v>406</v>
      </c>
      <c r="B32" s="168" t="s">
        <v>290</v>
      </c>
      <c r="C32" s="168" t="s">
        <v>297</v>
      </c>
      <c r="D32" s="168" t="s">
        <v>345</v>
      </c>
      <c r="E32" s="168" t="s">
        <v>32</v>
      </c>
      <c r="F32" s="168" t="s">
        <v>407</v>
      </c>
      <c r="G32" s="168" t="s">
        <v>32</v>
      </c>
      <c r="H32" s="168" t="s">
        <v>32</v>
      </c>
      <c r="I32" s="168" t="s">
        <v>32</v>
      </c>
      <c r="J32" s="168" t="s">
        <v>32</v>
      </c>
      <c r="K32" s="168" t="s">
        <v>32</v>
      </c>
      <c r="L32" s="168" t="s">
        <v>32</v>
      </c>
      <c r="M32" s="168" t="s">
        <v>32</v>
      </c>
      <c r="N32" s="168" t="s">
        <v>32</v>
      </c>
      <c r="O32" s="168" t="s">
        <v>32</v>
      </c>
      <c r="P32" s="168"/>
    </row>
    <row r="33" spans="1:16" ht="27.75" thickBot="1" x14ac:dyDescent="0.3">
      <c r="A33" s="169" t="s">
        <v>11</v>
      </c>
      <c r="B33" s="168" t="s">
        <v>290</v>
      </c>
      <c r="C33" s="168" t="s">
        <v>297</v>
      </c>
      <c r="D33" s="168" t="s">
        <v>345</v>
      </c>
      <c r="E33" s="168" t="s">
        <v>32</v>
      </c>
      <c r="F33" s="168" t="s">
        <v>293</v>
      </c>
      <c r="G33" s="168" t="s">
        <v>32</v>
      </c>
      <c r="H33" s="168" t="s">
        <v>32</v>
      </c>
      <c r="I33" s="168" t="s">
        <v>32</v>
      </c>
      <c r="J33" s="168" t="s">
        <v>32</v>
      </c>
      <c r="K33" s="168" t="s">
        <v>283</v>
      </c>
      <c r="L33" s="168" t="s">
        <v>32</v>
      </c>
      <c r="M33" s="168" t="s">
        <v>32</v>
      </c>
      <c r="N33" s="168" t="s">
        <v>32</v>
      </c>
      <c r="O33" s="168" t="s">
        <v>346</v>
      </c>
      <c r="P33" s="168" t="s">
        <v>317</v>
      </c>
    </row>
    <row r="34" spans="1:16" x14ac:dyDescent="0.25">
      <c r="A34" s="188" t="s">
        <v>108</v>
      </c>
      <c r="B34" s="188" t="s">
        <v>290</v>
      </c>
      <c r="C34" s="188" t="s">
        <v>347</v>
      </c>
      <c r="D34" s="188" t="s">
        <v>292</v>
      </c>
      <c r="E34" s="188" t="s">
        <v>32</v>
      </c>
      <c r="F34" s="188" t="s">
        <v>348</v>
      </c>
      <c r="G34" s="188" t="s">
        <v>313</v>
      </c>
      <c r="H34" s="188" t="s">
        <v>280</v>
      </c>
      <c r="I34" s="188" t="s">
        <v>32</v>
      </c>
      <c r="J34" s="188" t="s">
        <v>32</v>
      </c>
      <c r="K34" s="188" t="s">
        <v>283</v>
      </c>
      <c r="L34" s="188" t="s">
        <v>32</v>
      </c>
      <c r="M34" s="188" t="s">
        <v>285</v>
      </c>
      <c r="N34" s="188" t="s">
        <v>286</v>
      </c>
      <c r="O34" s="188" t="s">
        <v>32</v>
      </c>
      <c r="P34" s="167" t="s">
        <v>317</v>
      </c>
    </row>
    <row r="35" spans="1:16" ht="15.75" thickBot="1" x14ac:dyDescent="0.3">
      <c r="A35" s="189"/>
      <c r="B35" s="189"/>
      <c r="C35" s="189"/>
      <c r="D35" s="189"/>
      <c r="E35" s="189"/>
      <c r="F35" s="189"/>
      <c r="G35" s="189"/>
      <c r="H35" s="189"/>
      <c r="I35" s="189"/>
      <c r="J35" s="189"/>
      <c r="K35" s="189"/>
      <c r="L35" s="189"/>
      <c r="M35" s="189"/>
      <c r="N35" s="189"/>
      <c r="O35" s="189"/>
      <c r="P35" s="168" t="s">
        <v>349</v>
      </c>
    </row>
    <row r="36" spans="1:16" ht="27.75" thickBot="1" x14ac:dyDescent="0.3">
      <c r="A36" s="177" t="s">
        <v>113</v>
      </c>
      <c r="B36" s="168" t="s">
        <v>290</v>
      </c>
      <c r="C36" s="168"/>
      <c r="D36" s="168" t="s">
        <v>292</v>
      </c>
      <c r="E36" s="168" t="s">
        <v>32</v>
      </c>
      <c r="F36" s="168" t="s">
        <v>329</v>
      </c>
      <c r="G36" s="168"/>
      <c r="H36" s="168" t="s">
        <v>32</v>
      </c>
      <c r="I36" s="168" t="s">
        <v>32</v>
      </c>
      <c r="J36" s="168" t="s">
        <v>32</v>
      </c>
      <c r="K36" s="168" t="s">
        <v>32</v>
      </c>
      <c r="L36" s="168" t="s">
        <v>32</v>
      </c>
      <c r="M36" s="168" t="s">
        <v>285</v>
      </c>
      <c r="N36" s="168" t="s">
        <v>32</v>
      </c>
      <c r="O36" s="168" t="s">
        <v>32</v>
      </c>
      <c r="P36" s="168"/>
    </row>
    <row r="37" spans="1:16" ht="54.75" thickBot="1" x14ac:dyDescent="0.3">
      <c r="A37" s="177" t="s">
        <v>118</v>
      </c>
      <c r="B37" s="168" t="s">
        <v>290</v>
      </c>
      <c r="C37" s="168" t="s">
        <v>350</v>
      </c>
      <c r="D37" s="168" t="s">
        <v>351</v>
      </c>
      <c r="E37" s="168" t="s">
        <v>32</v>
      </c>
      <c r="F37" s="168" t="s">
        <v>315</v>
      </c>
      <c r="G37" s="168" t="s">
        <v>352</v>
      </c>
      <c r="H37" s="168" t="s">
        <v>280</v>
      </c>
      <c r="I37" s="168" t="s">
        <v>32</v>
      </c>
      <c r="J37" s="168" t="s">
        <v>32</v>
      </c>
      <c r="K37" s="168" t="s">
        <v>283</v>
      </c>
      <c r="L37" s="168" t="s">
        <v>32</v>
      </c>
      <c r="M37" s="168" t="s">
        <v>285</v>
      </c>
      <c r="N37" s="168" t="s">
        <v>32</v>
      </c>
      <c r="O37" s="168" t="s">
        <v>353</v>
      </c>
      <c r="P37" s="168" t="s">
        <v>306</v>
      </c>
    </row>
    <row r="38" spans="1:16" ht="27.75" thickBot="1" x14ac:dyDescent="0.3">
      <c r="A38" s="177" t="s">
        <v>121</v>
      </c>
      <c r="B38" s="168" t="s">
        <v>290</v>
      </c>
      <c r="C38" s="168"/>
      <c r="D38" s="168" t="s">
        <v>292</v>
      </c>
      <c r="E38" s="168" t="s">
        <v>32</v>
      </c>
      <c r="F38" s="168" t="s">
        <v>329</v>
      </c>
      <c r="G38" s="168"/>
      <c r="H38" s="168" t="s">
        <v>32</v>
      </c>
      <c r="I38" s="168" t="s">
        <v>32</v>
      </c>
      <c r="J38" s="168" t="s">
        <v>32</v>
      </c>
      <c r="K38" s="168" t="s">
        <v>32</v>
      </c>
      <c r="L38" s="168" t="s">
        <v>32</v>
      </c>
      <c r="M38" s="168" t="s">
        <v>285</v>
      </c>
      <c r="N38" s="168" t="s">
        <v>32</v>
      </c>
      <c r="O38" s="168"/>
      <c r="P38" s="168"/>
    </row>
    <row r="39" spans="1:16" ht="36.75" thickBot="1" x14ac:dyDescent="0.3">
      <c r="A39" s="169" t="s">
        <v>124</v>
      </c>
      <c r="B39" s="168" t="s">
        <v>290</v>
      </c>
      <c r="C39" s="168" t="s">
        <v>291</v>
      </c>
      <c r="D39" s="168" t="s">
        <v>354</v>
      </c>
      <c r="E39" s="168" t="s">
        <v>32</v>
      </c>
      <c r="F39" s="168" t="s">
        <v>343</v>
      </c>
      <c r="G39" s="168" t="s">
        <v>355</v>
      </c>
      <c r="H39" s="168" t="s">
        <v>280</v>
      </c>
      <c r="I39" s="168" t="s">
        <v>32</v>
      </c>
      <c r="J39" s="168" t="s">
        <v>32</v>
      </c>
      <c r="K39" s="168" t="s">
        <v>283</v>
      </c>
      <c r="L39" s="168" t="s">
        <v>32</v>
      </c>
      <c r="M39" s="168" t="s">
        <v>285</v>
      </c>
      <c r="N39" s="168" t="s">
        <v>32</v>
      </c>
      <c r="O39" s="168" t="s">
        <v>356</v>
      </c>
      <c r="P39" s="168" t="s">
        <v>306</v>
      </c>
    </row>
    <row r="40" spans="1:16" ht="36.75" thickBot="1" x14ac:dyDescent="0.3">
      <c r="A40" s="169" t="s">
        <v>412</v>
      </c>
      <c r="B40" s="168" t="s">
        <v>290</v>
      </c>
      <c r="C40" s="168" t="s">
        <v>291</v>
      </c>
      <c r="D40" s="168" t="s">
        <v>354</v>
      </c>
      <c r="E40" s="168" t="s">
        <v>32</v>
      </c>
      <c r="F40" s="168" t="s">
        <v>343</v>
      </c>
      <c r="G40" s="168" t="s">
        <v>344</v>
      </c>
      <c r="H40" s="168" t="s">
        <v>32</v>
      </c>
      <c r="I40" s="168" t="s">
        <v>32</v>
      </c>
      <c r="J40" s="168" t="s">
        <v>32</v>
      </c>
      <c r="K40" s="168" t="s">
        <v>32</v>
      </c>
      <c r="L40" s="168" t="s">
        <v>32</v>
      </c>
      <c r="M40" s="168" t="s">
        <v>285</v>
      </c>
      <c r="N40" s="168" t="s">
        <v>32</v>
      </c>
      <c r="O40" s="168"/>
      <c r="P40" s="168"/>
    </row>
    <row r="41" spans="1:16" ht="36.75" thickBot="1" x14ac:dyDescent="0.3">
      <c r="A41" s="169" t="s">
        <v>413</v>
      </c>
      <c r="B41" s="168" t="s">
        <v>290</v>
      </c>
      <c r="C41" s="168" t="s">
        <v>291</v>
      </c>
      <c r="D41" s="168" t="s">
        <v>354</v>
      </c>
      <c r="E41" s="168" t="s">
        <v>32</v>
      </c>
      <c r="F41" s="168" t="s">
        <v>343</v>
      </c>
      <c r="G41" s="168" t="s">
        <v>330</v>
      </c>
      <c r="H41" s="168" t="s">
        <v>32</v>
      </c>
      <c r="I41" s="168" t="s">
        <v>32</v>
      </c>
      <c r="J41" s="168" t="s">
        <v>32</v>
      </c>
      <c r="K41" s="168" t="s">
        <v>283</v>
      </c>
      <c r="L41" s="168" t="s">
        <v>32</v>
      </c>
      <c r="M41" s="168" t="s">
        <v>285</v>
      </c>
      <c r="N41" s="168" t="s">
        <v>32</v>
      </c>
      <c r="O41" s="168"/>
      <c r="P41" s="168"/>
    </row>
    <row r="42" spans="1:16" ht="16.5" thickBot="1" x14ac:dyDescent="0.3">
      <c r="A42" s="54" t="s">
        <v>418</v>
      </c>
    </row>
    <row r="43" spans="1:16" ht="15.75" thickBot="1" x14ac:dyDescent="0.3">
      <c r="A43" s="170" t="s">
        <v>357</v>
      </c>
      <c r="B43" s="171" t="s">
        <v>358</v>
      </c>
    </row>
    <row r="44" spans="1:16" ht="15.75" thickBot="1" x14ac:dyDescent="0.3">
      <c r="A44" s="172" t="s">
        <v>359</v>
      </c>
      <c r="B44" s="173" t="s">
        <v>360</v>
      </c>
    </row>
    <row r="45" spans="1:16" ht="26.25" thickBot="1" x14ac:dyDescent="0.3">
      <c r="A45" s="172" t="s">
        <v>361</v>
      </c>
      <c r="B45" s="173" t="s">
        <v>281</v>
      </c>
    </row>
    <row r="46" spans="1:16" ht="15.75" thickBot="1" x14ac:dyDescent="0.3">
      <c r="A46" s="172" t="s">
        <v>362</v>
      </c>
      <c r="B46" s="173" t="s">
        <v>363</v>
      </c>
    </row>
    <row r="47" spans="1:16" ht="39" thickBot="1" x14ac:dyDescent="0.3">
      <c r="A47" s="172" t="s">
        <v>364</v>
      </c>
      <c r="B47" s="173" t="s">
        <v>365</v>
      </c>
    </row>
    <row r="48" spans="1:16" ht="15.75" thickBot="1" x14ac:dyDescent="0.3">
      <c r="A48" s="172" t="s">
        <v>366</v>
      </c>
      <c r="B48" s="173" t="s">
        <v>367</v>
      </c>
    </row>
    <row r="49" spans="1:2" ht="26.25" thickBot="1" x14ac:dyDescent="0.3">
      <c r="A49" s="172" t="s">
        <v>368</v>
      </c>
      <c r="B49" s="173" t="s">
        <v>369</v>
      </c>
    </row>
    <row r="50" spans="1:2" ht="15.75" thickBot="1" x14ac:dyDescent="0.3">
      <c r="A50" s="172" t="s">
        <v>370</v>
      </c>
      <c r="B50" s="173" t="s">
        <v>371</v>
      </c>
    </row>
    <row r="51" spans="1:2" ht="39" thickBot="1" x14ac:dyDescent="0.3">
      <c r="A51" s="172" t="s">
        <v>372</v>
      </c>
      <c r="B51" s="173" t="s">
        <v>373</v>
      </c>
    </row>
    <row r="52" spans="1:2" ht="15.75" thickBot="1" x14ac:dyDescent="0.3">
      <c r="A52" s="172" t="s">
        <v>374</v>
      </c>
      <c r="B52" s="173" t="s">
        <v>283</v>
      </c>
    </row>
    <row r="53" spans="1:2" ht="15.75" thickBot="1" x14ac:dyDescent="0.3">
      <c r="A53" s="172" t="s">
        <v>375</v>
      </c>
      <c r="B53" s="173" t="s">
        <v>356</v>
      </c>
    </row>
    <row r="54" spans="1:2" ht="15.75" thickBot="1" x14ac:dyDescent="0.3">
      <c r="A54" s="172" t="s">
        <v>376</v>
      </c>
      <c r="B54" s="173" t="s">
        <v>377</v>
      </c>
    </row>
    <row r="55" spans="1:2" ht="15.75" thickBot="1" x14ac:dyDescent="0.3">
      <c r="A55" s="172" t="s">
        <v>378</v>
      </c>
      <c r="B55" s="173" t="s">
        <v>324</v>
      </c>
    </row>
    <row r="56" spans="1:2" ht="26.25" thickBot="1" x14ac:dyDescent="0.3">
      <c r="A56" s="172" t="s">
        <v>379</v>
      </c>
      <c r="B56" s="173" t="s">
        <v>380</v>
      </c>
    </row>
    <row r="57" spans="1:2" ht="15.75" thickBot="1" x14ac:dyDescent="0.3">
      <c r="A57" s="172" t="s">
        <v>381</v>
      </c>
      <c r="B57" s="173" t="s">
        <v>280</v>
      </c>
    </row>
    <row r="58" spans="1:2" ht="26.25" thickBot="1" x14ac:dyDescent="0.3">
      <c r="A58" s="172" t="s">
        <v>382</v>
      </c>
      <c r="B58" s="173" t="s">
        <v>346</v>
      </c>
    </row>
    <row r="59" spans="1:2" ht="15.75" thickBot="1" x14ac:dyDescent="0.3">
      <c r="A59" s="172" t="s">
        <v>383</v>
      </c>
      <c r="B59" s="173" t="s">
        <v>384</v>
      </c>
    </row>
    <row r="60" spans="1:2" ht="15.75" thickBot="1" x14ac:dyDescent="0.3">
      <c r="A60" s="172" t="s">
        <v>385</v>
      </c>
      <c r="B60" s="173" t="s">
        <v>386</v>
      </c>
    </row>
    <row r="61" spans="1:2" ht="15.75" thickBot="1" x14ac:dyDescent="0.3">
      <c r="A61" s="172" t="s">
        <v>387</v>
      </c>
      <c r="B61" s="173" t="s">
        <v>388</v>
      </c>
    </row>
    <row r="62" spans="1:2" ht="15.75" thickBot="1" x14ac:dyDescent="0.3">
      <c r="A62" s="172" t="s">
        <v>389</v>
      </c>
      <c r="B62" s="173" t="s">
        <v>390</v>
      </c>
    </row>
    <row r="63" spans="1:2" x14ac:dyDescent="0.25">
      <c r="A63" s="174"/>
    </row>
    <row r="65" spans="1:2" x14ac:dyDescent="0.25">
      <c r="A65" s="174"/>
    </row>
    <row r="66" spans="1:2" ht="15.75" thickBot="1" x14ac:dyDescent="0.3">
      <c r="A66" s="174"/>
    </row>
    <row r="67" spans="1:2" ht="26.25" thickBot="1" x14ac:dyDescent="0.3">
      <c r="A67" s="175" t="s">
        <v>0</v>
      </c>
      <c r="B67" s="176" t="s">
        <v>391</v>
      </c>
    </row>
    <row r="68" spans="1:2" ht="15.75" thickBot="1" x14ac:dyDescent="0.3">
      <c r="A68" s="172" t="s">
        <v>1</v>
      </c>
      <c r="B68" s="173" t="s">
        <v>392</v>
      </c>
    </row>
    <row r="69" spans="1:2" ht="15.75" thickBot="1" x14ac:dyDescent="0.3">
      <c r="A69" s="172" t="s">
        <v>3</v>
      </c>
      <c r="B69" s="173" t="s">
        <v>329</v>
      </c>
    </row>
    <row r="70" spans="1:2" ht="15.75" thickBot="1" x14ac:dyDescent="0.3">
      <c r="A70" s="172" t="s">
        <v>4</v>
      </c>
      <c r="B70" s="173" t="s">
        <v>393</v>
      </c>
    </row>
    <row r="71" spans="1:2" ht="15.75" thickBot="1" x14ac:dyDescent="0.3">
      <c r="A71" s="172" t="s">
        <v>5</v>
      </c>
      <c r="B71" s="173" t="s">
        <v>394</v>
      </c>
    </row>
    <row r="72" spans="1:2" ht="15.75" thickBot="1" x14ac:dyDescent="0.3">
      <c r="A72" s="172" t="s">
        <v>6</v>
      </c>
      <c r="B72" s="173" t="s">
        <v>394</v>
      </c>
    </row>
    <row r="73" spans="1:2" ht="15.75" thickBot="1" x14ac:dyDescent="0.3">
      <c r="A73" s="172" t="s">
        <v>7</v>
      </c>
      <c r="B73" s="173" t="s">
        <v>395</v>
      </c>
    </row>
    <row r="74" spans="1:2" ht="15.75" thickBot="1" x14ac:dyDescent="0.3">
      <c r="A74" s="172" t="s">
        <v>8</v>
      </c>
      <c r="B74" s="173" t="s">
        <v>395</v>
      </c>
    </row>
    <row r="75" spans="1:2" ht="15.75" thickBot="1" x14ac:dyDescent="0.3">
      <c r="A75" s="172" t="s">
        <v>9</v>
      </c>
      <c r="B75" s="173" t="s">
        <v>395</v>
      </c>
    </row>
    <row r="76" spans="1:2" ht="15.75" thickBot="1" x14ac:dyDescent="0.3">
      <c r="A76" s="172" t="s">
        <v>75</v>
      </c>
      <c r="B76" s="173" t="s">
        <v>392</v>
      </c>
    </row>
    <row r="77" spans="1:2" ht="15.75" thickBot="1" x14ac:dyDescent="0.3">
      <c r="A77" s="172" t="s">
        <v>80</v>
      </c>
      <c r="B77" s="173" t="s">
        <v>329</v>
      </c>
    </row>
    <row r="78" spans="1:2" ht="15.75" thickBot="1" x14ac:dyDescent="0.3">
      <c r="A78" s="172" t="s">
        <v>84</v>
      </c>
      <c r="B78" s="173" t="s">
        <v>395</v>
      </c>
    </row>
    <row r="79" spans="1:2" ht="15.75" thickBot="1" x14ac:dyDescent="0.3">
      <c r="A79" s="172" t="s">
        <v>87</v>
      </c>
      <c r="B79" s="173" t="s">
        <v>394</v>
      </c>
    </row>
    <row r="80" spans="1:2" ht="15.75" thickBot="1" x14ac:dyDescent="0.3">
      <c r="A80" s="172" t="s">
        <v>30</v>
      </c>
      <c r="B80" s="173" t="s">
        <v>394</v>
      </c>
    </row>
    <row r="81" spans="1:2" ht="15.75" thickBot="1" x14ac:dyDescent="0.3">
      <c r="A81" s="172" t="s">
        <v>11</v>
      </c>
      <c r="B81" s="173" t="s">
        <v>329</v>
      </c>
    </row>
    <row r="82" spans="1:2" ht="15.75" thickBot="1" x14ac:dyDescent="0.3">
      <c r="A82" s="172" t="s">
        <v>108</v>
      </c>
      <c r="B82" s="173" t="s">
        <v>329</v>
      </c>
    </row>
    <row r="83" spans="1:2" ht="15.75" thickBot="1" x14ac:dyDescent="0.3">
      <c r="A83" s="172" t="s">
        <v>118</v>
      </c>
      <c r="B83" s="173" t="s">
        <v>394</v>
      </c>
    </row>
    <row r="84" spans="1:2" ht="15.75" thickBot="1" x14ac:dyDescent="0.3">
      <c r="A84" s="172" t="s">
        <v>396</v>
      </c>
      <c r="B84" s="173" t="s">
        <v>394</v>
      </c>
    </row>
  </sheetData>
  <mergeCells count="135">
    <mergeCell ref="P4:P5"/>
    <mergeCell ref="J34:J35"/>
    <mergeCell ref="K34:K35"/>
    <mergeCell ref="L34:L35"/>
    <mergeCell ref="M34:M35"/>
    <mergeCell ref="N34:N35"/>
    <mergeCell ref="O34:O35"/>
    <mergeCell ref="O24:O25"/>
    <mergeCell ref="A34:A35"/>
    <mergeCell ref="B34:B35"/>
    <mergeCell ref="C34:C35"/>
    <mergeCell ref="D34:D35"/>
    <mergeCell ref="E34:E35"/>
    <mergeCell ref="F34:F35"/>
    <mergeCell ref="G34:G35"/>
    <mergeCell ref="H34:H35"/>
    <mergeCell ref="I34:I35"/>
    <mergeCell ref="I24:I25"/>
    <mergeCell ref="J24:J25"/>
    <mergeCell ref="K24:K25"/>
    <mergeCell ref="L24:L25"/>
    <mergeCell ref="M24:M25"/>
    <mergeCell ref="N24:N25"/>
    <mergeCell ref="O19:O20"/>
    <mergeCell ref="P19:P20"/>
    <mergeCell ref="A24:A25"/>
    <mergeCell ref="B24:B25"/>
    <mergeCell ref="C24:C25"/>
    <mergeCell ref="D24:D25"/>
    <mergeCell ref="E24:E25"/>
    <mergeCell ref="F24:F25"/>
    <mergeCell ref="G24:G25"/>
    <mergeCell ref="H24:H25"/>
    <mergeCell ref="H19:H20"/>
    <mergeCell ref="J19:J20"/>
    <mergeCell ref="K19:K20"/>
    <mergeCell ref="L19:L20"/>
    <mergeCell ref="M19:M20"/>
    <mergeCell ref="N19:N20"/>
    <mergeCell ref="A19:A20"/>
    <mergeCell ref="B19:B20"/>
    <mergeCell ref="C19:C20"/>
    <mergeCell ref="D19:D20"/>
    <mergeCell ref="E19:E20"/>
    <mergeCell ref="F19:F20"/>
    <mergeCell ref="G19:G20"/>
    <mergeCell ref="G16:G17"/>
    <mergeCell ref="H16:H17"/>
    <mergeCell ref="P14:P15"/>
    <mergeCell ref="A16:A17"/>
    <mergeCell ref="B16:B17"/>
    <mergeCell ref="C16:C17"/>
    <mergeCell ref="D16:D17"/>
    <mergeCell ref="E16:E17"/>
    <mergeCell ref="F16:F17"/>
    <mergeCell ref="F14:F15"/>
    <mergeCell ref="G14:G15"/>
    <mergeCell ref="H14:H15"/>
    <mergeCell ref="I14:I15"/>
    <mergeCell ref="J14:J15"/>
    <mergeCell ref="L14:L15"/>
    <mergeCell ref="N16:N17"/>
    <mergeCell ref="O16:O17"/>
    <mergeCell ref="P16:P17"/>
    <mergeCell ref="I16:I17"/>
    <mergeCell ref="J16:J17"/>
    <mergeCell ref="L16:L17"/>
    <mergeCell ref="M16:M17"/>
    <mergeCell ref="J12:J13"/>
    <mergeCell ref="L12:L13"/>
    <mergeCell ref="M12:M13"/>
    <mergeCell ref="N12:N13"/>
    <mergeCell ref="O12:O13"/>
    <mergeCell ref="A14:A15"/>
    <mergeCell ref="B14:B15"/>
    <mergeCell ref="C14:C15"/>
    <mergeCell ref="D14:D15"/>
    <mergeCell ref="E14:E15"/>
    <mergeCell ref="M14:M15"/>
    <mergeCell ref="N14:N15"/>
    <mergeCell ref="O14:O15"/>
    <mergeCell ref="A12:A13"/>
    <mergeCell ref="B12:B13"/>
    <mergeCell ref="C12:C13"/>
    <mergeCell ref="D12:D13"/>
    <mergeCell ref="E12:E13"/>
    <mergeCell ref="F12:F13"/>
    <mergeCell ref="G12:G13"/>
    <mergeCell ref="H12:H13"/>
    <mergeCell ref="I12:I13"/>
    <mergeCell ref="P6:P7"/>
    <mergeCell ref="A10:A11"/>
    <mergeCell ref="B10:B11"/>
    <mergeCell ref="C10:C11"/>
    <mergeCell ref="D10:D11"/>
    <mergeCell ref="E10:E11"/>
    <mergeCell ref="F10:F11"/>
    <mergeCell ref="G10:G11"/>
    <mergeCell ref="H10:H11"/>
    <mergeCell ref="I6:I7"/>
    <mergeCell ref="J6:J7"/>
    <mergeCell ref="K6:K7"/>
    <mergeCell ref="L6:L7"/>
    <mergeCell ref="M6:M7"/>
    <mergeCell ref="N6:N7"/>
    <mergeCell ref="P10:P11"/>
    <mergeCell ref="I10:I11"/>
    <mergeCell ref="J10:J11"/>
    <mergeCell ref="K10:K11"/>
    <mergeCell ref="L10:L11"/>
    <mergeCell ref="M10:M11"/>
    <mergeCell ref="N10:N11"/>
    <mergeCell ref="N3:N5"/>
    <mergeCell ref="O3:O5"/>
    <mergeCell ref="A6:A7"/>
    <mergeCell ref="B6:B7"/>
    <mergeCell ref="C6:C7"/>
    <mergeCell ref="D6:D7"/>
    <mergeCell ref="E6:E7"/>
    <mergeCell ref="F6:F7"/>
    <mergeCell ref="G6:G7"/>
    <mergeCell ref="H6:H7"/>
    <mergeCell ref="H3:H5"/>
    <mergeCell ref="I3:I5"/>
    <mergeCell ref="J3:J5"/>
    <mergeCell ref="K3:K5"/>
    <mergeCell ref="L3:L5"/>
    <mergeCell ref="M3:M5"/>
    <mergeCell ref="A3:A5"/>
    <mergeCell ref="B3:B5"/>
    <mergeCell ref="C3:C5"/>
    <mergeCell ref="D3:D5"/>
    <mergeCell ref="E3:E5"/>
    <mergeCell ref="G3:G5"/>
    <mergeCell ref="O6:O7"/>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6"/>
  <sheetViews>
    <sheetView workbookViewId="0"/>
  </sheetViews>
  <sheetFormatPr defaultRowHeight="15" x14ac:dyDescent="0.25"/>
  <cols>
    <col min="1" max="1" width="16.85546875" bestFit="1" customWidth="1"/>
    <col min="2" max="2" width="8.5703125" bestFit="1" customWidth="1"/>
    <col min="3" max="3" width="16.140625" customWidth="1"/>
    <col min="4" max="4" width="32.42578125" customWidth="1"/>
    <col min="5" max="5" width="84.7109375" customWidth="1"/>
  </cols>
  <sheetData>
    <row r="1" spans="1:5" ht="15.75" x14ac:dyDescent="0.25">
      <c r="A1" s="46" t="s">
        <v>1156</v>
      </c>
    </row>
    <row r="2" spans="1:5" ht="16.5" thickBot="1" x14ac:dyDescent="0.3">
      <c r="A2" s="46"/>
    </row>
    <row r="3" spans="1:5" ht="15.75" x14ac:dyDescent="0.25">
      <c r="A3" s="195" t="s">
        <v>60</v>
      </c>
      <c r="B3" s="196" t="s">
        <v>61</v>
      </c>
      <c r="C3" s="196"/>
      <c r="D3" s="196"/>
      <c r="E3" s="197" t="s">
        <v>62</v>
      </c>
    </row>
    <row r="4" spans="1:5" ht="15.75" x14ac:dyDescent="0.25">
      <c r="A4" s="192"/>
      <c r="B4" s="47" t="s">
        <v>63</v>
      </c>
      <c r="C4" s="47" t="s">
        <v>64</v>
      </c>
      <c r="D4" s="47" t="s">
        <v>65</v>
      </c>
      <c r="E4" s="198"/>
    </row>
    <row r="5" spans="1:5" ht="47.25" x14ac:dyDescent="0.25">
      <c r="A5" s="48" t="s">
        <v>66</v>
      </c>
      <c r="B5" s="49" t="s">
        <v>67</v>
      </c>
      <c r="C5" s="49" t="s">
        <v>68</v>
      </c>
      <c r="D5" s="49" t="s">
        <v>69</v>
      </c>
      <c r="E5" s="50" t="s">
        <v>70</v>
      </c>
    </row>
    <row r="6" spans="1:5" ht="31.5" x14ac:dyDescent="0.25">
      <c r="A6" s="48" t="s">
        <v>9</v>
      </c>
      <c r="B6" s="47" t="s">
        <v>71</v>
      </c>
      <c r="C6" s="47" t="s">
        <v>72</v>
      </c>
      <c r="D6" s="47" t="s">
        <v>73</v>
      </c>
      <c r="E6" s="50" t="s">
        <v>74</v>
      </c>
    </row>
    <row r="7" spans="1:5" ht="31.5" x14ac:dyDescent="0.25">
      <c r="A7" s="48" t="s">
        <v>75</v>
      </c>
      <c r="B7" s="47" t="s">
        <v>76</v>
      </c>
      <c r="C7" s="47" t="s">
        <v>77</v>
      </c>
      <c r="D7" s="47" t="s">
        <v>78</v>
      </c>
      <c r="E7" s="50" t="s">
        <v>79</v>
      </c>
    </row>
    <row r="8" spans="1:5" ht="31.5" x14ac:dyDescent="0.25">
      <c r="A8" s="48" t="s">
        <v>80</v>
      </c>
      <c r="B8" s="47" t="s">
        <v>71</v>
      </c>
      <c r="C8" s="47" t="s">
        <v>81</v>
      </c>
      <c r="D8" s="47" t="s">
        <v>82</v>
      </c>
      <c r="E8" s="50" t="s">
        <v>83</v>
      </c>
    </row>
    <row r="9" spans="1:5" ht="31.5" x14ac:dyDescent="0.25">
      <c r="A9" s="48" t="s">
        <v>84</v>
      </c>
      <c r="B9" s="47" t="s">
        <v>71</v>
      </c>
      <c r="C9" s="47" t="s">
        <v>85</v>
      </c>
      <c r="D9" s="47" t="s">
        <v>69</v>
      </c>
      <c r="E9" s="50" t="s">
        <v>86</v>
      </c>
    </row>
    <row r="10" spans="1:5" ht="31.5" x14ac:dyDescent="0.25">
      <c r="A10" s="48" t="s">
        <v>87</v>
      </c>
      <c r="B10" s="47" t="s">
        <v>88</v>
      </c>
      <c r="C10" s="47" t="s">
        <v>89</v>
      </c>
      <c r="D10" s="47" t="s">
        <v>69</v>
      </c>
      <c r="E10" s="50" t="s">
        <v>90</v>
      </c>
    </row>
    <row r="11" spans="1:5" x14ac:dyDescent="0.25">
      <c r="A11" s="192" t="s">
        <v>10</v>
      </c>
      <c r="B11" s="193" t="s">
        <v>91</v>
      </c>
      <c r="C11" s="193" t="s">
        <v>92</v>
      </c>
      <c r="D11" s="193" t="s">
        <v>138</v>
      </c>
      <c r="E11" s="194" t="s">
        <v>93</v>
      </c>
    </row>
    <row r="12" spans="1:5" ht="31.5" customHeight="1" x14ac:dyDescent="0.25">
      <c r="A12" s="192"/>
      <c r="B12" s="193"/>
      <c r="C12" s="193"/>
      <c r="D12" s="193"/>
      <c r="E12" s="194"/>
    </row>
    <row r="13" spans="1:5" ht="31.5" x14ac:dyDescent="0.25">
      <c r="A13" s="48" t="s">
        <v>94</v>
      </c>
      <c r="B13" s="47" t="s">
        <v>71</v>
      </c>
      <c r="C13" s="47" t="s">
        <v>95</v>
      </c>
      <c r="D13" s="47" t="s">
        <v>96</v>
      </c>
      <c r="E13" s="50" t="s">
        <v>97</v>
      </c>
    </row>
    <row r="14" spans="1:5" x14ac:dyDescent="0.25">
      <c r="A14" s="192" t="s">
        <v>98</v>
      </c>
      <c r="B14" s="193" t="s">
        <v>99</v>
      </c>
      <c r="C14" s="193" t="s">
        <v>100</v>
      </c>
      <c r="D14" s="193" t="s">
        <v>139</v>
      </c>
      <c r="E14" s="194" t="s">
        <v>101</v>
      </c>
    </row>
    <row r="15" spans="1:5" x14ac:dyDescent="0.25">
      <c r="A15" s="192"/>
      <c r="B15" s="193"/>
      <c r="C15" s="193"/>
      <c r="D15" s="193"/>
      <c r="E15" s="194"/>
    </row>
    <row r="16" spans="1:5" ht="31.5" x14ac:dyDescent="0.25">
      <c r="A16" s="48" t="s">
        <v>102</v>
      </c>
      <c r="B16" s="47" t="s">
        <v>103</v>
      </c>
      <c r="C16" s="47" t="s">
        <v>104</v>
      </c>
      <c r="D16" s="47" t="s">
        <v>82</v>
      </c>
      <c r="E16" s="50" t="s">
        <v>105</v>
      </c>
    </row>
    <row r="17" spans="1:5" x14ac:dyDescent="0.25">
      <c r="A17" s="192" t="s">
        <v>13</v>
      </c>
      <c r="B17" s="193" t="s">
        <v>76</v>
      </c>
      <c r="C17" s="193" t="s">
        <v>106</v>
      </c>
      <c r="D17" s="193" t="s">
        <v>140</v>
      </c>
      <c r="E17" s="194" t="s">
        <v>107</v>
      </c>
    </row>
    <row r="18" spans="1:5" x14ac:dyDescent="0.25">
      <c r="A18" s="192"/>
      <c r="B18" s="193"/>
      <c r="C18" s="193"/>
      <c r="D18" s="193"/>
      <c r="E18" s="194"/>
    </row>
    <row r="19" spans="1:5" ht="47.25" x14ac:dyDescent="0.25">
      <c r="A19" s="48" t="s">
        <v>108</v>
      </c>
      <c r="B19" s="47" t="s">
        <v>109</v>
      </c>
      <c r="C19" s="47" t="s">
        <v>110</v>
      </c>
      <c r="D19" s="47" t="s">
        <v>111</v>
      </c>
      <c r="E19" s="50" t="s">
        <v>112</v>
      </c>
    </row>
    <row r="20" spans="1:5" ht="31.5" x14ac:dyDescent="0.25">
      <c r="A20" s="48" t="s">
        <v>113</v>
      </c>
      <c r="B20" s="47" t="s">
        <v>114</v>
      </c>
      <c r="C20" s="47" t="s">
        <v>115</v>
      </c>
      <c r="D20" s="47" t="s">
        <v>116</v>
      </c>
      <c r="E20" s="50" t="s">
        <v>117</v>
      </c>
    </row>
    <row r="21" spans="1:5" ht="31.5" x14ac:dyDescent="0.25">
      <c r="A21" s="48" t="s">
        <v>118</v>
      </c>
      <c r="B21" s="47" t="s">
        <v>119</v>
      </c>
      <c r="C21" s="47" t="s">
        <v>68</v>
      </c>
      <c r="D21" s="47" t="s">
        <v>96</v>
      </c>
      <c r="E21" s="50" t="s">
        <v>120</v>
      </c>
    </row>
    <row r="22" spans="1:5" ht="31.5" x14ac:dyDescent="0.25">
      <c r="A22" s="48" t="s">
        <v>121</v>
      </c>
      <c r="B22" s="47" t="s">
        <v>119</v>
      </c>
      <c r="C22" s="47" t="s">
        <v>122</v>
      </c>
      <c r="D22" s="47" t="s">
        <v>96</v>
      </c>
      <c r="E22" s="50" t="s">
        <v>123</v>
      </c>
    </row>
    <row r="23" spans="1:5" ht="47.25" x14ac:dyDescent="0.25">
      <c r="A23" s="48" t="s">
        <v>124</v>
      </c>
      <c r="B23" s="47" t="s">
        <v>125</v>
      </c>
      <c r="C23" s="47" t="s">
        <v>126</v>
      </c>
      <c r="D23" s="47" t="s">
        <v>127</v>
      </c>
      <c r="E23" s="50" t="s">
        <v>128</v>
      </c>
    </row>
    <row r="24" spans="1:5" ht="31.5" x14ac:dyDescent="0.25">
      <c r="A24" s="48" t="s">
        <v>129</v>
      </c>
      <c r="B24" s="47" t="s">
        <v>130</v>
      </c>
      <c r="C24" s="47" t="s">
        <v>131</v>
      </c>
      <c r="D24" s="47" t="s">
        <v>132</v>
      </c>
      <c r="E24" s="50" t="s">
        <v>133</v>
      </c>
    </row>
    <row r="25" spans="1:5" ht="48" thickBot="1" x14ac:dyDescent="0.3">
      <c r="A25" s="51" t="s">
        <v>134</v>
      </c>
      <c r="B25" s="52" t="s">
        <v>135</v>
      </c>
      <c r="C25" s="52" t="s">
        <v>131</v>
      </c>
      <c r="D25" s="52" t="s">
        <v>136</v>
      </c>
      <c r="E25" s="53" t="s">
        <v>137</v>
      </c>
    </row>
    <row r="26" spans="1:5" ht="15.75" x14ac:dyDescent="0.25">
      <c r="A26" s="54"/>
    </row>
  </sheetData>
  <mergeCells count="18">
    <mergeCell ref="A3:A4"/>
    <mergeCell ref="B3:D3"/>
    <mergeCell ref="E3:E4"/>
    <mergeCell ref="A11:A12"/>
    <mergeCell ref="B11:B12"/>
    <mergeCell ref="C11:C12"/>
    <mergeCell ref="E11:E12"/>
    <mergeCell ref="D11:D12"/>
    <mergeCell ref="A14:A15"/>
    <mergeCell ref="B14:B15"/>
    <mergeCell ref="C14:C15"/>
    <mergeCell ref="E14:E15"/>
    <mergeCell ref="A17:A18"/>
    <mergeCell ref="B17:B18"/>
    <mergeCell ref="C17:C18"/>
    <mergeCell ref="E17:E18"/>
    <mergeCell ref="D14:D15"/>
    <mergeCell ref="D17:D18"/>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9"/>
  <sheetViews>
    <sheetView workbookViewId="0">
      <selection activeCell="C11" sqref="C11:C12"/>
    </sheetView>
  </sheetViews>
  <sheetFormatPr defaultRowHeight="15" x14ac:dyDescent="0.25"/>
  <cols>
    <col min="1" max="1" width="20.85546875" customWidth="1"/>
    <col min="2" max="2" width="14.5703125" customWidth="1"/>
    <col min="4" max="4" width="48.85546875" customWidth="1"/>
    <col min="5" max="5" width="37" customWidth="1"/>
    <col min="6" max="6" width="43" customWidth="1"/>
    <col min="7" max="7" width="37" customWidth="1"/>
  </cols>
  <sheetData>
    <row r="1" spans="1:7" ht="15.75" x14ac:dyDescent="0.25">
      <c r="A1" s="63" t="s">
        <v>1157</v>
      </c>
      <c r="B1" s="62"/>
      <c r="C1" s="62"/>
      <c r="D1" s="62"/>
      <c r="E1" s="62"/>
      <c r="F1" s="62"/>
      <c r="G1" s="62"/>
    </row>
    <row r="2" spans="1:7" ht="16.5" thickBot="1" x14ac:dyDescent="0.3">
      <c r="A2" s="62"/>
      <c r="B2" s="62"/>
      <c r="C2" s="62"/>
      <c r="D2" s="62"/>
      <c r="E2" s="62"/>
      <c r="F2" s="62"/>
      <c r="G2" s="62"/>
    </row>
    <row r="3" spans="1:7" ht="31.5" x14ac:dyDescent="0.25">
      <c r="A3" s="55" t="s">
        <v>141</v>
      </c>
      <c r="B3" s="56" t="s">
        <v>142</v>
      </c>
      <c r="C3" s="56" t="s">
        <v>143</v>
      </c>
      <c r="D3" s="56" t="s">
        <v>144</v>
      </c>
      <c r="E3" s="56" t="s">
        <v>145</v>
      </c>
      <c r="F3" s="56" t="s">
        <v>146</v>
      </c>
      <c r="G3" s="57" t="s">
        <v>147</v>
      </c>
    </row>
    <row r="4" spans="1:7" ht="18" x14ac:dyDescent="0.25">
      <c r="A4" s="58">
        <v>42254</v>
      </c>
      <c r="B4" s="59" t="s">
        <v>80</v>
      </c>
      <c r="C4" s="59" t="s">
        <v>148</v>
      </c>
      <c r="D4" s="60" t="s">
        <v>149</v>
      </c>
      <c r="E4" s="59" t="s">
        <v>150</v>
      </c>
      <c r="F4" s="59" t="s">
        <v>151</v>
      </c>
      <c r="G4" s="61" t="s">
        <v>152</v>
      </c>
    </row>
    <row r="5" spans="1:7" ht="31.5" x14ac:dyDescent="0.25">
      <c r="A5" s="58">
        <v>42254</v>
      </c>
      <c r="B5" s="59" t="s">
        <v>153</v>
      </c>
      <c r="C5" s="59" t="s">
        <v>148</v>
      </c>
      <c r="D5" s="60" t="s">
        <v>149</v>
      </c>
      <c r="E5" s="59" t="s">
        <v>154</v>
      </c>
      <c r="F5" s="59" t="s">
        <v>155</v>
      </c>
      <c r="G5" s="61" t="s">
        <v>152</v>
      </c>
    </row>
    <row r="6" spans="1:7" ht="18" x14ac:dyDescent="0.25">
      <c r="A6" s="58">
        <v>42258</v>
      </c>
      <c r="B6" s="59" t="s">
        <v>156</v>
      </c>
      <c r="C6" s="59" t="s">
        <v>148</v>
      </c>
      <c r="D6" s="60" t="s">
        <v>149</v>
      </c>
      <c r="E6" s="59" t="s">
        <v>157</v>
      </c>
      <c r="F6" s="59" t="s">
        <v>158</v>
      </c>
      <c r="G6" s="61" t="s">
        <v>152</v>
      </c>
    </row>
    <row r="7" spans="1:7" x14ac:dyDescent="0.25">
      <c r="A7" s="200">
        <v>42258</v>
      </c>
      <c r="B7" s="202" t="s">
        <v>159</v>
      </c>
      <c r="C7" s="202" t="s">
        <v>148</v>
      </c>
      <c r="D7" s="204" t="s">
        <v>149</v>
      </c>
      <c r="E7" s="207" t="s">
        <v>185</v>
      </c>
      <c r="F7" s="202" t="s">
        <v>160</v>
      </c>
      <c r="G7" s="199" t="s">
        <v>152</v>
      </c>
    </row>
    <row r="8" spans="1:7" ht="15.75" customHeight="1" x14ac:dyDescent="0.25">
      <c r="A8" s="200"/>
      <c r="B8" s="202"/>
      <c r="C8" s="202"/>
      <c r="D8" s="204"/>
      <c r="E8" s="207"/>
      <c r="F8" s="202"/>
      <c r="G8" s="199"/>
    </row>
    <row r="9" spans="1:7" ht="47.25" x14ac:dyDescent="0.25">
      <c r="A9" s="58">
        <v>42760</v>
      </c>
      <c r="B9" s="59" t="s">
        <v>161</v>
      </c>
      <c r="C9" s="59" t="s">
        <v>162</v>
      </c>
      <c r="D9" s="60" t="s">
        <v>163</v>
      </c>
      <c r="E9" s="59" t="s">
        <v>164</v>
      </c>
      <c r="F9" s="59" t="s">
        <v>165</v>
      </c>
      <c r="G9" s="61" t="s">
        <v>166</v>
      </c>
    </row>
    <row r="10" spans="1:7" ht="72" x14ac:dyDescent="0.25">
      <c r="A10" s="58">
        <v>42874</v>
      </c>
      <c r="B10" s="59" t="s">
        <v>13</v>
      </c>
      <c r="C10" s="59" t="s">
        <v>148</v>
      </c>
      <c r="D10" s="60" t="s">
        <v>167</v>
      </c>
      <c r="E10" s="59" t="s">
        <v>168</v>
      </c>
      <c r="F10" s="59" t="s">
        <v>169</v>
      </c>
      <c r="G10" s="61" t="s">
        <v>170</v>
      </c>
    </row>
    <row r="11" spans="1:7" x14ac:dyDescent="0.25">
      <c r="A11" s="200">
        <v>42937</v>
      </c>
      <c r="B11" s="202" t="s">
        <v>171</v>
      </c>
      <c r="C11" s="202" t="s">
        <v>148</v>
      </c>
      <c r="D11" s="204" t="s">
        <v>172</v>
      </c>
      <c r="E11" s="202" t="s">
        <v>173</v>
      </c>
      <c r="F11" s="202" t="s">
        <v>174</v>
      </c>
      <c r="G11" s="199" t="s">
        <v>175</v>
      </c>
    </row>
    <row r="12" spans="1:7" ht="21" customHeight="1" x14ac:dyDescent="0.25">
      <c r="A12" s="200"/>
      <c r="B12" s="202"/>
      <c r="C12" s="202"/>
      <c r="D12" s="204"/>
      <c r="E12" s="202"/>
      <c r="F12" s="202"/>
      <c r="G12" s="199"/>
    </row>
    <row r="13" spans="1:7" ht="31.5" x14ac:dyDescent="0.25">
      <c r="A13" s="58">
        <v>42977</v>
      </c>
      <c r="B13" s="59" t="s">
        <v>176</v>
      </c>
      <c r="C13" s="59" t="s">
        <v>148</v>
      </c>
      <c r="D13" s="60" t="s">
        <v>177</v>
      </c>
      <c r="E13" s="59" t="s">
        <v>178</v>
      </c>
      <c r="F13" s="59" t="s">
        <v>179</v>
      </c>
      <c r="G13" s="61" t="s">
        <v>180</v>
      </c>
    </row>
    <row r="14" spans="1:7" x14ac:dyDescent="0.25">
      <c r="A14" s="200">
        <v>43006</v>
      </c>
      <c r="B14" s="202" t="s">
        <v>181</v>
      </c>
      <c r="C14" s="202" t="s">
        <v>148</v>
      </c>
      <c r="D14" s="204" t="s">
        <v>177</v>
      </c>
      <c r="E14" s="202" t="s">
        <v>182</v>
      </c>
      <c r="F14" s="202" t="s">
        <v>183</v>
      </c>
      <c r="G14" s="199" t="s">
        <v>184</v>
      </c>
    </row>
    <row r="15" spans="1:7" ht="15.75" thickBot="1" x14ac:dyDescent="0.3">
      <c r="A15" s="201"/>
      <c r="B15" s="203"/>
      <c r="C15" s="203"/>
      <c r="D15" s="205"/>
      <c r="E15" s="203"/>
      <c r="F15" s="203"/>
      <c r="G15" s="206"/>
    </row>
    <row r="16" spans="1:7" ht="15.75" x14ac:dyDescent="0.25">
      <c r="A16" s="62"/>
      <c r="B16" s="62"/>
      <c r="C16" s="62"/>
      <c r="D16" s="62"/>
      <c r="E16" s="62"/>
      <c r="F16" s="62"/>
      <c r="G16" s="62"/>
    </row>
    <row r="17" spans="1:7" ht="15.75" x14ac:dyDescent="0.25">
      <c r="A17" s="54" t="s">
        <v>186</v>
      </c>
      <c r="B17" s="62"/>
      <c r="C17" s="62"/>
      <c r="D17" s="62"/>
      <c r="E17" s="62"/>
      <c r="F17" s="62"/>
      <c r="G17" s="62"/>
    </row>
    <row r="18" spans="1:7" ht="15.75" x14ac:dyDescent="0.25">
      <c r="A18" s="62" t="s">
        <v>187</v>
      </c>
      <c r="B18" s="62"/>
      <c r="C18" s="62"/>
      <c r="D18" s="62"/>
      <c r="E18" s="62"/>
      <c r="F18" s="62"/>
      <c r="G18" s="62"/>
    </row>
    <row r="19" spans="1:7" ht="15.75" x14ac:dyDescent="0.25">
      <c r="A19" s="62"/>
      <c r="B19" s="62"/>
      <c r="C19" s="62"/>
      <c r="D19" s="62"/>
      <c r="E19" s="62"/>
      <c r="F19" s="62"/>
      <c r="G19" s="62"/>
    </row>
  </sheetData>
  <mergeCells count="21">
    <mergeCell ref="G7:G8"/>
    <mergeCell ref="E7:E8"/>
    <mergeCell ref="A7:A8"/>
    <mergeCell ref="B7:B8"/>
    <mergeCell ref="C7:C8"/>
    <mergeCell ref="D7:D8"/>
    <mergeCell ref="F7:F8"/>
    <mergeCell ref="G11:G12"/>
    <mergeCell ref="A14:A15"/>
    <mergeCell ref="B14:B15"/>
    <mergeCell ref="C14:C15"/>
    <mergeCell ref="D14:D15"/>
    <mergeCell ref="E14:E15"/>
    <mergeCell ref="F14:F15"/>
    <mergeCell ref="G14:G15"/>
    <mergeCell ref="A11:A12"/>
    <mergeCell ref="B11:B12"/>
    <mergeCell ref="C11:C12"/>
    <mergeCell ref="D11:D12"/>
    <mergeCell ref="E11:E12"/>
    <mergeCell ref="F11:F1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autoPageBreaks="0"/>
  </sheetPr>
  <dimension ref="A1:AF476"/>
  <sheetViews>
    <sheetView workbookViewId="0">
      <pane xSplit="2" topLeftCell="M1" activePane="topRight" state="frozen"/>
      <selection activeCell="A47" sqref="A47"/>
      <selection pane="topRight" activeCell="O16" sqref="O16"/>
    </sheetView>
  </sheetViews>
  <sheetFormatPr defaultRowHeight="15" x14ac:dyDescent="0.25"/>
  <cols>
    <col min="1" max="1" width="8.85546875" style="227" customWidth="1"/>
    <col min="2" max="2" width="9.28515625" style="22" bestFit="1" customWidth="1"/>
    <col min="3" max="4" width="9.28515625" style="22" customWidth="1"/>
    <col min="5" max="5" width="9.28515625" style="224" customWidth="1"/>
    <col min="6" max="6" width="10.28515625" style="226" bestFit="1" customWidth="1"/>
    <col min="7" max="7" width="8.28515625" style="226" bestFit="1" customWidth="1"/>
    <col min="8" max="8" width="10" style="226" bestFit="1" customWidth="1"/>
    <col min="9" max="9" width="9.28515625" style="226" bestFit="1" customWidth="1"/>
    <col min="10" max="10" width="10" style="226" bestFit="1" customWidth="1"/>
    <col min="11" max="11" width="9.42578125" style="226" bestFit="1" customWidth="1"/>
    <col min="12" max="12" width="14.7109375" style="226" bestFit="1" customWidth="1"/>
    <col min="13" max="13" width="13.42578125" style="22" bestFit="1" customWidth="1"/>
    <col min="14" max="14" width="8.140625" style="22" bestFit="1" customWidth="1"/>
    <col min="15" max="15" width="12.42578125" style="22" bestFit="1" customWidth="1"/>
    <col min="16" max="16" width="7.140625" style="22" bestFit="1" customWidth="1"/>
    <col min="17" max="17" width="12.42578125" style="22" bestFit="1" customWidth="1"/>
    <col min="18" max="18" width="7.140625" style="22" bestFit="1" customWidth="1"/>
    <col min="19" max="19" width="23.42578125" style="224" bestFit="1" customWidth="1"/>
    <col min="20" max="20" width="23.42578125" style="224" customWidth="1"/>
    <col min="21" max="21" width="12.85546875" style="22" bestFit="1" customWidth="1"/>
    <col min="22" max="22" width="26.85546875" style="22" bestFit="1" customWidth="1"/>
    <col min="23" max="23" width="9.42578125" style="225" bestFit="1" customWidth="1"/>
    <col min="24" max="24" width="10.140625" style="22" bestFit="1" customWidth="1"/>
    <col min="25" max="25" width="12" style="22" bestFit="1" customWidth="1"/>
    <col min="26" max="26" width="9.5703125" style="22" bestFit="1" customWidth="1"/>
    <col min="27" max="27" width="10.85546875" style="225" bestFit="1" customWidth="1"/>
    <col min="28" max="28" width="6" style="224" bestFit="1" customWidth="1"/>
    <col min="29" max="29" width="9.140625" style="22"/>
    <col min="30" max="30" width="11.5703125" style="22" bestFit="1" customWidth="1"/>
    <col min="31" max="31" width="10.42578125" style="22" bestFit="1" customWidth="1"/>
    <col min="32" max="32" width="26.85546875" style="22" bestFit="1" customWidth="1"/>
  </cols>
  <sheetData>
    <row r="1" spans="1:32" s="284" customFormat="1" ht="27" thickTop="1" thickBot="1" x14ac:dyDescent="0.3">
      <c r="A1" s="301" t="s">
        <v>419</v>
      </c>
      <c r="B1" s="301" t="s">
        <v>672</v>
      </c>
      <c r="C1" s="300" t="s">
        <v>671</v>
      </c>
      <c r="D1" s="300" t="s">
        <v>670</v>
      </c>
      <c r="E1" s="299" t="s">
        <v>669</v>
      </c>
      <c r="F1" s="298" t="s">
        <v>668</v>
      </c>
      <c r="G1" s="296" t="s">
        <v>661</v>
      </c>
      <c r="H1" s="297" t="s">
        <v>667</v>
      </c>
      <c r="I1" s="296" t="s">
        <v>661</v>
      </c>
      <c r="J1" s="297" t="s">
        <v>666</v>
      </c>
      <c r="K1" s="296" t="s">
        <v>661</v>
      </c>
      <c r="L1" s="296" t="s">
        <v>665</v>
      </c>
      <c r="M1" s="295" t="s">
        <v>664</v>
      </c>
      <c r="N1" s="294" t="s">
        <v>661</v>
      </c>
      <c r="O1" s="291" t="s">
        <v>663</v>
      </c>
      <c r="P1" s="294" t="s">
        <v>661</v>
      </c>
      <c r="Q1" s="291" t="s">
        <v>662</v>
      </c>
      <c r="R1" s="294" t="s">
        <v>661</v>
      </c>
      <c r="S1" s="293" t="s">
        <v>660</v>
      </c>
      <c r="T1" s="293"/>
      <c r="U1" s="292" t="s">
        <v>659</v>
      </c>
      <c r="V1" s="291" t="s">
        <v>658</v>
      </c>
      <c r="W1" s="290" t="s">
        <v>657</v>
      </c>
      <c r="X1" s="286" t="s">
        <v>656</v>
      </c>
      <c r="Y1" s="289" t="s">
        <v>655</v>
      </c>
      <c r="Z1" s="289" t="s">
        <v>654</v>
      </c>
      <c r="AA1" s="288" t="s">
        <v>653</v>
      </c>
      <c r="AB1" s="287" t="s">
        <v>652</v>
      </c>
      <c r="AC1" s="286" t="s">
        <v>651</v>
      </c>
      <c r="AD1" s="286" t="s">
        <v>650</v>
      </c>
      <c r="AE1" s="286" t="s">
        <v>649</v>
      </c>
      <c r="AF1" s="285" t="s">
        <v>648</v>
      </c>
    </row>
    <row r="2" spans="1:32" ht="15.75" x14ac:dyDescent="0.25">
      <c r="A2" s="283" t="s">
        <v>80</v>
      </c>
      <c r="B2" s="5" t="s">
        <v>647</v>
      </c>
      <c r="C2" s="5">
        <v>152673</v>
      </c>
      <c r="D2" s="5">
        <v>60159</v>
      </c>
      <c r="E2" s="260">
        <f>D2/C2</f>
        <v>0.39403823858835552</v>
      </c>
      <c r="F2" s="254">
        <v>5.0569999999999997E-2</v>
      </c>
      <c r="G2" s="254">
        <v>1.64E-3</v>
      </c>
      <c r="H2" s="254">
        <v>3.7429999999999998E-2</v>
      </c>
      <c r="I2" s="254">
        <v>6.8000000000000005E-4</v>
      </c>
      <c r="J2" s="254">
        <v>0.26088</v>
      </c>
      <c r="K2" s="254">
        <v>8.6800000000000002E-3</v>
      </c>
      <c r="L2" s="162">
        <v>0.318756030323808</v>
      </c>
      <c r="M2" s="236">
        <v>221.3</v>
      </c>
      <c r="N2" s="5">
        <v>73.52</v>
      </c>
      <c r="O2" s="261">
        <v>236.9</v>
      </c>
      <c r="P2" s="261">
        <v>4.2</v>
      </c>
      <c r="Q2" s="5">
        <v>235.4</v>
      </c>
      <c r="R2" s="5">
        <v>6.99</v>
      </c>
      <c r="S2" s="260">
        <f>(O2/Q2)*100</f>
        <v>100.63721325403567</v>
      </c>
      <c r="T2" s="260"/>
      <c r="U2" s="236">
        <v>236.6</v>
      </c>
      <c r="V2" s="22" t="s">
        <v>426</v>
      </c>
      <c r="W2" s="225">
        <v>0.28249600000000002</v>
      </c>
      <c r="X2" s="22">
        <v>3.8999999999999999E-5</v>
      </c>
      <c r="Y2" s="22">
        <v>3.186E-3</v>
      </c>
      <c r="Z2" s="22">
        <v>7.8600000000000003E-2</v>
      </c>
      <c r="AA2" s="225">
        <v>0.28248191042536341</v>
      </c>
      <c r="AB2" s="224">
        <v>-5.4663501187779406</v>
      </c>
      <c r="AC2" s="22">
        <v>1.3649999999999998</v>
      </c>
      <c r="AD2" s="224">
        <v>1.5806301120443143</v>
      </c>
      <c r="AE2" s="224">
        <v>1.382038518466328</v>
      </c>
      <c r="AF2" s="282" t="s">
        <v>646</v>
      </c>
    </row>
    <row r="3" spans="1:32" ht="16.5" thickBot="1" x14ac:dyDescent="0.3">
      <c r="A3" s="278"/>
      <c r="B3" s="5" t="s">
        <v>645</v>
      </c>
      <c r="C3" s="5">
        <v>366599</v>
      </c>
      <c r="D3" s="5">
        <v>227569</v>
      </c>
      <c r="E3" s="260">
        <f>D3/C3</f>
        <v>0.62075728520808837</v>
      </c>
      <c r="F3" s="254">
        <v>5.2290000000000003E-2</v>
      </c>
      <c r="G3" s="254">
        <v>1.1199999999999999E-3</v>
      </c>
      <c r="H3" s="254">
        <v>3.6830000000000002E-2</v>
      </c>
      <c r="I3" s="254">
        <v>6.0999999999999997E-4</v>
      </c>
      <c r="J3" s="254">
        <v>0.26550000000000001</v>
      </c>
      <c r="K3" s="254">
        <v>6.3E-3</v>
      </c>
      <c r="L3" s="162">
        <v>0.48166888544324687</v>
      </c>
      <c r="M3" s="236">
        <v>298.3</v>
      </c>
      <c r="N3" s="5">
        <v>48.25</v>
      </c>
      <c r="O3" s="261">
        <v>233.2</v>
      </c>
      <c r="P3" s="261">
        <v>3.8</v>
      </c>
      <c r="Q3" s="5">
        <v>239.1</v>
      </c>
      <c r="R3" s="5">
        <v>5.0599999999999996</v>
      </c>
      <c r="S3" s="260">
        <f>(O3/Q3)*100</f>
        <v>97.532413216227525</v>
      </c>
      <c r="T3" s="260"/>
      <c r="U3" s="236">
        <v>236.6</v>
      </c>
      <c r="V3" s="22" t="s">
        <v>426</v>
      </c>
      <c r="W3" s="271">
        <v>0.28251700000000002</v>
      </c>
      <c r="X3" s="5">
        <v>5.8999999999999998E-5</v>
      </c>
      <c r="Y3" s="5">
        <v>1.077E-3</v>
      </c>
      <c r="Z3" s="22">
        <v>2.614E-2</v>
      </c>
      <c r="AA3" s="225">
        <v>0.28251223714002399</v>
      </c>
      <c r="AB3" s="224">
        <v>-4.3933562066755805</v>
      </c>
      <c r="AC3" s="22">
        <v>2.0649999999999995</v>
      </c>
      <c r="AD3" s="224">
        <v>1.5133050393039673</v>
      </c>
      <c r="AE3" s="224">
        <v>1.3144634717916563</v>
      </c>
      <c r="AF3" s="281" t="s">
        <v>644</v>
      </c>
    </row>
    <row r="4" spans="1:32" ht="15.75" thickTop="1" x14ac:dyDescent="0.25">
      <c r="A4" s="278"/>
      <c r="B4" s="5" t="s">
        <v>643</v>
      </c>
      <c r="C4" s="5">
        <v>2083001</v>
      </c>
      <c r="D4" s="5">
        <v>1189634</v>
      </c>
      <c r="E4" s="260">
        <f>D4/C4</f>
        <v>0.57111542433248952</v>
      </c>
      <c r="F4" s="254">
        <v>6.3759999999999997E-2</v>
      </c>
      <c r="G4" s="254">
        <v>8.4000000000000003E-4</v>
      </c>
      <c r="H4" s="254">
        <v>3.8330000000000003E-2</v>
      </c>
      <c r="I4" s="254">
        <v>6.0999999999999997E-4</v>
      </c>
      <c r="J4" s="254">
        <v>0.33678999999999998</v>
      </c>
      <c r="K4" s="254">
        <v>5.8500000000000002E-3</v>
      </c>
      <c r="L4" s="162">
        <v>0.68989328199747568</v>
      </c>
      <c r="M4" s="236">
        <v>733.5</v>
      </c>
      <c r="N4" s="5">
        <v>27.59</v>
      </c>
      <c r="O4" s="5">
        <v>242.4</v>
      </c>
      <c r="P4" s="5">
        <v>3.77</v>
      </c>
      <c r="Q4" s="5">
        <v>294.7</v>
      </c>
      <c r="R4" s="5">
        <v>4.45</v>
      </c>
      <c r="S4" s="260">
        <f>(O4/Q4)*100</f>
        <v>82.253138785205294</v>
      </c>
      <c r="T4" s="260"/>
      <c r="U4" s="280"/>
      <c r="V4" s="279"/>
      <c r="AD4" s="224"/>
      <c r="AE4" s="224"/>
    </row>
    <row r="5" spans="1:32" x14ac:dyDescent="0.25">
      <c r="A5" s="278"/>
      <c r="B5" s="5" t="s">
        <v>642</v>
      </c>
      <c r="C5" s="5">
        <v>1356621</v>
      </c>
      <c r="D5" s="5">
        <v>339868</v>
      </c>
      <c r="E5" s="260">
        <f>D5/C5</f>
        <v>0.25052538623535975</v>
      </c>
      <c r="F5" s="254">
        <v>7.4130000000000001E-2</v>
      </c>
      <c r="G5" s="254">
        <v>1.01E-3</v>
      </c>
      <c r="H5" s="254">
        <v>3.9260000000000003E-2</v>
      </c>
      <c r="I5" s="254">
        <v>6.3000000000000003E-4</v>
      </c>
      <c r="J5" s="254">
        <v>0.40116000000000002</v>
      </c>
      <c r="K5" s="254">
        <v>7.11E-3</v>
      </c>
      <c r="L5" s="162">
        <v>0.67859343525164884</v>
      </c>
      <c r="M5" s="236">
        <v>1045.0999999999999</v>
      </c>
      <c r="N5" s="5">
        <v>27.32</v>
      </c>
      <c r="O5" s="5">
        <v>248.2</v>
      </c>
      <c r="P5" s="5">
        <v>3.89</v>
      </c>
      <c r="Q5" s="5">
        <v>342.5</v>
      </c>
      <c r="R5" s="5">
        <v>5.15</v>
      </c>
      <c r="S5" s="260">
        <f>(O5/Q5)*100</f>
        <v>72.467153284671525</v>
      </c>
      <c r="T5" s="260"/>
      <c r="U5" s="280"/>
      <c r="V5" s="279"/>
      <c r="AD5" s="224"/>
      <c r="AE5" s="224"/>
    </row>
    <row r="6" spans="1:32" x14ac:dyDescent="0.25">
      <c r="A6" s="278"/>
      <c r="B6" s="5" t="s">
        <v>641</v>
      </c>
      <c r="C6" s="5">
        <v>1725050</v>
      </c>
      <c r="D6" s="5">
        <v>632866</v>
      </c>
      <c r="E6" s="260">
        <f>D6/C6</f>
        <v>0.36686820671864584</v>
      </c>
      <c r="F6" s="254">
        <v>6.1440000000000002E-2</v>
      </c>
      <c r="G6" s="254">
        <v>8.3000000000000001E-4</v>
      </c>
      <c r="H6" s="254">
        <v>3.8039999999999997E-2</v>
      </c>
      <c r="I6" s="254">
        <v>5.9999999999999995E-4</v>
      </c>
      <c r="J6" s="254">
        <v>0.32217000000000001</v>
      </c>
      <c r="K6" s="254">
        <v>5.6899999999999997E-3</v>
      </c>
      <c r="L6" s="162">
        <v>0.67884580120389282</v>
      </c>
      <c r="M6" s="236">
        <v>654.79999999999995</v>
      </c>
      <c r="N6" s="5">
        <v>28.87</v>
      </c>
      <c r="O6" s="5">
        <v>240.7</v>
      </c>
      <c r="P6" s="5">
        <v>3.75</v>
      </c>
      <c r="Q6" s="5">
        <v>283.60000000000002</v>
      </c>
      <c r="R6" s="5">
        <v>4.37</v>
      </c>
      <c r="S6" s="260">
        <f>(O6/Q6)*100</f>
        <v>84.873060648801115</v>
      </c>
      <c r="T6" s="260"/>
      <c r="U6" s="280"/>
      <c r="V6" s="279"/>
      <c r="AD6" s="224"/>
      <c r="AE6" s="224"/>
    </row>
    <row r="7" spans="1:32" x14ac:dyDescent="0.25">
      <c r="A7" s="278"/>
      <c r="B7" s="5" t="s">
        <v>640</v>
      </c>
      <c r="C7" s="5">
        <v>1723306</v>
      </c>
      <c r="D7" s="5">
        <v>588609</v>
      </c>
      <c r="E7" s="260">
        <f>D7/C7</f>
        <v>0.34155802857995038</v>
      </c>
      <c r="F7" s="254">
        <v>5.2049999999999999E-2</v>
      </c>
      <c r="G7" s="254">
        <v>7.6000000000000004E-4</v>
      </c>
      <c r="H7" s="254">
        <v>3.6679999999999997E-2</v>
      </c>
      <c r="I7" s="254">
        <v>5.8E-4</v>
      </c>
      <c r="J7" s="254">
        <v>0.26313999999999999</v>
      </c>
      <c r="K7" s="254">
        <v>4.8300000000000001E-3</v>
      </c>
      <c r="L7" s="162">
        <v>0.64385927854811786</v>
      </c>
      <c r="M7" s="236">
        <v>287.8</v>
      </c>
      <c r="N7" s="5">
        <v>32.840000000000003</v>
      </c>
      <c r="O7" s="261">
        <v>232.2</v>
      </c>
      <c r="P7" s="261">
        <v>3.63</v>
      </c>
      <c r="Q7" s="5">
        <v>237.2</v>
      </c>
      <c r="R7" s="5">
        <v>3.88</v>
      </c>
      <c r="S7" s="260">
        <f>(O7/Q7)*100</f>
        <v>97.892074198988198</v>
      </c>
      <c r="T7" s="260"/>
      <c r="U7" s="280"/>
      <c r="V7" s="279"/>
      <c r="AD7" s="224"/>
      <c r="AE7" s="224"/>
    </row>
    <row r="8" spans="1:32" x14ac:dyDescent="0.25">
      <c r="A8" s="278"/>
      <c r="B8" s="5" t="s">
        <v>639</v>
      </c>
      <c r="C8" s="5">
        <v>1087284</v>
      </c>
      <c r="D8" s="5">
        <v>354576</v>
      </c>
      <c r="E8" s="260">
        <f>D8/C8</f>
        <v>0.3261116690763407</v>
      </c>
      <c r="F8" s="254">
        <v>7.2749999999999995E-2</v>
      </c>
      <c r="G8" s="254">
        <v>1.0499999999999999E-3</v>
      </c>
      <c r="H8" s="254">
        <v>3.8359999999999998E-2</v>
      </c>
      <c r="I8" s="254">
        <v>6.2E-4</v>
      </c>
      <c r="J8" s="254">
        <v>0.38466</v>
      </c>
      <c r="K8" s="254">
        <v>7.0099999999999997E-3</v>
      </c>
      <c r="L8" s="162">
        <v>0.65359887740974709</v>
      </c>
      <c r="M8" s="236">
        <v>1007</v>
      </c>
      <c r="N8" s="5">
        <v>28.95</v>
      </c>
      <c r="O8" s="5">
        <v>242.7</v>
      </c>
      <c r="P8" s="5">
        <v>3.82</v>
      </c>
      <c r="Q8" s="5">
        <v>330.5</v>
      </c>
      <c r="R8" s="5">
        <v>5.14</v>
      </c>
      <c r="S8" s="260">
        <f>(O8/Q8)*100</f>
        <v>73.434190620272304</v>
      </c>
      <c r="T8" s="260"/>
      <c r="U8" s="280"/>
      <c r="V8" s="279"/>
      <c r="AD8" s="224"/>
      <c r="AE8" s="224"/>
    </row>
    <row r="9" spans="1:32" x14ac:dyDescent="0.25">
      <c r="A9" s="278"/>
      <c r="B9" s="5" t="s">
        <v>638</v>
      </c>
      <c r="C9" s="5">
        <v>1125997</v>
      </c>
      <c r="D9" s="5">
        <v>370710</v>
      </c>
      <c r="E9" s="260">
        <f>D9/C9</f>
        <v>0.3292282306258365</v>
      </c>
      <c r="F9" s="254">
        <v>8.1460000000000005E-2</v>
      </c>
      <c r="G9" s="254">
        <v>1.16E-3</v>
      </c>
      <c r="H9" s="254">
        <v>3.8449999999999998E-2</v>
      </c>
      <c r="I9" s="254">
        <v>6.2E-4</v>
      </c>
      <c r="J9" s="254">
        <v>0.43169999999999997</v>
      </c>
      <c r="K9" s="254">
        <v>7.8200000000000006E-3</v>
      </c>
      <c r="L9" s="162">
        <v>0.65965809527385666</v>
      </c>
      <c r="M9" s="236">
        <v>1232.5999999999999</v>
      </c>
      <c r="N9" s="5">
        <v>27.72</v>
      </c>
      <c r="O9" s="5">
        <v>243.2</v>
      </c>
      <c r="P9" s="5">
        <v>3.84</v>
      </c>
      <c r="Q9" s="5">
        <v>364.4</v>
      </c>
      <c r="R9" s="5">
        <v>5.55</v>
      </c>
      <c r="S9" s="260">
        <f>(O9/Q9)*100</f>
        <v>66.739846322722286</v>
      </c>
      <c r="T9" s="260"/>
      <c r="U9" s="280"/>
      <c r="V9" s="279"/>
      <c r="AD9" s="224"/>
      <c r="AE9" s="224"/>
    </row>
    <row r="10" spans="1:32" x14ac:dyDescent="0.25">
      <c r="A10" s="278"/>
      <c r="B10" s="5" t="s">
        <v>637</v>
      </c>
      <c r="C10" s="5">
        <v>1365819</v>
      </c>
      <c r="D10" s="5">
        <v>439098</v>
      </c>
      <c r="E10" s="260">
        <f>D10/C10</f>
        <v>0.32149062211025031</v>
      </c>
      <c r="F10" s="254">
        <v>5.389E-2</v>
      </c>
      <c r="G10" s="254">
        <v>9.5E-4</v>
      </c>
      <c r="H10" s="254">
        <v>3.7139999999999999E-2</v>
      </c>
      <c r="I10" s="254">
        <v>5.9999999999999995E-4</v>
      </c>
      <c r="J10" s="254">
        <v>0.27582000000000001</v>
      </c>
      <c r="K10" s="254">
        <v>5.6800000000000002E-3</v>
      </c>
      <c r="L10" s="162">
        <v>0.56254616018440085</v>
      </c>
      <c r="M10" s="236">
        <v>366.5</v>
      </c>
      <c r="N10" s="5">
        <v>39.200000000000003</v>
      </c>
      <c r="O10" s="261">
        <v>235.1</v>
      </c>
      <c r="P10" s="261">
        <v>3.74</v>
      </c>
      <c r="Q10" s="5">
        <v>247.3</v>
      </c>
      <c r="R10" s="5">
        <v>4.5199999999999996</v>
      </c>
      <c r="S10" s="260">
        <f>(O10/Q10)*100</f>
        <v>95.06672058228871</v>
      </c>
      <c r="T10" s="260"/>
      <c r="U10" s="280"/>
      <c r="V10" s="279"/>
      <c r="AD10" s="224"/>
      <c r="AE10" s="224"/>
    </row>
    <row r="11" spans="1:32" x14ac:dyDescent="0.25">
      <c r="A11" s="278"/>
      <c r="B11" s="5" t="s">
        <v>636</v>
      </c>
      <c r="C11" s="5">
        <v>2274859</v>
      </c>
      <c r="D11" s="5">
        <v>221313</v>
      </c>
      <c r="E11" s="260">
        <f>D11/C11</f>
        <v>9.7286469183364768E-2</v>
      </c>
      <c r="F11" s="254">
        <v>7.6819999999999999E-2</v>
      </c>
      <c r="G11" s="254">
        <v>9.7000000000000005E-4</v>
      </c>
      <c r="H11" s="254">
        <v>3.7199999999999997E-2</v>
      </c>
      <c r="I11" s="254">
        <v>5.9000000000000003E-4</v>
      </c>
      <c r="J11" s="254">
        <v>0.39395000000000002</v>
      </c>
      <c r="K11" s="254">
        <v>6.7499999999999999E-3</v>
      </c>
      <c r="L11" s="162">
        <v>0.7096312876619475</v>
      </c>
      <c r="M11" s="236">
        <v>1116.5999999999999</v>
      </c>
      <c r="N11" s="5">
        <v>24.94</v>
      </c>
      <c r="O11" s="5">
        <v>235.5</v>
      </c>
      <c r="P11" s="5">
        <v>3.7</v>
      </c>
      <c r="Q11" s="5">
        <v>337.3</v>
      </c>
      <c r="R11" s="5">
        <v>4.92</v>
      </c>
      <c r="S11" s="260">
        <f>(O11/Q11)*100</f>
        <v>69.819152090127474</v>
      </c>
      <c r="T11" s="260"/>
      <c r="U11" s="280"/>
      <c r="V11" s="279"/>
      <c r="AD11" s="224"/>
      <c r="AE11" s="224"/>
    </row>
    <row r="12" spans="1:32" x14ac:dyDescent="0.25">
      <c r="A12" s="278"/>
      <c r="B12" s="5" t="s">
        <v>635</v>
      </c>
      <c r="C12" s="5">
        <v>1124189</v>
      </c>
      <c r="D12" s="5">
        <v>409907</v>
      </c>
      <c r="E12" s="260">
        <f>D12/C12</f>
        <v>0.36462463162333025</v>
      </c>
      <c r="F12" s="254">
        <v>5.6849999999999998E-2</v>
      </c>
      <c r="G12" s="254">
        <v>8.9999999999999998E-4</v>
      </c>
      <c r="H12" s="254">
        <v>3.7519999999999998E-2</v>
      </c>
      <c r="I12" s="254">
        <v>6.0999999999999997E-4</v>
      </c>
      <c r="J12" s="254">
        <v>0.29398000000000002</v>
      </c>
      <c r="K12" s="254">
        <v>5.6899999999999997E-3</v>
      </c>
      <c r="L12" s="162">
        <v>0.61701208425176957</v>
      </c>
      <c r="M12" s="236">
        <v>485.1</v>
      </c>
      <c r="N12" s="5">
        <v>34.97</v>
      </c>
      <c r="O12" s="5">
        <v>237.5</v>
      </c>
      <c r="P12" s="5">
        <v>3.76</v>
      </c>
      <c r="Q12" s="5">
        <v>261.7</v>
      </c>
      <c r="R12" s="5">
        <v>4.47</v>
      </c>
      <c r="S12" s="260">
        <f>(O12/Q12)*100</f>
        <v>90.752770347726411</v>
      </c>
      <c r="T12" s="260"/>
      <c r="U12" s="280"/>
      <c r="V12" s="279"/>
      <c r="AD12" s="224"/>
      <c r="AE12" s="224"/>
    </row>
    <row r="13" spans="1:32" ht="15.75" x14ac:dyDescent="0.25">
      <c r="A13" s="278"/>
      <c r="B13" s="5" t="s">
        <v>634</v>
      </c>
      <c r="C13" s="5">
        <v>1008124</v>
      </c>
      <c r="D13" s="5">
        <v>339216</v>
      </c>
      <c r="E13" s="260">
        <f>D13/C13</f>
        <v>0.33648241684554681</v>
      </c>
      <c r="F13" s="254">
        <v>5.391E-2</v>
      </c>
      <c r="G13" s="254">
        <v>8.5999999999999998E-4</v>
      </c>
      <c r="H13" s="254">
        <v>3.7719999999999997E-2</v>
      </c>
      <c r="I13" s="254">
        <v>6.0999999999999997E-4</v>
      </c>
      <c r="J13" s="254">
        <v>0.28023999999999999</v>
      </c>
      <c r="K13" s="254">
        <v>5.4599999999999996E-3</v>
      </c>
      <c r="L13" s="162">
        <v>0.61356370635450108</v>
      </c>
      <c r="M13" s="236">
        <v>367.1</v>
      </c>
      <c r="N13" s="5">
        <v>35.53</v>
      </c>
      <c r="O13" s="261">
        <v>238.7</v>
      </c>
      <c r="P13" s="261">
        <v>3.79</v>
      </c>
      <c r="Q13" s="5">
        <v>250.8</v>
      </c>
      <c r="R13" s="5">
        <v>4.33</v>
      </c>
      <c r="S13" s="260">
        <f>(O13/Q13)*100</f>
        <v>95.175438596491219</v>
      </c>
      <c r="T13" s="260"/>
      <c r="U13" s="236">
        <v>236.6</v>
      </c>
      <c r="V13" s="22" t="s">
        <v>426</v>
      </c>
      <c r="W13" s="271">
        <v>0.28260600000000002</v>
      </c>
      <c r="X13" s="5">
        <v>6.3999999999999997E-5</v>
      </c>
      <c r="Y13" s="5">
        <v>1.983E-3</v>
      </c>
      <c r="Z13" s="22">
        <v>4.8230000000000002E-2</v>
      </c>
      <c r="AA13" s="225">
        <v>0.28259723050015556</v>
      </c>
      <c r="AB13" s="224">
        <v>-1.3861937424586301</v>
      </c>
      <c r="AC13" s="22">
        <v>2.2399999999999998</v>
      </c>
      <c r="AD13" s="224">
        <v>1.3241687410428495</v>
      </c>
      <c r="AE13" s="224">
        <v>1.1246232338363433</v>
      </c>
    </row>
    <row r="14" spans="1:32" ht="15.75" x14ac:dyDescent="0.25">
      <c r="A14" s="278"/>
      <c r="B14" s="5" t="s">
        <v>633</v>
      </c>
      <c r="C14" s="5">
        <v>1310387</v>
      </c>
      <c r="D14" s="5">
        <v>490891</v>
      </c>
      <c r="E14" s="260">
        <f>D14/C14</f>
        <v>0.37461528540805122</v>
      </c>
      <c r="F14" s="254">
        <v>5.3629999999999997E-2</v>
      </c>
      <c r="G14" s="254">
        <v>8.0000000000000004E-4</v>
      </c>
      <c r="H14" s="254">
        <v>3.7670000000000002E-2</v>
      </c>
      <c r="I14" s="254">
        <v>6.0999999999999997E-4</v>
      </c>
      <c r="J14" s="254">
        <v>0.27840999999999999</v>
      </c>
      <c r="K14" s="254">
        <v>5.2300000000000003E-3</v>
      </c>
      <c r="L14" s="162">
        <v>0.64529380321040752</v>
      </c>
      <c r="M14" s="236">
        <v>355.3</v>
      </c>
      <c r="N14" s="5">
        <v>33.31</v>
      </c>
      <c r="O14" s="261">
        <v>238.4</v>
      </c>
      <c r="P14" s="261">
        <v>3.78</v>
      </c>
      <c r="Q14" s="5">
        <v>249.4</v>
      </c>
      <c r="R14" s="5">
        <v>4.1500000000000004</v>
      </c>
      <c r="S14" s="260">
        <f>(O14/Q14)*100</f>
        <v>95.58941459502806</v>
      </c>
      <c r="T14" s="260"/>
      <c r="U14" s="236">
        <v>236.6</v>
      </c>
      <c r="V14" s="22" t="s">
        <v>426</v>
      </c>
      <c r="W14" s="271">
        <v>0.28257199999999999</v>
      </c>
      <c r="X14" s="5">
        <v>3.1999999999999999E-5</v>
      </c>
      <c r="Y14" s="5">
        <v>2.2539999999999999E-3</v>
      </c>
      <c r="Z14" s="22">
        <v>5.4530000000000002E-2</v>
      </c>
      <c r="AA14" s="225">
        <v>0.28256203204606684</v>
      </c>
      <c r="AB14" s="224">
        <v>-2.6315553774169942</v>
      </c>
      <c r="AC14" s="22">
        <v>1.1199999999999999</v>
      </c>
      <c r="AD14" s="224">
        <v>1.4025770500658854</v>
      </c>
      <c r="AE14" s="224">
        <v>1.2033236704422121</v>
      </c>
    </row>
    <row r="15" spans="1:32" s="238" customFormat="1" x14ac:dyDescent="0.25">
      <c r="A15" s="278"/>
      <c r="B15" s="267" t="s">
        <v>632</v>
      </c>
      <c r="C15" s="267">
        <v>3673102</v>
      </c>
      <c r="D15" s="267">
        <v>1328572</v>
      </c>
      <c r="E15" s="269">
        <f>D15/C15</f>
        <v>0.36170299654079846</v>
      </c>
      <c r="F15" s="270">
        <v>0.18876000000000001</v>
      </c>
      <c r="G15" s="270">
        <v>2.4199999999999998E-3</v>
      </c>
      <c r="H15" s="270">
        <v>4.6280000000000002E-2</v>
      </c>
      <c r="I15" s="270">
        <v>7.3999999999999999E-4</v>
      </c>
      <c r="J15" s="270">
        <v>1.20387</v>
      </c>
      <c r="K15" s="270">
        <v>2.078E-2</v>
      </c>
      <c r="L15" s="277">
        <v>0.70516132678494581</v>
      </c>
      <c r="M15" s="243">
        <v>2731.4</v>
      </c>
      <c r="N15" s="267">
        <v>20.99</v>
      </c>
      <c r="O15" s="267">
        <v>291.60000000000002</v>
      </c>
      <c r="P15" s="267">
        <v>4.5599999999999996</v>
      </c>
      <c r="Q15" s="267">
        <v>802.4</v>
      </c>
      <c r="R15" s="267">
        <v>9.57</v>
      </c>
      <c r="S15" s="260">
        <f>(O15/Q15)*100</f>
        <v>36.34097706879362</v>
      </c>
      <c r="T15" s="260"/>
      <c r="U15" s="268"/>
      <c r="V15" s="272"/>
      <c r="W15" s="241"/>
      <c r="X15" s="239"/>
      <c r="Y15" s="239"/>
      <c r="Z15" s="239"/>
      <c r="AA15" s="241"/>
      <c r="AB15" s="240"/>
      <c r="AC15" s="239"/>
      <c r="AD15" s="240"/>
      <c r="AE15" s="240"/>
      <c r="AF15" s="239"/>
    </row>
    <row r="16" spans="1:32" x14ac:dyDescent="0.25">
      <c r="A16" s="278"/>
      <c r="B16" s="5" t="s">
        <v>631</v>
      </c>
      <c r="C16" s="5">
        <v>1316631</v>
      </c>
      <c r="D16" s="5">
        <v>486704</v>
      </c>
      <c r="E16" s="260">
        <f>D16/C16</f>
        <v>0.36965862113226866</v>
      </c>
      <c r="F16" s="254">
        <v>8.5589999999999999E-2</v>
      </c>
      <c r="G16" s="254">
        <v>1.2700000000000001E-3</v>
      </c>
      <c r="H16" s="254">
        <v>3.8640000000000001E-2</v>
      </c>
      <c r="I16" s="254">
        <v>6.3000000000000003E-4</v>
      </c>
      <c r="J16" s="254">
        <v>0.45571</v>
      </c>
      <c r="K16" s="254">
        <v>8.4899999999999993E-3</v>
      </c>
      <c r="L16" s="162">
        <v>0.64648784904997192</v>
      </c>
      <c r="M16" s="236">
        <v>1328.8</v>
      </c>
      <c r="N16" s="5">
        <v>28.5</v>
      </c>
      <c r="O16" s="5">
        <v>244.4</v>
      </c>
      <c r="P16" s="5">
        <v>3.89</v>
      </c>
      <c r="Q16" s="5">
        <v>381.3</v>
      </c>
      <c r="R16" s="5">
        <v>5.92</v>
      </c>
      <c r="S16" s="260">
        <f>(O16/Q16)*100</f>
        <v>64.096511932861262</v>
      </c>
      <c r="T16" s="260"/>
      <c r="U16" s="280"/>
      <c r="V16" s="279"/>
      <c r="AD16" s="224"/>
      <c r="AE16" s="224"/>
    </row>
    <row r="17" spans="1:32" x14ac:dyDescent="0.25">
      <c r="A17" s="278"/>
      <c r="B17" s="5" t="s">
        <v>630</v>
      </c>
      <c r="C17" s="5">
        <v>856199</v>
      </c>
      <c r="D17" s="5">
        <v>292173</v>
      </c>
      <c r="E17" s="260">
        <f>D17/C17</f>
        <v>0.34124426681180425</v>
      </c>
      <c r="F17" s="254">
        <v>6.7409999999999998E-2</v>
      </c>
      <c r="G17" s="254">
        <v>1.24E-3</v>
      </c>
      <c r="H17" s="254">
        <v>3.7470000000000003E-2</v>
      </c>
      <c r="I17" s="254">
        <v>6.2E-4</v>
      </c>
      <c r="J17" s="254">
        <v>0.34811999999999999</v>
      </c>
      <c r="K17" s="254">
        <v>7.4400000000000004E-3</v>
      </c>
      <c r="L17" s="162">
        <v>0.55449769105149938</v>
      </c>
      <c r="M17" s="236">
        <v>850.6</v>
      </c>
      <c r="N17" s="5">
        <v>37.71</v>
      </c>
      <c r="O17" s="5">
        <v>237.1</v>
      </c>
      <c r="P17" s="5">
        <v>3.88</v>
      </c>
      <c r="Q17" s="5">
        <v>303.3</v>
      </c>
      <c r="R17" s="5">
        <v>5.6</v>
      </c>
      <c r="S17" s="260">
        <f>(O17/Q17)*100</f>
        <v>78.173425651170461</v>
      </c>
      <c r="T17" s="260"/>
      <c r="U17" s="280"/>
      <c r="V17" s="279"/>
      <c r="AD17" s="224"/>
      <c r="AE17" s="224"/>
    </row>
    <row r="18" spans="1:32" ht="15.75" x14ac:dyDescent="0.25">
      <c r="A18" s="278"/>
      <c r="B18" s="5" t="s">
        <v>629</v>
      </c>
      <c r="C18" s="5">
        <v>905358</v>
      </c>
      <c r="D18" s="5">
        <v>214435</v>
      </c>
      <c r="E18" s="260">
        <f>D18/C18</f>
        <v>0.23685105781359417</v>
      </c>
      <c r="F18" s="254">
        <v>5.3780000000000001E-2</v>
      </c>
      <c r="G18" s="254">
        <v>1.3600000000000001E-3</v>
      </c>
      <c r="H18" s="254">
        <v>3.841E-2</v>
      </c>
      <c r="I18" s="254">
        <v>6.8000000000000005E-4</v>
      </c>
      <c r="J18" s="254">
        <v>0.28467999999999999</v>
      </c>
      <c r="K18" s="254">
        <v>7.7299999999999999E-3</v>
      </c>
      <c r="L18" s="162">
        <v>0.4277275611882066</v>
      </c>
      <c r="M18" s="236">
        <v>361.8</v>
      </c>
      <c r="N18" s="5">
        <v>56.08</v>
      </c>
      <c r="O18" s="261">
        <v>243</v>
      </c>
      <c r="P18" s="261">
        <v>4.1900000000000004</v>
      </c>
      <c r="Q18" s="5">
        <v>254.4</v>
      </c>
      <c r="R18" s="5">
        <v>6.11</v>
      </c>
      <c r="S18" s="260">
        <f>(O18/Q18)*100</f>
        <v>95.518867924528294</v>
      </c>
      <c r="T18" s="260"/>
      <c r="U18" s="236">
        <v>236.6</v>
      </c>
      <c r="V18" s="22" t="s">
        <v>426</v>
      </c>
      <c r="W18" s="271">
        <v>0.28263100000000002</v>
      </c>
      <c r="X18" s="5">
        <v>4.8999999999999998E-5</v>
      </c>
      <c r="Y18" s="5">
        <v>2.6679999999999998E-3</v>
      </c>
      <c r="Z18" s="22">
        <v>6.59E-2</v>
      </c>
      <c r="AA18" s="225">
        <v>0.28261920119738532</v>
      </c>
      <c r="AB18" s="224">
        <v>-0.60884530112437218</v>
      </c>
      <c r="AC18" s="22">
        <v>1.7149999999999996</v>
      </c>
      <c r="AD18" s="224">
        <v>1.2751684860975505</v>
      </c>
      <c r="AE18" s="224">
        <v>1.0754401997233387</v>
      </c>
    </row>
    <row r="19" spans="1:32" s="238" customFormat="1" x14ac:dyDescent="0.25">
      <c r="A19" s="278"/>
      <c r="B19" s="267" t="s">
        <v>628</v>
      </c>
      <c r="C19" s="267">
        <v>773</v>
      </c>
      <c r="D19" s="267">
        <v>748</v>
      </c>
      <c r="E19" s="269">
        <f>D19/C19</f>
        <v>0.96765847347994827</v>
      </c>
      <c r="F19" s="270">
        <v>0.24997</v>
      </c>
      <c r="G19" s="270">
        <v>0.27751999999999999</v>
      </c>
      <c r="H19" s="270">
        <v>7.8460000000000002E-2</v>
      </c>
      <c r="I19" s="270">
        <v>7.5029999999999999E-2</v>
      </c>
      <c r="J19" s="270">
        <v>23.345009999999998</v>
      </c>
      <c r="K19" s="270">
        <v>560.40819999999997</v>
      </c>
      <c r="L19" s="277">
        <v>12.544518126973177</v>
      </c>
      <c r="M19" s="243">
        <v>3184.6</v>
      </c>
      <c r="N19" s="267">
        <v>1135.3399999999999</v>
      </c>
      <c r="O19" s="267">
        <v>486.9</v>
      </c>
      <c r="P19" s="267">
        <v>448.48</v>
      </c>
      <c r="Q19" s="267">
        <v>3241.4</v>
      </c>
      <c r="R19" s="267" t="s">
        <v>627</v>
      </c>
      <c r="S19" s="260">
        <f>(O19/Q19)*100</f>
        <v>15.021287098167457</v>
      </c>
      <c r="T19" s="260"/>
      <c r="U19" s="276"/>
      <c r="V19" s="272"/>
      <c r="W19" s="241"/>
      <c r="X19" s="239"/>
      <c r="Y19" s="239"/>
      <c r="Z19" s="239"/>
      <c r="AA19" s="241"/>
      <c r="AB19" s="240"/>
      <c r="AC19" s="239"/>
      <c r="AD19" s="240"/>
      <c r="AE19" s="240"/>
      <c r="AF19" s="239"/>
    </row>
    <row r="20" spans="1:32" s="238" customFormat="1" x14ac:dyDescent="0.25">
      <c r="A20" s="278"/>
      <c r="B20" s="267" t="s">
        <v>626</v>
      </c>
      <c r="C20" s="267">
        <v>0</v>
      </c>
      <c r="D20" s="267">
        <v>0</v>
      </c>
      <c r="E20" s="269" t="e">
        <f>D20/C20</f>
        <v>#DIV/0!</v>
      </c>
      <c r="F20" s="270">
        <v>-4.7750000000000001E-2</v>
      </c>
      <c r="G20" s="270">
        <v>6.8760000000000002E-2</v>
      </c>
      <c r="H20" s="270" t="s">
        <v>625</v>
      </c>
      <c r="I20" s="270" t="s">
        <v>623</v>
      </c>
      <c r="J20" s="270" t="s">
        <v>624</v>
      </c>
      <c r="K20" s="270" t="s">
        <v>623</v>
      </c>
      <c r="L20" s="270" t="s">
        <v>623</v>
      </c>
      <c r="M20" s="243">
        <v>0.1</v>
      </c>
      <c r="N20" s="267">
        <v>0</v>
      </c>
      <c r="O20" s="267" t="s">
        <v>622</v>
      </c>
      <c r="P20" s="267" t="s">
        <v>620</v>
      </c>
      <c r="Q20" s="267" t="s">
        <v>621</v>
      </c>
      <c r="R20" s="267" t="s">
        <v>620</v>
      </c>
      <c r="S20" s="269" t="s">
        <v>620</v>
      </c>
      <c r="T20" s="269"/>
      <c r="U20" s="276"/>
      <c r="V20" s="272"/>
      <c r="W20" s="241"/>
      <c r="X20" s="239"/>
      <c r="Y20" s="239"/>
      <c r="Z20" s="239"/>
      <c r="AA20" s="241"/>
      <c r="AB20" s="240"/>
      <c r="AC20" s="239"/>
      <c r="AD20" s="240"/>
      <c r="AE20" s="240"/>
      <c r="AF20" s="239"/>
    </row>
    <row r="21" spans="1:32" x14ac:dyDescent="0.25">
      <c r="A21" s="278"/>
      <c r="B21" s="5" t="s">
        <v>619</v>
      </c>
      <c r="C21" s="5">
        <v>1352117</v>
      </c>
      <c r="D21" s="5">
        <v>578693</v>
      </c>
      <c r="E21" s="260">
        <f>D21/C21</f>
        <v>0.42799032923925961</v>
      </c>
      <c r="F21" s="254">
        <v>6.4740000000000006E-2</v>
      </c>
      <c r="G21" s="254">
        <v>1E-3</v>
      </c>
      <c r="H21" s="254">
        <v>3.8179999999999999E-2</v>
      </c>
      <c r="I21" s="254">
        <v>6.2E-4</v>
      </c>
      <c r="J21" s="254">
        <v>0.34068999999999999</v>
      </c>
      <c r="K21" s="254">
        <v>6.5799999999999999E-3</v>
      </c>
      <c r="L21" s="162">
        <v>0.6347065526108584</v>
      </c>
      <c r="M21" s="236">
        <v>766</v>
      </c>
      <c r="N21" s="5">
        <v>32.340000000000003</v>
      </c>
      <c r="O21" s="5">
        <v>241.6</v>
      </c>
      <c r="P21" s="5">
        <v>3.87</v>
      </c>
      <c r="Q21" s="5">
        <v>297.7</v>
      </c>
      <c r="R21" s="5">
        <v>4.9800000000000004</v>
      </c>
      <c r="S21" s="260">
        <f>(O21/Q21)*100</f>
        <v>81.155525697010404</v>
      </c>
      <c r="T21" s="260"/>
      <c r="U21" s="265"/>
      <c r="V21" s="279"/>
      <c r="AD21" s="224"/>
      <c r="AE21" s="224"/>
    </row>
    <row r="22" spans="1:32" s="238" customFormat="1" x14ac:dyDescent="0.25">
      <c r="A22" s="278"/>
      <c r="B22" s="267" t="s">
        <v>618</v>
      </c>
      <c r="C22" s="267">
        <v>1352954</v>
      </c>
      <c r="D22" s="267">
        <v>587394</v>
      </c>
      <c r="E22" s="269">
        <f>D22/C22</f>
        <v>0.43415666755854226</v>
      </c>
      <c r="F22" s="270">
        <v>0.31602000000000002</v>
      </c>
      <c r="G22" s="270">
        <v>8.0199999999999994E-3</v>
      </c>
      <c r="H22" s="270">
        <v>5.4969999999999998E-2</v>
      </c>
      <c r="I22" s="270">
        <v>1.0499999999999999E-3</v>
      </c>
      <c r="J22" s="270">
        <v>2.39385</v>
      </c>
      <c r="K22" s="270">
        <v>6.3710000000000003E-2</v>
      </c>
      <c r="L22" s="277">
        <v>0.42205776377382315</v>
      </c>
      <c r="M22" s="243">
        <v>3550.6</v>
      </c>
      <c r="N22" s="267">
        <v>38.549999999999997</v>
      </c>
      <c r="O22" s="267">
        <v>345</v>
      </c>
      <c r="P22" s="267">
        <v>6.43</v>
      </c>
      <c r="Q22" s="267">
        <v>1240.8</v>
      </c>
      <c r="R22" s="267">
        <v>19.059999999999999</v>
      </c>
      <c r="S22" s="260">
        <f>(O22/Q22)*100</f>
        <v>27.804642166344294</v>
      </c>
      <c r="T22" s="260"/>
      <c r="U22" s="276"/>
      <c r="V22" s="272"/>
      <c r="W22" s="241"/>
      <c r="X22" s="239"/>
      <c r="Y22" s="239"/>
      <c r="Z22" s="239"/>
      <c r="AA22" s="241"/>
      <c r="AB22" s="240"/>
      <c r="AC22" s="239"/>
      <c r="AD22" s="240"/>
      <c r="AE22" s="240"/>
      <c r="AF22" s="239"/>
    </row>
    <row r="23" spans="1:32" x14ac:dyDescent="0.25">
      <c r="A23" s="278"/>
      <c r="B23" s="5" t="s">
        <v>617</v>
      </c>
      <c r="C23" s="5">
        <v>4393392</v>
      </c>
      <c r="D23" s="5">
        <v>1554487</v>
      </c>
      <c r="E23" s="260">
        <f>D23/C23</f>
        <v>0.35382387913484614</v>
      </c>
      <c r="F23" s="254">
        <v>8.6290000000000006E-2</v>
      </c>
      <c r="G23" s="254">
        <v>1.14E-3</v>
      </c>
      <c r="H23" s="254">
        <v>3.934E-2</v>
      </c>
      <c r="I23" s="254">
        <v>6.4000000000000005E-4</v>
      </c>
      <c r="J23" s="254">
        <v>0.46779999999999999</v>
      </c>
      <c r="K23" s="254">
        <v>8.3400000000000002E-3</v>
      </c>
      <c r="L23" s="162">
        <v>0.7033040488733131</v>
      </c>
      <c r="M23" s="236">
        <v>1344.6</v>
      </c>
      <c r="N23" s="5">
        <v>25.35</v>
      </c>
      <c r="O23" s="5">
        <v>248.7</v>
      </c>
      <c r="P23" s="5">
        <v>3.96</v>
      </c>
      <c r="Q23" s="5">
        <v>389.7</v>
      </c>
      <c r="R23" s="5">
        <v>5.77</v>
      </c>
      <c r="S23" s="260">
        <f>(O23/Q23)*100</f>
        <v>63.81832178598922</v>
      </c>
      <c r="T23" s="260"/>
      <c r="U23" s="265"/>
      <c r="V23" s="279"/>
      <c r="AD23" s="224"/>
      <c r="AE23" s="224"/>
    </row>
    <row r="24" spans="1:32" s="238" customFormat="1" ht="15.75" thickBot="1" x14ac:dyDescent="0.3">
      <c r="A24" s="278"/>
      <c r="B24" s="267" t="s">
        <v>616</v>
      </c>
      <c r="C24" s="267">
        <v>502784</v>
      </c>
      <c r="D24" s="267">
        <v>338990</v>
      </c>
      <c r="E24" s="269">
        <f>D24/C24</f>
        <v>0.67422591013238287</v>
      </c>
      <c r="F24" s="270">
        <v>0.14124</v>
      </c>
      <c r="G24" s="270">
        <v>1.9400000000000001E-3</v>
      </c>
      <c r="H24" s="270">
        <v>0.15211</v>
      </c>
      <c r="I24" s="270">
        <v>2.5000000000000001E-3</v>
      </c>
      <c r="J24" s="270">
        <v>2.9610599999999998</v>
      </c>
      <c r="K24" s="270">
        <v>5.3690000000000002E-2</v>
      </c>
      <c r="L24" s="277">
        <v>0.68828843776572579</v>
      </c>
      <c r="M24" s="243">
        <v>2242.5</v>
      </c>
      <c r="N24" s="267">
        <v>23.49</v>
      </c>
      <c r="O24" s="267">
        <v>912.8</v>
      </c>
      <c r="P24" s="267">
        <v>13.98</v>
      </c>
      <c r="Q24" s="267">
        <v>1397.7</v>
      </c>
      <c r="R24" s="267">
        <v>13.76</v>
      </c>
      <c r="S24" s="260">
        <f>(O24/Q24)*100</f>
        <v>65.307290548758672</v>
      </c>
      <c r="T24" s="260"/>
      <c r="U24" s="276"/>
      <c r="V24" s="272"/>
      <c r="W24" s="241"/>
      <c r="X24" s="239"/>
      <c r="Y24" s="239"/>
      <c r="Z24" s="239"/>
      <c r="AA24" s="241"/>
      <c r="AB24" s="240"/>
      <c r="AC24" s="239"/>
      <c r="AD24" s="240"/>
      <c r="AE24" s="240"/>
      <c r="AF24" s="239"/>
    </row>
    <row r="25" spans="1:32" s="228" customFormat="1" x14ac:dyDescent="0.25">
      <c r="A25" s="249" t="s">
        <v>75</v>
      </c>
      <c r="B25" s="229" t="s">
        <v>615</v>
      </c>
      <c r="C25" s="229">
        <v>336181</v>
      </c>
      <c r="D25" s="229">
        <v>209971</v>
      </c>
      <c r="E25" s="230">
        <f>D25/C25</f>
        <v>0.62457723666715248</v>
      </c>
      <c r="F25" s="232">
        <v>5.4879999999999998E-2</v>
      </c>
      <c r="G25" s="232">
        <v>1.3799999999999999E-3</v>
      </c>
      <c r="H25" s="232">
        <v>3.6339999999999997E-2</v>
      </c>
      <c r="I25" s="232">
        <v>6.3000000000000003E-4</v>
      </c>
      <c r="J25" s="232">
        <v>0.27496999999999999</v>
      </c>
      <c r="K25" s="232">
        <v>7.3800000000000003E-3</v>
      </c>
      <c r="L25" s="232">
        <v>0.41756888753835048</v>
      </c>
      <c r="M25" s="248">
        <v>407.4</v>
      </c>
      <c r="N25" s="229">
        <v>54.42</v>
      </c>
      <c r="O25" s="229">
        <v>230.1</v>
      </c>
      <c r="P25" s="229">
        <v>3.93</v>
      </c>
      <c r="Q25" s="229">
        <v>246.7</v>
      </c>
      <c r="R25" s="229">
        <v>5.88</v>
      </c>
      <c r="S25" s="230">
        <f>(O25/Q25)*100</f>
        <v>93.271179570328329</v>
      </c>
      <c r="T25" s="230"/>
      <c r="U25" s="275"/>
      <c r="V25" s="274"/>
      <c r="W25" s="231"/>
      <c r="X25" s="229"/>
      <c r="Y25" s="229"/>
      <c r="Z25" s="229"/>
      <c r="AA25" s="231"/>
      <c r="AB25" s="230"/>
      <c r="AC25" s="229"/>
      <c r="AD25" s="230"/>
      <c r="AE25" s="230"/>
      <c r="AF25" s="229"/>
    </row>
    <row r="26" spans="1:32" x14ac:dyDescent="0.25">
      <c r="A26" s="237"/>
      <c r="B26" s="22" t="s">
        <v>614</v>
      </c>
      <c r="C26" s="22">
        <v>290672</v>
      </c>
      <c r="D26" s="22">
        <v>109805</v>
      </c>
      <c r="E26" s="224">
        <f>D26/C26</f>
        <v>0.37776256398965158</v>
      </c>
      <c r="F26" s="226">
        <v>5.3089999999999998E-2</v>
      </c>
      <c r="G26" s="226">
        <v>1.2700000000000001E-3</v>
      </c>
      <c r="H26" s="226">
        <v>3.5180000000000003E-2</v>
      </c>
      <c r="I26" s="226">
        <v>5.9999999999999995E-4</v>
      </c>
      <c r="J26" s="226">
        <v>0.25746999999999998</v>
      </c>
      <c r="K26" s="226">
        <v>6.6499999999999997E-3</v>
      </c>
      <c r="L26" s="226">
        <v>0.43782925451109017</v>
      </c>
      <c r="M26" s="236">
        <v>332.7</v>
      </c>
      <c r="N26" s="22">
        <v>53.17</v>
      </c>
      <c r="O26" s="235">
        <v>222.9</v>
      </c>
      <c r="P26" s="235">
        <v>3.75</v>
      </c>
      <c r="Q26" s="22">
        <v>232.6</v>
      </c>
      <c r="R26" s="22">
        <v>5.37</v>
      </c>
      <c r="S26" s="224">
        <f>(O26/Q26)*100</f>
        <v>95.82975064488393</v>
      </c>
      <c r="U26" s="273"/>
      <c r="V26" s="272"/>
      <c r="AD26" s="224"/>
      <c r="AE26" s="224"/>
    </row>
    <row r="27" spans="1:32" x14ac:dyDescent="0.25">
      <c r="A27" s="237"/>
      <c r="B27" s="22" t="s">
        <v>613</v>
      </c>
      <c r="C27" s="22">
        <v>123998</v>
      </c>
      <c r="D27" s="22">
        <v>52126</v>
      </c>
      <c r="E27" s="224">
        <f>D27/C27</f>
        <v>0.420377748028194</v>
      </c>
      <c r="F27" s="226">
        <v>5.3659999999999999E-2</v>
      </c>
      <c r="G27" s="226">
        <v>1.89E-3</v>
      </c>
      <c r="H27" s="226">
        <v>3.585E-2</v>
      </c>
      <c r="I27" s="226">
        <v>6.8000000000000005E-4</v>
      </c>
      <c r="J27" s="226">
        <v>0.26521</v>
      </c>
      <c r="K27" s="226">
        <v>9.4599999999999997E-3</v>
      </c>
      <c r="L27" s="226">
        <v>0.28935640137196406</v>
      </c>
      <c r="M27" s="236">
        <v>356.8</v>
      </c>
      <c r="N27" s="22">
        <v>77.28</v>
      </c>
      <c r="O27" s="235">
        <v>227.1</v>
      </c>
      <c r="P27" s="235">
        <v>4.21</v>
      </c>
      <c r="Q27" s="5">
        <v>238.9</v>
      </c>
      <c r="R27" s="5">
        <v>7.59</v>
      </c>
      <c r="S27" s="260">
        <f>(O27/Q27)*100</f>
        <v>95.06069485140226</v>
      </c>
      <c r="T27" s="260"/>
      <c r="U27" s="273"/>
      <c r="V27" s="272"/>
      <c r="AD27" s="224"/>
      <c r="AE27" s="224"/>
    </row>
    <row r="28" spans="1:32" x14ac:dyDescent="0.25">
      <c r="A28" s="237"/>
      <c r="B28" s="22" t="s">
        <v>612</v>
      </c>
      <c r="C28" s="22">
        <v>263966</v>
      </c>
      <c r="D28" s="22">
        <v>103865</v>
      </c>
      <c r="E28" s="224">
        <f>D28/C28</f>
        <v>0.39347870559087156</v>
      </c>
      <c r="F28" s="226">
        <v>5.1459999999999999E-2</v>
      </c>
      <c r="G28" s="226">
        <v>1.89E-3</v>
      </c>
      <c r="H28" s="226">
        <v>3.5009999999999999E-2</v>
      </c>
      <c r="I28" s="226">
        <v>6.7000000000000002E-4</v>
      </c>
      <c r="J28" s="226">
        <v>0.24840999999999999</v>
      </c>
      <c r="K28" s="226">
        <v>9.2099999999999994E-3</v>
      </c>
      <c r="L28" s="226">
        <v>0.27619635867826214</v>
      </c>
      <c r="M28" s="236">
        <v>261.39999999999998</v>
      </c>
      <c r="N28" s="22">
        <v>82.01</v>
      </c>
      <c r="O28" s="235">
        <v>221.8</v>
      </c>
      <c r="P28" s="235">
        <v>4.1900000000000004</v>
      </c>
      <c r="Q28" s="5">
        <v>225.3</v>
      </c>
      <c r="R28" s="5">
        <v>7.49</v>
      </c>
      <c r="S28" s="260">
        <f>(O28/Q28)*100</f>
        <v>98.446515756768747</v>
      </c>
      <c r="T28" s="260"/>
      <c r="U28" s="273"/>
      <c r="V28" s="272"/>
      <c r="AD28" s="224"/>
      <c r="AE28" s="224"/>
    </row>
    <row r="29" spans="1:32" ht="15.75" x14ac:dyDescent="0.25">
      <c r="A29" s="237"/>
      <c r="B29" s="22" t="s">
        <v>611</v>
      </c>
      <c r="C29" s="22">
        <v>356200</v>
      </c>
      <c r="D29" s="22">
        <v>196266</v>
      </c>
      <c r="E29" s="224">
        <f>D29/C29</f>
        <v>0.55099943851768673</v>
      </c>
      <c r="F29" s="226">
        <v>4.956E-2</v>
      </c>
      <c r="G29" s="226">
        <v>1.1199999999999999E-3</v>
      </c>
      <c r="H29" s="226">
        <v>3.637E-2</v>
      </c>
      <c r="I29" s="226">
        <v>6.0999999999999997E-4</v>
      </c>
      <c r="J29" s="226">
        <v>0.24845999999999999</v>
      </c>
      <c r="K29" s="226">
        <v>6.1599999999999997E-3</v>
      </c>
      <c r="L29" s="226">
        <v>0.4632624364306312</v>
      </c>
      <c r="M29" s="236">
        <v>174.4</v>
      </c>
      <c r="N29" s="22">
        <v>51.75</v>
      </c>
      <c r="O29" s="235">
        <v>230.3</v>
      </c>
      <c r="P29" s="235">
        <v>3.82</v>
      </c>
      <c r="Q29" s="5">
        <v>225.3</v>
      </c>
      <c r="R29" s="5">
        <v>5.01</v>
      </c>
      <c r="S29" s="260">
        <f>(O29/Q29)*100</f>
        <v>102.21926320461607</v>
      </c>
      <c r="T29" s="260"/>
      <c r="U29" s="236">
        <v>226.5</v>
      </c>
      <c r="V29" s="22" t="s">
        <v>426</v>
      </c>
      <c r="W29" s="225">
        <v>0.28251900000000002</v>
      </c>
      <c r="X29" s="22">
        <v>5.1999999999999997E-5</v>
      </c>
      <c r="Y29" s="22">
        <v>1.2160000000000001E-3</v>
      </c>
      <c r="Z29" s="22">
        <v>3.7479999999999999E-2</v>
      </c>
      <c r="AA29" s="225">
        <v>0.28251385247790867</v>
      </c>
      <c r="AB29" s="224">
        <v>-4.5609997715301276</v>
      </c>
      <c r="AC29" s="22">
        <v>1.8199999999999996</v>
      </c>
      <c r="AD29" s="224">
        <v>1.5161453320443135</v>
      </c>
      <c r="AE29" s="224">
        <v>1.3170373323367754</v>
      </c>
    </row>
    <row r="30" spans="1:32" ht="15.75" x14ac:dyDescent="0.25">
      <c r="A30" s="237"/>
      <c r="B30" s="22" t="s">
        <v>610</v>
      </c>
      <c r="C30" s="22">
        <v>284835</v>
      </c>
      <c r="D30" s="22">
        <v>147889</v>
      </c>
      <c r="E30" s="224">
        <f>D30/C30</f>
        <v>0.51920936682640828</v>
      </c>
      <c r="F30" s="226">
        <v>5.1290000000000002E-2</v>
      </c>
      <c r="G30" s="226">
        <v>1.23E-3</v>
      </c>
      <c r="H30" s="226">
        <v>3.6040000000000003E-2</v>
      </c>
      <c r="I30" s="226">
        <v>6.2E-4</v>
      </c>
      <c r="J30" s="226">
        <v>0.25481999999999999</v>
      </c>
      <c r="K30" s="226">
        <v>6.62E-3</v>
      </c>
      <c r="L30" s="226">
        <v>0.44276194474267472</v>
      </c>
      <c r="M30" s="236">
        <v>253.9</v>
      </c>
      <c r="N30" s="22">
        <v>54.25</v>
      </c>
      <c r="O30" s="235">
        <v>228.2</v>
      </c>
      <c r="P30" s="235">
        <v>3.84</v>
      </c>
      <c r="Q30" s="5">
        <v>230.5</v>
      </c>
      <c r="R30" s="5">
        <v>5.36</v>
      </c>
      <c r="S30" s="260">
        <f>(O30/Q30)*100</f>
        <v>99.002169197396967</v>
      </c>
      <c r="T30" s="260"/>
      <c r="U30" s="236">
        <v>226.5</v>
      </c>
      <c r="V30" s="22" t="s">
        <v>426</v>
      </c>
      <c r="W30" s="225">
        <v>0.28253099999999998</v>
      </c>
      <c r="X30" s="22">
        <v>4.1E-5</v>
      </c>
      <c r="Y30" s="22">
        <v>1.8E-3</v>
      </c>
      <c r="Z30" s="22">
        <v>5.3850000000000002E-2</v>
      </c>
      <c r="AA30" s="225">
        <v>0.28252338031269369</v>
      </c>
      <c r="AB30" s="224">
        <v>-4.2239016414291619</v>
      </c>
      <c r="AC30" s="22">
        <v>1.4349999999999998</v>
      </c>
      <c r="AD30" s="224">
        <v>1.494974732181809</v>
      </c>
      <c r="AE30" s="224">
        <v>1.295787956575992</v>
      </c>
    </row>
    <row r="31" spans="1:32" x14ac:dyDescent="0.25">
      <c r="A31" s="237"/>
      <c r="B31" s="22" t="s">
        <v>609</v>
      </c>
      <c r="C31" s="22">
        <v>179896</v>
      </c>
      <c r="D31" s="22">
        <v>74667</v>
      </c>
      <c r="E31" s="224">
        <f>D31/C31</f>
        <v>0.41505647707564369</v>
      </c>
      <c r="F31" s="226">
        <v>4.87E-2</v>
      </c>
      <c r="G31" s="226">
        <v>1.47E-3</v>
      </c>
      <c r="H31" s="226">
        <v>3.6089999999999997E-2</v>
      </c>
      <c r="I31" s="226">
        <v>6.4999999999999997E-4</v>
      </c>
      <c r="J31" s="226">
        <v>0.24226</v>
      </c>
      <c r="K31" s="226">
        <v>7.6E-3</v>
      </c>
      <c r="L31" s="226">
        <v>0.3516842734329273</v>
      </c>
      <c r="M31" s="236">
        <v>133.30000000000001</v>
      </c>
      <c r="N31" s="22">
        <v>69.44</v>
      </c>
      <c r="O31" s="235">
        <v>228.5</v>
      </c>
      <c r="P31" s="235">
        <v>4.0199999999999996</v>
      </c>
      <c r="Q31" s="5">
        <v>220.3</v>
      </c>
      <c r="R31" s="5">
        <v>6.21</v>
      </c>
      <c r="S31" s="260">
        <f>(O31/Q31)*100</f>
        <v>103.72219700408533</v>
      </c>
      <c r="T31" s="260"/>
      <c r="U31" s="273"/>
      <c r="V31" s="272"/>
      <c r="AD31" s="224"/>
      <c r="AE31" s="224"/>
    </row>
    <row r="32" spans="1:32" x14ac:dyDescent="0.25">
      <c r="A32" s="237"/>
      <c r="B32" s="22" t="s">
        <v>608</v>
      </c>
      <c r="C32" s="22">
        <v>275418</v>
      </c>
      <c r="D32" s="22">
        <v>141548</v>
      </c>
      <c r="E32" s="224">
        <f>D32/C32</f>
        <v>0.51393881300423361</v>
      </c>
      <c r="F32" s="226">
        <v>4.7410000000000001E-2</v>
      </c>
      <c r="G32" s="226">
        <v>1.23E-3</v>
      </c>
      <c r="H32" s="226">
        <v>3.6159999999999998E-2</v>
      </c>
      <c r="I32" s="226">
        <v>6.3000000000000003E-4</v>
      </c>
      <c r="J32" s="226">
        <v>0.23630999999999999</v>
      </c>
      <c r="K32" s="226">
        <v>6.5599999999999999E-3</v>
      </c>
      <c r="L32" s="226">
        <v>0.41464221126955614</v>
      </c>
      <c r="M32" s="236">
        <v>69.099999999999994</v>
      </c>
      <c r="N32" s="22">
        <v>61.38</v>
      </c>
      <c r="O32" s="22">
        <v>229</v>
      </c>
      <c r="P32" s="22">
        <v>3.9</v>
      </c>
      <c r="Q32" s="5">
        <v>215.4</v>
      </c>
      <c r="R32" s="5">
        <v>5.39</v>
      </c>
      <c r="S32" s="260">
        <f>(O32/Q32)*100</f>
        <v>106.31383472609099</v>
      </c>
      <c r="T32" s="260"/>
      <c r="U32" s="273"/>
      <c r="V32" s="272"/>
      <c r="AD32" s="224"/>
      <c r="AE32" s="224"/>
    </row>
    <row r="33" spans="1:32" ht="15.75" x14ac:dyDescent="0.25">
      <c r="A33" s="237"/>
      <c r="B33" s="22" t="s">
        <v>607</v>
      </c>
      <c r="C33" s="22">
        <v>277669</v>
      </c>
      <c r="D33" s="22">
        <v>102759</v>
      </c>
      <c r="E33" s="224">
        <f>D33/C33</f>
        <v>0.3700773222794046</v>
      </c>
      <c r="F33" s="226">
        <v>4.9619999999999997E-2</v>
      </c>
      <c r="G33" s="226">
        <v>1.24E-3</v>
      </c>
      <c r="H33" s="226">
        <v>3.5700000000000003E-2</v>
      </c>
      <c r="I33" s="226">
        <v>6.2E-4</v>
      </c>
      <c r="J33" s="226">
        <v>0.24424999999999999</v>
      </c>
      <c r="K33" s="226">
        <v>6.5700000000000003E-3</v>
      </c>
      <c r="L33" s="226">
        <v>0.42882896774838863</v>
      </c>
      <c r="M33" s="236">
        <v>177.3</v>
      </c>
      <c r="N33" s="22">
        <v>57.32</v>
      </c>
      <c r="O33" s="235">
        <v>226.2</v>
      </c>
      <c r="P33" s="235">
        <v>3.83</v>
      </c>
      <c r="Q33" s="5">
        <v>221.9</v>
      </c>
      <c r="R33" s="5">
        <v>5.36</v>
      </c>
      <c r="S33" s="260">
        <f>(O33/Q33)*100</f>
        <v>101.93780982424514</v>
      </c>
      <c r="T33" s="260"/>
      <c r="U33" s="236">
        <v>226.5</v>
      </c>
      <c r="V33" s="22" t="s">
        <v>426</v>
      </c>
      <c r="W33" s="225">
        <v>0.282441</v>
      </c>
      <c r="X33" s="22">
        <v>5.3999999999999998E-5</v>
      </c>
      <c r="Y33" s="22">
        <v>1.1146999999999999E-3</v>
      </c>
      <c r="Z33" s="22">
        <v>3.5659999999999997E-2</v>
      </c>
      <c r="AA33" s="225">
        <v>0.28243628129697762</v>
      </c>
      <c r="AB33" s="224">
        <v>-7.3054953081963525</v>
      </c>
      <c r="AC33" s="22">
        <v>1.8899999999999997</v>
      </c>
      <c r="AD33" s="224">
        <v>1.6881961170372952</v>
      </c>
      <c r="AE33" s="224">
        <v>1.4897271626045814</v>
      </c>
    </row>
    <row r="34" spans="1:32" x14ac:dyDescent="0.25">
      <c r="A34" s="237"/>
      <c r="B34" s="22" t="s">
        <v>606</v>
      </c>
      <c r="C34" s="22">
        <v>291245</v>
      </c>
      <c r="D34" s="22">
        <v>110276</v>
      </c>
      <c r="E34" s="224">
        <f>D34/C34</f>
        <v>0.37863654311662004</v>
      </c>
      <c r="F34" s="226">
        <v>5.246E-2</v>
      </c>
      <c r="G34" s="226">
        <v>1.32E-3</v>
      </c>
      <c r="H34" s="226">
        <v>3.567E-2</v>
      </c>
      <c r="I34" s="226">
        <v>6.2E-4</v>
      </c>
      <c r="J34" s="226">
        <v>0.25802000000000003</v>
      </c>
      <c r="K34" s="226">
        <v>6.9499999999999996E-3</v>
      </c>
      <c r="L34" s="226">
        <v>0.4213408744261436</v>
      </c>
      <c r="M34" s="236">
        <v>305.7</v>
      </c>
      <c r="N34" s="22">
        <v>56.04</v>
      </c>
      <c r="O34" s="235">
        <v>225.9</v>
      </c>
      <c r="P34" s="235">
        <v>3.86</v>
      </c>
      <c r="Q34" s="5">
        <v>233.1</v>
      </c>
      <c r="R34" s="5">
        <v>5.61</v>
      </c>
      <c r="S34" s="260">
        <f>(O34/Q34)*100</f>
        <v>96.911196911196924</v>
      </c>
      <c r="T34" s="260"/>
      <c r="U34" s="273"/>
      <c r="V34" s="272"/>
      <c r="AD34" s="224"/>
      <c r="AE34" s="224"/>
    </row>
    <row r="35" spans="1:32" x14ac:dyDescent="0.25">
      <c r="A35" s="237"/>
      <c r="B35" s="22" t="s">
        <v>605</v>
      </c>
      <c r="C35" s="22">
        <v>319625</v>
      </c>
      <c r="D35" s="22">
        <v>174861</v>
      </c>
      <c r="E35" s="224">
        <f>D35/C35</f>
        <v>0.54708173640985525</v>
      </c>
      <c r="F35" s="226">
        <v>6.5290000000000001E-2</v>
      </c>
      <c r="G35" s="226">
        <v>1.3600000000000001E-3</v>
      </c>
      <c r="H35" s="226">
        <v>3.585E-2</v>
      </c>
      <c r="I35" s="226">
        <v>6.0999999999999997E-4</v>
      </c>
      <c r="J35" s="226">
        <v>0.32269999999999999</v>
      </c>
      <c r="K35" s="226">
        <v>7.5100000000000002E-3</v>
      </c>
      <c r="L35" s="226">
        <v>0.50157007948967114</v>
      </c>
      <c r="M35" s="236">
        <v>783.7</v>
      </c>
      <c r="N35" s="22">
        <v>43.22</v>
      </c>
      <c r="O35" s="22">
        <v>227.1</v>
      </c>
      <c r="P35" s="22">
        <v>3.8</v>
      </c>
      <c r="Q35" s="5">
        <v>284</v>
      </c>
      <c r="R35" s="5">
        <v>5.76</v>
      </c>
      <c r="S35" s="260">
        <f>(O35/Q35)*100</f>
        <v>79.964788732394368</v>
      </c>
      <c r="T35" s="260"/>
      <c r="U35" s="273"/>
      <c r="V35" s="272"/>
      <c r="AD35" s="224"/>
      <c r="AE35" s="224"/>
    </row>
    <row r="36" spans="1:32" ht="15.75" x14ac:dyDescent="0.25">
      <c r="A36" s="237"/>
      <c r="B36" s="22" t="s">
        <v>604</v>
      </c>
      <c r="C36" s="22">
        <v>478097</v>
      </c>
      <c r="D36" s="22">
        <v>320367</v>
      </c>
      <c r="E36" s="224">
        <f>D36/C36</f>
        <v>0.6700878691980916</v>
      </c>
      <c r="F36" s="226">
        <v>5.2109999999999997E-2</v>
      </c>
      <c r="G36" s="226">
        <v>1.0300000000000001E-3</v>
      </c>
      <c r="H36" s="226">
        <v>3.5749999999999997E-2</v>
      </c>
      <c r="I36" s="226">
        <v>5.9999999999999995E-4</v>
      </c>
      <c r="J36" s="226">
        <v>0.25681999999999999</v>
      </c>
      <c r="K36" s="226">
        <v>5.79E-3</v>
      </c>
      <c r="L36" s="226">
        <v>0.52759812464222144</v>
      </c>
      <c r="M36" s="236">
        <v>290</v>
      </c>
      <c r="N36" s="22">
        <v>44.59</v>
      </c>
      <c r="O36" s="235">
        <v>226.5</v>
      </c>
      <c r="P36" s="235">
        <v>3.71</v>
      </c>
      <c r="Q36" s="5">
        <v>232.1</v>
      </c>
      <c r="R36" s="5">
        <v>4.68</v>
      </c>
      <c r="S36" s="260">
        <f>(O36/Q36)*100</f>
        <v>97.587246876346398</v>
      </c>
      <c r="T36" s="260"/>
      <c r="U36" s="236">
        <v>226.5</v>
      </c>
      <c r="V36" s="22" t="s">
        <v>426</v>
      </c>
      <c r="W36" s="225">
        <v>0.28255000000000002</v>
      </c>
      <c r="X36" s="22">
        <v>5.0000000000000002E-5</v>
      </c>
      <c r="Y36" s="22">
        <v>8.8999999999999995E-4</v>
      </c>
      <c r="Z36" s="22">
        <v>2.758E-2</v>
      </c>
      <c r="AA36" s="225">
        <v>0.28254623248794303</v>
      </c>
      <c r="AB36" s="224">
        <v>-3.4153836812511607</v>
      </c>
      <c r="AC36" s="22">
        <v>1.7499999999999998</v>
      </c>
      <c r="AD36" s="224">
        <v>1.4441637032606391</v>
      </c>
      <c r="AE36" s="224">
        <v>1.2447877321562388</v>
      </c>
    </row>
    <row r="37" spans="1:32" ht="15.75" x14ac:dyDescent="0.25">
      <c r="A37" s="237"/>
      <c r="B37" s="22" t="s">
        <v>603</v>
      </c>
      <c r="C37" s="22">
        <v>213271</v>
      </c>
      <c r="D37" s="22">
        <v>82795</v>
      </c>
      <c r="E37" s="224">
        <f>D37/C37</f>
        <v>0.3882149940685794</v>
      </c>
      <c r="F37" s="226">
        <v>5.1709999999999999E-2</v>
      </c>
      <c r="G37" s="226">
        <v>1.39E-3</v>
      </c>
      <c r="H37" s="226">
        <v>3.6170000000000001E-2</v>
      </c>
      <c r="I37" s="226">
        <v>6.4000000000000005E-4</v>
      </c>
      <c r="J37" s="226">
        <v>0.25784000000000001</v>
      </c>
      <c r="K37" s="226">
        <v>7.3499999999999998E-3</v>
      </c>
      <c r="L37" s="226">
        <v>0.39959901171028223</v>
      </c>
      <c r="M37" s="236">
        <v>272.60000000000002</v>
      </c>
      <c r="N37" s="22">
        <v>60.49</v>
      </c>
      <c r="O37" s="235">
        <v>229.1</v>
      </c>
      <c r="P37" s="235">
        <v>3.96</v>
      </c>
      <c r="Q37" s="5">
        <v>232.9</v>
      </c>
      <c r="R37" s="5">
        <v>5.93</v>
      </c>
      <c r="S37" s="260">
        <f>(O37/Q37)*100</f>
        <v>98.36839845427221</v>
      </c>
      <c r="T37" s="260"/>
      <c r="U37" s="236">
        <v>226.5</v>
      </c>
      <c r="V37" s="22" t="s">
        <v>426</v>
      </c>
      <c r="W37" s="225">
        <v>0.28249400000000002</v>
      </c>
      <c r="X37" s="22">
        <v>6.6000000000000005E-5</v>
      </c>
      <c r="Y37" s="22">
        <v>1.0610000000000001E-3</v>
      </c>
      <c r="Z37" s="22">
        <v>3.5200000000000002E-2</v>
      </c>
      <c r="AA37" s="225">
        <v>0.28248950861764893</v>
      </c>
      <c r="AB37" s="224">
        <v>-5.4222940695691779</v>
      </c>
      <c r="AC37" s="22">
        <v>2.3099999999999996</v>
      </c>
      <c r="AD37" s="224">
        <v>1.5701988214120906</v>
      </c>
      <c r="AE37" s="224">
        <v>1.3712918134284866</v>
      </c>
      <c r="AF37" s="224"/>
    </row>
    <row r="38" spans="1:32" x14ac:dyDescent="0.25">
      <c r="A38" s="237"/>
      <c r="B38" s="22" t="s">
        <v>602</v>
      </c>
      <c r="C38" s="22">
        <v>274805</v>
      </c>
      <c r="D38" s="22">
        <v>162956</v>
      </c>
      <c r="E38" s="224">
        <f>D38/C38</f>
        <v>0.59298775495351252</v>
      </c>
      <c r="F38" s="226">
        <v>5.3699999999999998E-2</v>
      </c>
      <c r="G38" s="226">
        <v>1.2800000000000001E-3</v>
      </c>
      <c r="H38" s="226">
        <v>3.5319999999999997E-2</v>
      </c>
      <c r="I38" s="226">
        <v>6.0999999999999997E-4</v>
      </c>
      <c r="J38" s="226">
        <v>0.26145000000000002</v>
      </c>
      <c r="K38" s="226">
        <v>6.7600000000000004E-3</v>
      </c>
      <c r="L38" s="226">
        <v>0.4463557510037654</v>
      </c>
      <c r="M38" s="236">
        <v>358.5</v>
      </c>
      <c r="N38" s="22">
        <v>52.98</v>
      </c>
      <c r="O38" s="22">
        <v>223.7</v>
      </c>
      <c r="P38" s="22">
        <v>3.79</v>
      </c>
      <c r="Q38" s="5">
        <v>235.8</v>
      </c>
      <c r="R38" s="5">
        <v>5.44</v>
      </c>
      <c r="S38" s="260">
        <f>(O38/Q38)*100</f>
        <v>94.86853265479219</v>
      </c>
      <c r="T38" s="260"/>
      <c r="U38" s="273"/>
      <c r="V38" s="272"/>
      <c r="AD38" s="224"/>
      <c r="AE38" s="224"/>
    </row>
    <row r="39" spans="1:32" x14ac:dyDescent="0.25">
      <c r="A39" s="237"/>
      <c r="B39" s="22" t="s">
        <v>601</v>
      </c>
      <c r="C39" s="22">
        <v>341105</v>
      </c>
      <c r="D39" s="22">
        <v>141029</v>
      </c>
      <c r="E39" s="224">
        <f>D39/C39</f>
        <v>0.41344747218598377</v>
      </c>
      <c r="F39" s="226">
        <v>5.2179999999999997E-2</v>
      </c>
      <c r="G39" s="226">
        <v>1.16E-3</v>
      </c>
      <c r="H39" s="226">
        <v>3.5729999999999998E-2</v>
      </c>
      <c r="I39" s="226">
        <v>6.0999999999999997E-4</v>
      </c>
      <c r="J39" s="226">
        <v>0.25701000000000002</v>
      </c>
      <c r="K39" s="226">
        <v>6.3299999999999997E-3</v>
      </c>
      <c r="L39" s="226">
        <v>0.48024424648053643</v>
      </c>
      <c r="M39" s="236">
        <v>293.39999999999998</v>
      </c>
      <c r="N39" s="22">
        <v>50.14</v>
      </c>
      <c r="O39" s="235">
        <v>226.3</v>
      </c>
      <c r="P39" s="235">
        <v>3.78</v>
      </c>
      <c r="Q39" s="5">
        <v>232.3</v>
      </c>
      <c r="R39" s="5">
        <v>5.1100000000000003</v>
      </c>
      <c r="S39" s="260">
        <f>(O39/Q39)*100</f>
        <v>97.41713301764959</v>
      </c>
      <c r="T39" s="260"/>
      <c r="U39" s="273"/>
      <c r="V39" s="272"/>
      <c r="AD39" s="224"/>
      <c r="AE39" s="224"/>
    </row>
    <row r="40" spans="1:32" ht="15.75" x14ac:dyDescent="0.25">
      <c r="A40" s="237"/>
      <c r="B40" s="22" t="s">
        <v>600</v>
      </c>
      <c r="C40" s="22">
        <v>284038</v>
      </c>
      <c r="D40" s="22">
        <v>146317</v>
      </c>
      <c r="E40" s="224">
        <f>D40/C40</f>
        <v>0.51513177814236122</v>
      </c>
      <c r="F40" s="226">
        <v>5.0709999999999998E-2</v>
      </c>
      <c r="G40" s="226">
        <v>1.1999999999999999E-3</v>
      </c>
      <c r="H40" s="226">
        <v>3.5529999999999999E-2</v>
      </c>
      <c r="I40" s="226">
        <v>6.0999999999999997E-4</v>
      </c>
      <c r="J40" s="226">
        <v>0.24837000000000001</v>
      </c>
      <c r="K40" s="226">
        <v>6.4000000000000003E-3</v>
      </c>
      <c r="L40" s="226">
        <v>0.45068582293664672</v>
      </c>
      <c r="M40" s="236">
        <v>227.8</v>
      </c>
      <c r="N40" s="22">
        <v>53.81</v>
      </c>
      <c r="O40" s="235">
        <v>225</v>
      </c>
      <c r="P40" s="235">
        <v>3.8</v>
      </c>
      <c r="Q40" s="5">
        <v>225.3</v>
      </c>
      <c r="R40" s="5">
        <v>5.21</v>
      </c>
      <c r="S40" s="260">
        <f>(O40/Q40)*100</f>
        <v>99.866844207723034</v>
      </c>
      <c r="T40" s="260"/>
      <c r="U40" s="236">
        <v>226.5</v>
      </c>
      <c r="V40" s="22" t="s">
        <v>426</v>
      </c>
      <c r="W40" s="225">
        <v>0.282503</v>
      </c>
      <c r="X40" s="22">
        <v>5.8E-5</v>
      </c>
      <c r="Y40" s="22">
        <v>1.3960000000000001E-3</v>
      </c>
      <c r="Z40" s="22">
        <v>4.8140000000000002E-2</v>
      </c>
      <c r="AA40" s="225">
        <v>0.28249709050917804</v>
      </c>
      <c r="AB40" s="224">
        <v>-5.1540440930786247</v>
      </c>
      <c r="AC40" s="22">
        <v>2.0299999999999998</v>
      </c>
      <c r="AD40" s="224">
        <v>1.5533697125182344</v>
      </c>
      <c r="AE40" s="224">
        <v>1.3544001492171303</v>
      </c>
    </row>
    <row r="41" spans="1:32" ht="15.75" x14ac:dyDescent="0.25">
      <c r="A41" s="237"/>
      <c r="B41" s="22" t="s">
        <v>599</v>
      </c>
      <c r="C41" s="22">
        <v>333031</v>
      </c>
      <c r="D41" s="22">
        <v>212172</v>
      </c>
      <c r="E41" s="224">
        <f>D41/C41</f>
        <v>0.63709384411661374</v>
      </c>
      <c r="F41" s="226">
        <v>5.0500000000000003E-2</v>
      </c>
      <c r="G41" s="226">
        <v>1.1900000000000001E-3</v>
      </c>
      <c r="H41" s="226">
        <v>3.5380000000000002E-2</v>
      </c>
      <c r="I41" s="226">
        <v>6.0999999999999997E-4</v>
      </c>
      <c r="J41" s="226">
        <v>0.24631</v>
      </c>
      <c r="K41" s="226">
        <v>6.3099999999999996E-3</v>
      </c>
      <c r="L41" s="226">
        <v>0.450851172756566</v>
      </c>
      <c r="M41" s="236">
        <v>217.9</v>
      </c>
      <c r="N41" s="22">
        <v>53.49</v>
      </c>
      <c r="O41" s="235">
        <v>224.2</v>
      </c>
      <c r="P41" s="235">
        <v>3.77</v>
      </c>
      <c r="Q41" s="5">
        <v>223.6</v>
      </c>
      <c r="R41" s="5">
        <v>5.14</v>
      </c>
      <c r="S41" s="260">
        <f>(O41/Q41)*100</f>
        <v>100.26833631484794</v>
      </c>
      <c r="T41" s="260"/>
      <c r="U41" s="236">
        <v>226.5</v>
      </c>
      <c r="V41" s="22" t="s">
        <v>426</v>
      </c>
      <c r="W41" s="225">
        <v>0.28248200000000001</v>
      </c>
      <c r="X41" s="22">
        <v>5.3000000000000001E-5</v>
      </c>
      <c r="Y41" s="22">
        <v>1.361E-3</v>
      </c>
      <c r="Z41" s="22">
        <v>4.9410000000000003E-2</v>
      </c>
      <c r="AA41" s="225">
        <v>0.28247623866976451</v>
      </c>
      <c r="AB41" s="224">
        <v>-5.891789471127451</v>
      </c>
      <c r="AC41" s="22">
        <v>1.855</v>
      </c>
      <c r="AD41" s="224">
        <v>1.5996406906322895</v>
      </c>
      <c r="AE41" s="224">
        <v>1.4008430733510482</v>
      </c>
    </row>
    <row r="42" spans="1:32" x14ac:dyDescent="0.25">
      <c r="A42" s="237"/>
      <c r="B42" s="22" t="s">
        <v>598</v>
      </c>
      <c r="C42" s="22">
        <v>163234</v>
      </c>
      <c r="D42" s="22">
        <v>75455</v>
      </c>
      <c r="E42" s="224">
        <f>D42/C42</f>
        <v>0.46225051153558694</v>
      </c>
      <c r="F42" s="226">
        <v>5.6099999999999997E-2</v>
      </c>
      <c r="G42" s="226">
        <v>1.6299999999999999E-3</v>
      </c>
      <c r="H42" s="226">
        <v>3.6049999999999999E-2</v>
      </c>
      <c r="I42" s="226">
        <v>6.4999999999999997E-4</v>
      </c>
      <c r="J42" s="226">
        <v>0.27883000000000002</v>
      </c>
      <c r="K42" s="226">
        <v>8.4499999999999992E-3</v>
      </c>
      <c r="L42" s="226">
        <v>0.36537638516366877</v>
      </c>
      <c r="M42" s="236">
        <v>456</v>
      </c>
      <c r="N42" s="22">
        <v>63.35</v>
      </c>
      <c r="O42" s="22">
        <v>228.3</v>
      </c>
      <c r="P42" s="22">
        <v>4.0599999999999996</v>
      </c>
      <c r="Q42" s="5">
        <v>249.7</v>
      </c>
      <c r="R42" s="5">
        <v>6.71</v>
      </c>
      <c r="S42" s="260">
        <f>(O42/Q42)*100</f>
        <v>91.429715658790556</v>
      </c>
      <c r="T42" s="260"/>
      <c r="U42" s="273"/>
      <c r="V42" s="272"/>
      <c r="AD42" s="224"/>
      <c r="AE42" s="224"/>
    </row>
    <row r="43" spans="1:32" x14ac:dyDescent="0.25">
      <c r="A43" s="237"/>
      <c r="B43" s="22" t="s">
        <v>597</v>
      </c>
      <c r="C43" s="22">
        <v>270146</v>
      </c>
      <c r="D43" s="22">
        <v>168818</v>
      </c>
      <c r="E43" s="224">
        <f>D43/C43</f>
        <v>0.62491393542750961</v>
      </c>
      <c r="F43" s="226">
        <v>5.0509999999999999E-2</v>
      </c>
      <c r="G43" s="226">
        <v>1.2700000000000001E-3</v>
      </c>
      <c r="H43" s="226">
        <v>3.5220000000000001E-2</v>
      </c>
      <c r="I43" s="226">
        <v>6.0999999999999997E-4</v>
      </c>
      <c r="J43" s="226">
        <v>0.24524000000000001</v>
      </c>
      <c r="K43" s="226">
        <v>6.62E-3</v>
      </c>
      <c r="L43" s="226">
        <v>0.42398459970695945</v>
      </c>
      <c r="M43" s="236">
        <v>218.5</v>
      </c>
      <c r="N43" s="22">
        <v>57</v>
      </c>
      <c r="O43" s="235">
        <v>223.1</v>
      </c>
      <c r="P43" s="235">
        <v>3.81</v>
      </c>
      <c r="Q43" s="5">
        <v>222.7</v>
      </c>
      <c r="R43" s="5">
        <v>5.4</v>
      </c>
      <c r="S43" s="260">
        <f>(O43/Q43)*100</f>
        <v>100.17961383026493</v>
      </c>
      <c r="T43" s="260"/>
      <c r="U43" s="273"/>
      <c r="V43" s="272"/>
      <c r="AD43" s="224"/>
      <c r="AE43" s="224"/>
    </row>
    <row r="44" spans="1:32" s="238" customFormat="1" x14ac:dyDescent="0.25">
      <c r="A44" s="237"/>
      <c r="B44" s="239" t="s">
        <v>596</v>
      </c>
      <c r="C44" s="239">
        <v>1095133</v>
      </c>
      <c r="D44" s="239">
        <v>286378</v>
      </c>
      <c r="E44" s="240">
        <f>D44/C44</f>
        <v>0.26150065791095695</v>
      </c>
      <c r="F44" s="244">
        <v>0.12313</v>
      </c>
      <c r="G44" s="244">
        <v>1.4599999999999999E-3</v>
      </c>
      <c r="H44" s="244">
        <v>0.11339</v>
      </c>
      <c r="I44" s="244">
        <v>1.83E-3</v>
      </c>
      <c r="J44" s="244">
        <v>1.9248400000000001</v>
      </c>
      <c r="K44" s="244">
        <v>3.2340000000000001E-2</v>
      </c>
      <c r="L44" s="244">
        <v>0.74155462933912375</v>
      </c>
      <c r="M44" s="243">
        <v>2002.1</v>
      </c>
      <c r="N44" s="239">
        <v>20.92</v>
      </c>
      <c r="O44" s="239">
        <v>692.4</v>
      </c>
      <c r="P44" s="239">
        <v>10.58</v>
      </c>
      <c r="Q44" s="267">
        <v>1089.7</v>
      </c>
      <c r="R44" s="267">
        <v>11.23</v>
      </c>
      <c r="S44" s="269">
        <f>(O44/Q44)*100</f>
        <v>63.540423969899976</v>
      </c>
      <c r="T44" s="269"/>
      <c r="U44" s="273"/>
      <c r="V44" s="272"/>
      <c r="W44" s="241"/>
      <c r="X44" s="239"/>
      <c r="Y44" s="239"/>
      <c r="Z44" s="239"/>
      <c r="AA44" s="241"/>
      <c r="AB44" s="240"/>
      <c r="AC44" s="239"/>
      <c r="AD44" s="240"/>
      <c r="AE44" s="240"/>
      <c r="AF44" s="239"/>
    </row>
    <row r="45" spans="1:32" ht="15.75" x14ac:dyDescent="0.25">
      <c r="A45" s="237"/>
      <c r="B45" s="22" t="s">
        <v>595</v>
      </c>
      <c r="C45" s="22">
        <v>211560</v>
      </c>
      <c r="D45" s="22">
        <v>90574</v>
      </c>
      <c r="E45" s="224">
        <f>D45/C45</f>
        <v>0.42812440915106825</v>
      </c>
      <c r="F45" s="226">
        <v>5.2130000000000003E-2</v>
      </c>
      <c r="G45" s="226">
        <v>1.39E-3</v>
      </c>
      <c r="H45" s="226">
        <v>3.6639999999999999E-2</v>
      </c>
      <c r="I45" s="226">
        <v>6.4999999999999997E-4</v>
      </c>
      <c r="J45" s="226">
        <v>0.26324999999999998</v>
      </c>
      <c r="K45" s="226">
        <v>7.45E-3</v>
      </c>
      <c r="L45" s="226">
        <v>0.40298334011948655</v>
      </c>
      <c r="M45" s="236">
        <v>290.89999999999998</v>
      </c>
      <c r="N45" s="22">
        <v>59.68</v>
      </c>
      <c r="O45" s="235">
        <v>231.9</v>
      </c>
      <c r="P45" s="235">
        <v>4.0199999999999996</v>
      </c>
      <c r="Q45" s="5">
        <v>237.3</v>
      </c>
      <c r="R45" s="5">
        <v>5.99</v>
      </c>
      <c r="S45" s="260">
        <f>(O45/Q45)*100</f>
        <v>97.724399494311001</v>
      </c>
      <c r="T45" s="260"/>
      <c r="U45" s="236">
        <v>226.5</v>
      </c>
      <c r="V45" s="22" t="s">
        <v>426</v>
      </c>
      <c r="W45" s="225">
        <v>0.282555</v>
      </c>
      <c r="X45" s="22">
        <v>4.1999999999999998E-5</v>
      </c>
      <c r="Y45" s="22">
        <v>8.6399999999999997E-4</v>
      </c>
      <c r="Z45" s="22">
        <v>2.9409999999999999E-2</v>
      </c>
      <c r="AA45" s="225">
        <v>0.28255134255009301</v>
      </c>
      <c r="AB45" s="224">
        <v>-3.2345878935069461</v>
      </c>
      <c r="AC45" s="22">
        <v>1.4699999999999998</v>
      </c>
      <c r="AD45" s="224">
        <v>1.4327950647844112</v>
      </c>
      <c r="AE45" s="224">
        <v>1.2333767377713509</v>
      </c>
    </row>
    <row r="46" spans="1:32" x14ac:dyDescent="0.25">
      <c r="A46" s="237"/>
      <c r="B46" s="22" t="s">
        <v>594</v>
      </c>
      <c r="C46" s="22">
        <v>190206</v>
      </c>
      <c r="D46" s="22">
        <v>80165</v>
      </c>
      <c r="E46" s="224">
        <f>D46/C46</f>
        <v>0.42146409682134106</v>
      </c>
      <c r="F46" s="226">
        <v>5.1679999999999997E-2</v>
      </c>
      <c r="G46" s="226">
        <v>1.48E-3</v>
      </c>
      <c r="H46" s="226">
        <v>3.5999999999999997E-2</v>
      </c>
      <c r="I46" s="226">
        <v>6.4000000000000005E-4</v>
      </c>
      <c r="J46" s="226">
        <v>0.25644</v>
      </c>
      <c r="K46" s="226">
        <v>7.6800000000000002E-3</v>
      </c>
      <c r="L46" s="226">
        <v>0.36892206109877007</v>
      </c>
      <c r="M46" s="236">
        <v>271.2</v>
      </c>
      <c r="N46" s="22">
        <v>64.11</v>
      </c>
      <c r="O46" s="235">
        <v>228</v>
      </c>
      <c r="P46" s="235">
        <v>4.01</v>
      </c>
      <c r="Q46" s="5">
        <v>231.8</v>
      </c>
      <c r="R46" s="5">
        <v>6.21</v>
      </c>
      <c r="S46" s="260">
        <f>(O46/Q46)*100</f>
        <v>98.360655737704917</v>
      </c>
      <c r="T46" s="260"/>
      <c r="U46" s="273"/>
      <c r="V46" s="272"/>
      <c r="AD46" s="224"/>
      <c r="AE46" s="224"/>
    </row>
    <row r="47" spans="1:32" ht="15.75" x14ac:dyDescent="0.25">
      <c r="A47" s="237"/>
      <c r="B47" s="22" t="s">
        <v>593</v>
      </c>
      <c r="C47" s="22">
        <v>217601</v>
      </c>
      <c r="D47" s="22">
        <v>129029</v>
      </c>
      <c r="E47" s="224">
        <f>D47/C47</f>
        <v>0.59296142940519569</v>
      </c>
      <c r="F47" s="226">
        <v>5.1150000000000001E-2</v>
      </c>
      <c r="G47" s="226">
        <v>1.3799999999999999E-3</v>
      </c>
      <c r="H47" s="226">
        <v>3.5319999999999997E-2</v>
      </c>
      <c r="I47" s="226">
        <v>6.2E-4</v>
      </c>
      <c r="J47" s="226">
        <v>0.24903</v>
      </c>
      <c r="K47" s="226">
        <v>7.11E-3</v>
      </c>
      <c r="L47" s="226">
        <v>0.39446407032675973</v>
      </c>
      <c r="M47" s="236">
        <v>247.7</v>
      </c>
      <c r="N47" s="22">
        <v>60.73</v>
      </c>
      <c r="O47" s="235">
        <v>223.7</v>
      </c>
      <c r="P47" s="235">
        <v>3.89</v>
      </c>
      <c r="Q47" s="5">
        <v>225.8</v>
      </c>
      <c r="R47" s="5">
        <v>5.78</v>
      </c>
      <c r="S47" s="260">
        <f>(O47/Q47)*100</f>
        <v>99.069973427812215</v>
      </c>
      <c r="T47" s="260"/>
      <c r="U47" s="236">
        <v>226.5</v>
      </c>
      <c r="V47" s="22" t="s">
        <v>426</v>
      </c>
      <c r="W47" s="225">
        <v>0.282503</v>
      </c>
      <c r="X47" s="22">
        <v>5.8999999999999998E-5</v>
      </c>
      <c r="Y47" s="22">
        <v>9.4499999999999998E-4</v>
      </c>
      <c r="Z47" s="22">
        <v>3.44E-2</v>
      </c>
      <c r="AA47" s="225">
        <v>0.2824989996641642</v>
      </c>
      <c r="AB47" s="224">
        <v>-5.0864975213305019</v>
      </c>
      <c r="AC47" s="22">
        <v>2.0649999999999995</v>
      </c>
      <c r="AD47" s="224">
        <v>1.5491312332729723</v>
      </c>
      <c r="AE47" s="224">
        <v>1.3501459120548798</v>
      </c>
    </row>
    <row r="48" spans="1:32" ht="15.75" thickBot="1" x14ac:dyDescent="0.3">
      <c r="A48" s="237"/>
      <c r="B48" s="22" t="s">
        <v>592</v>
      </c>
      <c r="C48" s="22">
        <v>205017</v>
      </c>
      <c r="D48" s="22">
        <v>104604</v>
      </c>
      <c r="E48" s="224">
        <f>D48/C48</f>
        <v>0.51022110361579776</v>
      </c>
      <c r="F48" s="226">
        <v>4.8770000000000001E-2</v>
      </c>
      <c r="G48" s="226">
        <v>1.39E-3</v>
      </c>
      <c r="H48" s="226">
        <v>3.6110000000000003E-2</v>
      </c>
      <c r="I48" s="226">
        <v>6.4000000000000005E-4</v>
      </c>
      <c r="J48" s="226">
        <v>0.24274000000000001</v>
      </c>
      <c r="K48" s="226">
        <v>7.2700000000000004E-3</v>
      </c>
      <c r="L48" s="226">
        <v>0.37564621242843454</v>
      </c>
      <c r="M48" s="236">
        <v>136.9</v>
      </c>
      <c r="N48" s="22">
        <v>65.540000000000006</v>
      </c>
      <c r="O48" s="235">
        <v>228.7</v>
      </c>
      <c r="P48" s="235">
        <v>4</v>
      </c>
      <c r="Q48" s="5">
        <v>220.7</v>
      </c>
      <c r="R48" s="5">
        <v>5.94</v>
      </c>
      <c r="S48" s="260">
        <f>(O48/Q48)*100</f>
        <v>103.62483008608972</v>
      </c>
      <c r="T48" s="260"/>
      <c r="U48" s="273"/>
      <c r="V48" s="272"/>
      <c r="AD48" s="224"/>
      <c r="AE48" s="224"/>
    </row>
    <row r="49" spans="1:32" s="228" customFormat="1" ht="15.75" x14ac:dyDescent="0.25">
      <c r="A49" s="249" t="s">
        <v>84</v>
      </c>
      <c r="B49" s="229" t="s">
        <v>591</v>
      </c>
      <c r="C49" s="229">
        <v>893969</v>
      </c>
      <c r="D49" s="229">
        <v>510343</v>
      </c>
      <c r="E49" s="230">
        <f>D49/C49</f>
        <v>0.57087326294312224</v>
      </c>
      <c r="F49" s="232">
        <v>5.0849999999999999E-2</v>
      </c>
      <c r="G49" s="232">
        <v>8.8000000000000003E-4</v>
      </c>
      <c r="H49" s="232">
        <v>3.644E-2</v>
      </c>
      <c r="I49" s="232">
        <v>5.9999999999999995E-4</v>
      </c>
      <c r="J49" s="232">
        <v>0.25539000000000001</v>
      </c>
      <c r="K49" s="232">
        <v>5.3099999999999996E-3</v>
      </c>
      <c r="L49" s="232">
        <v>0.58992517820178603</v>
      </c>
      <c r="M49" s="248">
        <v>234.1</v>
      </c>
      <c r="N49" s="229">
        <v>39.590000000000003</v>
      </c>
      <c r="O49" s="247">
        <v>230.7</v>
      </c>
      <c r="P49" s="247">
        <v>3.76</v>
      </c>
      <c r="Q49" s="229">
        <v>230.9</v>
      </c>
      <c r="R49" s="229">
        <v>4.3</v>
      </c>
      <c r="S49" s="230">
        <f>(O49/Q49)*100</f>
        <v>99.913382416630569</v>
      </c>
      <c r="T49" s="230"/>
      <c r="U49" s="248">
        <v>228.7</v>
      </c>
      <c r="V49" s="229" t="s">
        <v>426</v>
      </c>
      <c r="W49" s="231">
        <v>0.28278500000000001</v>
      </c>
      <c r="X49" s="229">
        <v>5.1999999999999997E-5</v>
      </c>
      <c r="Y49" s="229">
        <v>1.97E-3</v>
      </c>
      <c r="Z49" s="229">
        <v>4.5600000000000002E-2</v>
      </c>
      <c r="AA49" s="231">
        <v>0.28277657950263152</v>
      </c>
      <c r="AB49" s="230">
        <v>4.7833808800179511</v>
      </c>
      <c r="AC49" s="229">
        <v>1.8199999999999996</v>
      </c>
      <c r="AD49" s="230">
        <v>0.92788764226627107</v>
      </c>
      <c r="AE49" s="230">
        <v>0.72664007608285675</v>
      </c>
      <c r="AF49" s="229"/>
    </row>
    <row r="50" spans="1:32" ht="15.75" x14ac:dyDescent="0.25">
      <c r="A50" s="237"/>
      <c r="B50" s="22" t="s">
        <v>590</v>
      </c>
      <c r="C50" s="22">
        <v>1583645</v>
      </c>
      <c r="D50" s="22">
        <v>1075636</v>
      </c>
      <c r="E50" s="224">
        <f>D50/C50</f>
        <v>0.67921535445128167</v>
      </c>
      <c r="F50" s="226">
        <v>5.0389999999999997E-2</v>
      </c>
      <c r="G50" s="226">
        <v>7.2999999999999996E-4</v>
      </c>
      <c r="H50" s="226">
        <v>3.6510000000000001E-2</v>
      </c>
      <c r="I50" s="226">
        <v>5.9999999999999995E-4</v>
      </c>
      <c r="J50" s="226">
        <v>0.25361</v>
      </c>
      <c r="K50" s="226">
        <v>4.7400000000000003E-3</v>
      </c>
      <c r="L50" s="226">
        <v>0.66664156362194549</v>
      </c>
      <c r="M50" s="236">
        <v>213.2</v>
      </c>
      <c r="N50" s="22">
        <v>33.06</v>
      </c>
      <c r="O50" s="235">
        <v>231.1</v>
      </c>
      <c r="P50" s="235">
        <v>3.71</v>
      </c>
      <c r="Q50" s="22">
        <v>229.5</v>
      </c>
      <c r="R50" s="22">
        <v>3.84</v>
      </c>
      <c r="S50" s="224">
        <f>(O50/Q50)*100</f>
        <v>100.69716775599129</v>
      </c>
      <c r="U50" s="236">
        <v>228.7</v>
      </c>
      <c r="V50" s="22" t="s">
        <v>426</v>
      </c>
      <c r="W50" s="225">
        <v>0.28277799999999997</v>
      </c>
      <c r="X50" s="22">
        <v>4.8999999999999998E-5</v>
      </c>
      <c r="Y50" s="22">
        <v>1.5939999999999999E-3</v>
      </c>
      <c r="Z50" s="22">
        <v>3.85E-2</v>
      </c>
      <c r="AA50" s="225">
        <v>0.28277118666355056</v>
      </c>
      <c r="AB50" s="224">
        <v>4.5925794108581108</v>
      </c>
      <c r="AC50" s="22">
        <v>1.7149999999999996</v>
      </c>
      <c r="AD50" s="224">
        <v>0.93999850077284863</v>
      </c>
      <c r="AE50" s="224">
        <v>0.73879647012404115</v>
      </c>
    </row>
    <row r="51" spans="1:32" x14ac:dyDescent="0.25">
      <c r="A51" s="237"/>
      <c r="B51" s="22" t="s">
        <v>589</v>
      </c>
      <c r="C51" s="22">
        <v>804879</v>
      </c>
      <c r="D51" s="22">
        <v>372289</v>
      </c>
      <c r="E51" s="224">
        <f>D51/C51</f>
        <v>0.46254033214930446</v>
      </c>
      <c r="F51" s="226">
        <v>5.2350000000000001E-2</v>
      </c>
      <c r="G51" s="226">
        <v>1.01E-3</v>
      </c>
      <c r="H51" s="226">
        <v>3.6110000000000003E-2</v>
      </c>
      <c r="I51" s="226">
        <v>6.0999999999999997E-4</v>
      </c>
      <c r="J51" s="226">
        <v>0.26052999999999998</v>
      </c>
      <c r="K51" s="226">
        <v>5.79E-3</v>
      </c>
      <c r="L51" s="226">
        <v>0.54210871824719875</v>
      </c>
      <c r="M51" s="236">
        <v>300.89999999999998</v>
      </c>
      <c r="N51" s="22">
        <v>43.19</v>
      </c>
      <c r="O51" s="235">
        <v>228.6</v>
      </c>
      <c r="P51" s="235">
        <v>3.77</v>
      </c>
      <c r="Q51" s="22">
        <v>235.1</v>
      </c>
      <c r="R51" s="22">
        <v>4.67</v>
      </c>
      <c r="S51" s="224">
        <f>(O51/Q51)*100</f>
        <v>97.235219055720961</v>
      </c>
      <c r="U51" s="268"/>
      <c r="AD51" s="224"/>
      <c r="AE51" s="224"/>
    </row>
    <row r="52" spans="1:32" x14ac:dyDescent="0.25">
      <c r="A52" s="237"/>
      <c r="B52" s="22" t="s">
        <v>588</v>
      </c>
      <c r="C52" s="22">
        <v>663697</v>
      </c>
      <c r="D52" s="22">
        <v>353663</v>
      </c>
      <c r="E52" s="224">
        <f>D52/C52</f>
        <v>0.53286816122417313</v>
      </c>
      <c r="F52" s="226">
        <v>5.1619999999999999E-2</v>
      </c>
      <c r="G52" s="226">
        <v>9.7000000000000005E-4</v>
      </c>
      <c r="H52" s="226">
        <v>3.585E-2</v>
      </c>
      <c r="I52" s="226">
        <v>5.9999999999999995E-4</v>
      </c>
      <c r="J52" s="226">
        <v>0.25502999999999998</v>
      </c>
      <c r="K52" s="226">
        <v>5.5900000000000004E-3</v>
      </c>
      <c r="L52" s="226">
        <v>0.55533169418833539</v>
      </c>
      <c r="M52" s="236">
        <v>268.5</v>
      </c>
      <c r="N52" s="22">
        <v>42.5</v>
      </c>
      <c r="O52" s="235">
        <v>227</v>
      </c>
      <c r="P52" s="235">
        <v>3.74</v>
      </c>
      <c r="Q52" s="22">
        <v>230.7</v>
      </c>
      <c r="R52" s="22">
        <v>4.5199999999999996</v>
      </c>
      <c r="S52" s="224">
        <f>(O52/Q52)*100</f>
        <v>98.396185522323364</v>
      </c>
      <c r="U52" s="268"/>
      <c r="AD52" s="224"/>
      <c r="AE52" s="224"/>
    </row>
    <row r="53" spans="1:32" x14ac:dyDescent="0.25">
      <c r="A53" s="237"/>
      <c r="B53" s="22" t="s">
        <v>587</v>
      </c>
      <c r="C53" s="22">
        <v>599571</v>
      </c>
      <c r="D53" s="22">
        <v>336961</v>
      </c>
      <c r="E53" s="224">
        <f>D53/C53</f>
        <v>0.56200349916857217</v>
      </c>
      <c r="F53" s="226">
        <v>5.305E-2</v>
      </c>
      <c r="G53" s="226">
        <v>9.3000000000000005E-4</v>
      </c>
      <c r="H53" s="226">
        <v>3.637E-2</v>
      </c>
      <c r="I53" s="226">
        <v>6.0999999999999997E-4</v>
      </c>
      <c r="J53" s="226">
        <v>0.26597999999999999</v>
      </c>
      <c r="K53" s="226">
        <v>5.5900000000000004E-3</v>
      </c>
      <c r="L53" s="226">
        <v>0.58962650603013722</v>
      </c>
      <c r="M53" s="236">
        <v>331</v>
      </c>
      <c r="N53" s="22">
        <v>39.270000000000003</v>
      </c>
      <c r="O53" s="235">
        <v>230.3</v>
      </c>
      <c r="P53" s="235">
        <v>3.78</v>
      </c>
      <c r="Q53" s="22">
        <v>239.5</v>
      </c>
      <c r="R53" s="22">
        <v>4.4800000000000004</v>
      </c>
      <c r="S53" s="224">
        <f>(O53/Q53)*100</f>
        <v>96.158663883089773</v>
      </c>
      <c r="U53" s="268"/>
      <c r="AD53" s="224"/>
      <c r="AE53" s="224"/>
    </row>
    <row r="54" spans="1:32" ht="15.75" x14ac:dyDescent="0.25">
      <c r="A54" s="237"/>
      <c r="B54" s="22" t="s">
        <v>586</v>
      </c>
      <c r="C54" s="22">
        <v>610822</v>
      </c>
      <c r="D54" s="22">
        <v>405799</v>
      </c>
      <c r="E54" s="224">
        <f>D54/C54</f>
        <v>0.66434902475680313</v>
      </c>
      <c r="F54" s="226">
        <v>5.1029999999999999E-2</v>
      </c>
      <c r="G54" s="226">
        <v>9.6000000000000002E-4</v>
      </c>
      <c r="H54" s="226">
        <v>3.5229999999999997E-2</v>
      </c>
      <c r="I54" s="226">
        <v>5.9000000000000003E-4</v>
      </c>
      <c r="J54" s="226">
        <v>0.24786</v>
      </c>
      <c r="K54" s="226">
        <v>5.45E-3</v>
      </c>
      <c r="L54" s="226">
        <v>0.5567557847724075</v>
      </c>
      <c r="M54" s="236">
        <v>242.4</v>
      </c>
      <c r="N54" s="22">
        <v>42.77</v>
      </c>
      <c r="O54" s="235">
        <v>223.2</v>
      </c>
      <c r="P54" s="235">
        <v>3.69</v>
      </c>
      <c r="Q54" s="22">
        <v>224.8</v>
      </c>
      <c r="R54" s="22">
        <v>4.43</v>
      </c>
      <c r="S54" s="224">
        <f>(O54/Q54)*100</f>
        <v>99.288256227757998</v>
      </c>
      <c r="U54" s="236">
        <v>228.7</v>
      </c>
      <c r="V54" s="22" t="s">
        <v>426</v>
      </c>
      <c r="W54" s="271">
        <v>0.282752</v>
      </c>
      <c r="X54" s="5">
        <v>5.1999999999999997E-5</v>
      </c>
      <c r="Y54" s="5">
        <v>1.547E-3</v>
      </c>
      <c r="Z54" s="22">
        <v>3.7429999999999998E-2</v>
      </c>
      <c r="AA54" s="225">
        <v>0.28274538755866546</v>
      </c>
      <c r="AB54" s="224">
        <v>3.6797935774268709</v>
      </c>
      <c r="AC54" s="22">
        <v>1.8199999999999996</v>
      </c>
      <c r="AD54" s="224">
        <v>0.99789849988551438</v>
      </c>
      <c r="AE54" s="224">
        <v>0.79691402444841375</v>
      </c>
    </row>
    <row r="55" spans="1:32" ht="15.75" x14ac:dyDescent="0.25">
      <c r="A55" s="237"/>
      <c r="B55" s="22" t="s">
        <v>585</v>
      </c>
      <c r="C55" s="22">
        <v>1499538</v>
      </c>
      <c r="D55" s="22">
        <v>885230</v>
      </c>
      <c r="E55" s="224">
        <f>D55/C55</f>
        <v>0.59033515656155433</v>
      </c>
      <c r="F55" s="226">
        <v>5.1319999999999998E-2</v>
      </c>
      <c r="G55" s="226">
        <v>7.6999999999999996E-4</v>
      </c>
      <c r="H55" s="226">
        <v>3.6380000000000003E-2</v>
      </c>
      <c r="I55" s="226">
        <v>5.9999999999999995E-4</v>
      </c>
      <c r="J55" s="226">
        <v>0.25739000000000001</v>
      </c>
      <c r="K55" s="226">
        <v>4.9199999999999999E-3</v>
      </c>
      <c r="L55" s="226">
        <v>0.65386745431525795</v>
      </c>
      <c r="M55" s="236">
        <v>255.1</v>
      </c>
      <c r="N55" s="22">
        <v>34.020000000000003</v>
      </c>
      <c r="O55" s="235">
        <v>230.4</v>
      </c>
      <c r="P55" s="235">
        <v>3.72</v>
      </c>
      <c r="Q55" s="22">
        <v>232.6</v>
      </c>
      <c r="R55" s="22">
        <v>3.98</v>
      </c>
      <c r="S55" s="224">
        <f>(O55/Q55)*100</f>
        <v>99.054170249355124</v>
      </c>
      <c r="U55" s="236">
        <v>228.7</v>
      </c>
      <c r="V55" s="22" t="s">
        <v>426</v>
      </c>
      <c r="W55" s="225">
        <v>0.28281699999999999</v>
      </c>
      <c r="X55" s="22">
        <v>5.0000000000000002E-5</v>
      </c>
      <c r="Y55" s="22">
        <v>2.4350000000000001E-3</v>
      </c>
      <c r="Z55" s="22">
        <v>5.9880000000000003E-2</v>
      </c>
      <c r="AA55" s="225">
        <v>0.28280659192330337</v>
      </c>
      <c r="AB55" s="224">
        <v>5.8452360311256335</v>
      </c>
      <c r="AC55" s="22">
        <v>1.7499999999999998</v>
      </c>
      <c r="AD55" s="224">
        <v>0.86043784157601988</v>
      </c>
      <c r="AE55" s="224">
        <v>0.6589364824012629</v>
      </c>
    </row>
    <row r="56" spans="1:32" x14ac:dyDescent="0.25">
      <c r="A56" s="237"/>
      <c r="B56" s="22" t="s">
        <v>584</v>
      </c>
      <c r="C56" s="22">
        <v>287021</v>
      </c>
      <c r="D56" s="22">
        <v>190725</v>
      </c>
      <c r="E56" s="224">
        <f>D56/C56</f>
        <v>0.66449841649217301</v>
      </c>
      <c r="F56" s="226">
        <v>4.981E-2</v>
      </c>
      <c r="G56" s="226">
        <v>1.2700000000000001E-3</v>
      </c>
      <c r="H56" s="226">
        <v>3.6339999999999997E-2</v>
      </c>
      <c r="I56" s="226">
        <v>6.4000000000000005E-4</v>
      </c>
      <c r="J56" s="226">
        <v>0.24954999999999999</v>
      </c>
      <c r="K56" s="226">
        <v>6.8799999999999998E-3</v>
      </c>
      <c r="L56" s="226">
        <v>0.43266789885113471</v>
      </c>
      <c r="M56" s="236">
        <v>186.4</v>
      </c>
      <c r="N56" s="22">
        <v>58.5</v>
      </c>
      <c r="O56" s="235">
        <v>230.1</v>
      </c>
      <c r="P56" s="235">
        <v>3.98</v>
      </c>
      <c r="Q56" s="22">
        <v>226.2</v>
      </c>
      <c r="R56" s="22">
        <v>5.59</v>
      </c>
      <c r="S56" s="224">
        <f>(O56/Q56)*100</f>
        <v>101.72413793103448</v>
      </c>
      <c r="U56" s="268"/>
      <c r="AD56" s="224"/>
      <c r="AE56" s="224"/>
    </row>
    <row r="57" spans="1:32" x14ac:dyDescent="0.25">
      <c r="A57" s="237"/>
      <c r="B57" s="22" t="s">
        <v>583</v>
      </c>
      <c r="C57" s="22">
        <v>433107</v>
      </c>
      <c r="D57" s="22">
        <v>260672</v>
      </c>
      <c r="E57" s="224">
        <f>D57/C57</f>
        <v>0.6018651280168642</v>
      </c>
      <c r="F57" s="226">
        <v>5.2789999999999997E-2</v>
      </c>
      <c r="G57" s="226">
        <v>1.1199999999999999E-3</v>
      </c>
      <c r="H57" s="226">
        <v>3.5180000000000003E-2</v>
      </c>
      <c r="I57" s="226">
        <v>5.9999999999999995E-4</v>
      </c>
      <c r="J57" s="226">
        <v>0.25597999999999999</v>
      </c>
      <c r="K57" s="226">
        <v>6.1199999999999996E-3</v>
      </c>
      <c r="L57" s="226">
        <v>0.50563458994815702</v>
      </c>
      <c r="M57" s="236">
        <v>319.5</v>
      </c>
      <c r="N57" s="22">
        <v>47.46</v>
      </c>
      <c r="O57" s="235">
        <v>222.9</v>
      </c>
      <c r="P57" s="235">
        <v>3.75</v>
      </c>
      <c r="Q57" s="22">
        <v>231.4</v>
      </c>
      <c r="R57" s="22">
        <v>4.95</v>
      </c>
      <c r="S57" s="224">
        <f>(O57/Q57)*100</f>
        <v>96.326707000864303</v>
      </c>
      <c r="U57" s="268"/>
      <c r="AD57" s="224"/>
      <c r="AE57" s="224"/>
    </row>
    <row r="58" spans="1:32" x14ac:dyDescent="0.25">
      <c r="A58" s="237"/>
      <c r="B58" s="22" t="s">
        <v>582</v>
      </c>
      <c r="C58" s="22">
        <v>504844</v>
      </c>
      <c r="D58" s="22">
        <v>302736</v>
      </c>
      <c r="E58" s="224">
        <f>D58/C58</f>
        <v>0.59966246999072981</v>
      </c>
      <c r="F58" s="226">
        <v>5.1830000000000001E-2</v>
      </c>
      <c r="G58" s="226">
        <v>1.07E-3</v>
      </c>
      <c r="H58" s="226">
        <v>3.6589999999999998E-2</v>
      </c>
      <c r="I58" s="226">
        <v>6.2E-4</v>
      </c>
      <c r="J58" s="226">
        <v>0.26145000000000002</v>
      </c>
      <c r="K58" s="226">
        <v>6.1199999999999996E-3</v>
      </c>
      <c r="L58" s="226">
        <v>0.51540403371355803</v>
      </c>
      <c r="M58" s="236">
        <v>277.8</v>
      </c>
      <c r="N58" s="22">
        <v>46.43</v>
      </c>
      <c r="O58" s="235">
        <v>231.7</v>
      </c>
      <c r="P58" s="235">
        <v>3.88</v>
      </c>
      <c r="Q58" s="22">
        <v>235.8</v>
      </c>
      <c r="R58" s="22">
        <v>4.93</v>
      </c>
      <c r="S58" s="224">
        <f>(O58/Q58)*100</f>
        <v>98.261238337574213</v>
      </c>
      <c r="U58" s="268"/>
      <c r="AD58" s="224"/>
      <c r="AE58" s="224"/>
    </row>
    <row r="59" spans="1:32" x14ac:dyDescent="0.25">
      <c r="A59" s="237"/>
      <c r="B59" s="22" t="s">
        <v>581</v>
      </c>
      <c r="C59" s="22">
        <v>1293685</v>
      </c>
      <c r="D59" s="22">
        <v>1051763</v>
      </c>
      <c r="E59" s="224">
        <f>D59/C59</f>
        <v>0.81299775447655342</v>
      </c>
      <c r="F59" s="226">
        <v>5.4370000000000002E-2</v>
      </c>
      <c r="G59" s="226">
        <v>8.1999999999999998E-4</v>
      </c>
      <c r="H59" s="226">
        <v>3.4369999999999998E-2</v>
      </c>
      <c r="I59" s="226">
        <v>5.6999999999999998E-4</v>
      </c>
      <c r="J59" s="226">
        <v>0.2576</v>
      </c>
      <c r="K59" s="226">
        <v>4.96E-3</v>
      </c>
      <c r="L59" s="226">
        <v>0.65500381363525151</v>
      </c>
      <c r="M59" s="236">
        <v>386.2</v>
      </c>
      <c r="N59" s="22">
        <v>33.53</v>
      </c>
      <c r="O59" s="22">
        <v>217.8</v>
      </c>
      <c r="P59" s="22">
        <v>3.54</v>
      </c>
      <c r="Q59" s="22">
        <v>232.7</v>
      </c>
      <c r="R59" s="22">
        <v>4.01</v>
      </c>
      <c r="S59" s="224">
        <f>(O59/Q59)*100</f>
        <v>93.596905887408681</v>
      </c>
      <c r="U59" s="268"/>
      <c r="AD59" s="224"/>
      <c r="AE59" s="224"/>
    </row>
    <row r="60" spans="1:32" x14ac:dyDescent="0.25">
      <c r="A60" s="237"/>
      <c r="B60" s="22" t="s">
        <v>580</v>
      </c>
      <c r="C60" s="22">
        <v>780692</v>
      </c>
      <c r="D60" s="22">
        <v>500249</v>
      </c>
      <c r="E60" s="224">
        <f>D60/C60</f>
        <v>0.64077638812745619</v>
      </c>
      <c r="F60" s="226">
        <v>5.2780000000000001E-2</v>
      </c>
      <c r="G60" s="226">
        <v>9.7999999999999997E-4</v>
      </c>
      <c r="H60" s="226">
        <v>3.8300000000000001E-2</v>
      </c>
      <c r="I60" s="226">
        <v>6.4999999999999997E-4</v>
      </c>
      <c r="J60" s="226">
        <v>0.2787</v>
      </c>
      <c r="K60" s="226">
        <v>6.0699999999999999E-3</v>
      </c>
      <c r="L60" s="226">
        <v>0.56492022692078148</v>
      </c>
      <c r="M60" s="236">
        <v>319.39999999999998</v>
      </c>
      <c r="N60" s="22">
        <v>41.4</v>
      </c>
      <c r="O60" s="235">
        <v>242.3</v>
      </c>
      <c r="P60" s="235">
        <v>4.01</v>
      </c>
      <c r="Q60" s="22">
        <v>249.6</v>
      </c>
      <c r="R60" s="22">
        <v>4.82</v>
      </c>
      <c r="S60" s="224">
        <f>(O60/Q60)*100</f>
        <v>97.075320512820511</v>
      </c>
      <c r="U60" s="268"/>
      <c r="AD60" s="224"/>
      <c r="AE60" s="224"/>
    </row>
    <row r="61" spans="1:32" x14ac:dyDescent="0.25">
      <c r="A61" s="237"/>
      <c r="B61" s="239" t="s">
        <v>579</v>
      </c>
      <c r="C61" s="239">
        <v>807317</v>
      </c>
      <c r="D61" s="239">
        <v>408421</v>
      </c>
      <c r="E61" s="240">
        <f>D61/C61</f>
        <v>0.50589916971895799</v>
      </c>
      <c r="F61" s="244">
        <v>6.1120000000000001E-2</v>
      </c>
      <c r="G61" s="244">
        <v>1.31E-3</v>
      </c>
      <c r="H61" s="244">
        <v>1.9009999999999999E-2</v>
      </c>
      <c r="I61" s="244">
        <v>3.3E-4</v>
      </c>
      <c r="J61" s="270">
        <v>0.16014999999999999</v>
      </c>
      <c r="K61" s="270">
        <v>3.8400000000000001E-3</v>
      </c>
      <c r="L61" s="244">
        <v>0.5007803677022491</v>
      </c>
      <c r="M61" s="243">
        <v>643.29999999999995</v>
      </c>
      <c r="N61" s="239">
        <v>45.35</v>
      </c>
      <c r="O61" s="239">
        <v>121.4</v>
      </c>
      <c r="P61" s="239">
        <v>2.08</v>
      </c>
      <c r="Q61" s="239">
        <v>150.80000000000001</v>
      </c>
      <c r="R61" s="239">
        <v>3.36</v>
      </c>
      <c r="S61" s="240">
        <f>(O61/Q61)*100</f>
        <v>80.50397877984085</v>
      </c>
      <c r="T61" s="240"/>
      <c r="U61" s="268"/>
      <c r="AD61" s="224"/>
      <c r="AE61" s="224"/>
    </row>
    <row r="62" spans="1:32" ht="15.75" x14ac:dyDescent="0.25">
      <c r="A62" s="237"/>
      <c r="B62" s="22" t="s">
        <v>578</v>
      </c>
      <c r="C62" s="22">
        <v>552499</v>
      </c>
      <c r="D62" s="22">
        <v>291491</v>
      </c>
      <c r="E62" s="224">
        <f>D62/C62</f>
        <v>0.52758647526963853</v>
      </c>
      <c r="F62" s="226">
        <v>5.1900000000000002E-2</v>
      </c>
      <c r="G62" s="226">
        <v>1.0200000000000001E-3</v>
      </c>
      <c r="H62" s="226">
        <v>3.5950000000000003E-2</v>
      </c>
      <c r="I62" s="226">
        <v>6.0999999999999997E-4</v>
      </c>
      <c r="J62" s="226">
        <v>0.25723000000000001</v>
      </c>
      <c r="K62" s="226">
        <v>5.8399999999999997E-3</v>
      </c>
      <c r="L62" s="226">
        <v>0.54137672768058254</v>
      </c>
      <c r="M62" s="236">
        <v>280.89999999999998</v>
      </c>
      <c r="N62" s="22">
        <v>44.23</v>
      </c>
      <c r="O62" s="235">
        <v>227.7</v>
      </c>
      <c r="P62" s="235">
        <v>3.8</v>
      </c>
      <c r="Q62" s="22">
        <v>232.4</v>
      </c>
      <c r="R62" s="22">
        <v>4.71</v>
      </c>
      <c r="S62" s="224">
        <f>(O62/Q62)*100</f>
        <v>97.977624784853688</v>
      </c>
      <c r="U62" s="236">
        <v>228.7</v>
      </c>
      <c r="V62" s="22" t="s">
        <v>426</v>
      </c>
      <c r="W62" s="225">
        <v>0.28241899999999998</v>
      </c>
      <c r="X62" s="22">
        <v>7.1000000000000005E-5</v>
      </c>
      <c r="Y62" s="22">
        <v>1.6590000000000001E-3</v>
      </c>
      <c r="Z62" s="22">
        <v>4.0899999999999999E-2</v>
      </c>
      <c r="AA62" s="225">
        <v>0.28241190882988104</v>
      </c>
      <c r="AB62" s="224">
        <v>-8.1188583812585868</v>
      </c>
      <c r="AC62" s="22">
        <v>2.4849999999999999</v>
      </c>
      <c r="AD62" s="224">
        <v>1.7407393309025248</v>
      </c>
      <c r="AE62" s="224">
        <v>1.5425252091389849</v>
      </c>
    </row>
    <row r="63" spans="1:32" ht="15.75" x14ac:dyDescent="0.25">
      <c r="A63" s="237"/>
      <c r="B63" s="22" t="s">
        <v>577</v>
      </c>
      <c r="C63" s="22">
        <v>259309</v>
      </c>
      <c r="D63" s="22">
        <v>135991</v>
      </c>
      <c r="E63" s="224">
        <f>D63/C63</f>
        <v>0.52443609747444164</v>
      </c>
      <c r="F63" s="226">
        <v>5.2290000000000003E-2</v>
      </c>
      <c r="G63" s="226">
        <v>1.32E-3</v>
      </c>
      <c r="H63" s="226">
        <v>3.6830000000000002E-2</v>
      </c>
      <c r="I63" s="226">
        <v>6.4999999999999997E-4</v>
      </c>
      <c r="J63" s="226">
        <v>0.26546999999999998</v>
      </c>
      <c r="K63" s="226">
        <v>7.26E-3</v>
      </c>
      <c r="L63" s="226">
        <v>0.43729560160529596</v>
      </c>
      <c r="M63" s="236">
        <v>297.89999999999998</v>
      </c>
      <c r="N63" s="22">
        <v>56.69</v>
      </c>
      <c r="O63" s="235">
        <v>233.2</v>
      </c>
      <c r="P63" s="235">
        <v>4.05</v>
      </c>
      <c r="Q63" s="22">
        <v>239.1</v>
      </c>
      <c r="R63" s="22">
        <v>5.83</v>
      </c>
      <c r="S63" s="224">
        <f>(O63/Q63)*100</f>
        <v>97.532413216227525</v>
      </c>
      <c r="U63" s="236">
        <v>228.7</v>
      </c>
      <c r="V63" s="22" t="s">
        <v>426</v>
      </c>
      <c r="W63" s="225">
        <v>0.28275600000000001</v>
      </c>
      <c r="X63" s="22">
        <v>4.3999999999999999E-5</v>
      </c>
      <c r="Y63" s="22">
        <v>2.0200000000000001E-3</v>
      </c>
      <c r="Z63" s="22">
        <v>5.1200000000000002E-2</v>
      </c>
      <c r="AA63" s="225">
        <v>0.28272758905741113</v>
      </c>
      <c r="AB63" s="224">
        <v>3.0500732877669634</v>
      </c>
      <c r="AC63" s="22">
        <v>1.6099999999999997</v>
      </c>
      <c r="AD63" s="224">
        <v>1.0378066190753825</v>
      </c>
      <c r="AE63" s="224">
        <v>0.8369719583950036</v>
      </c>
    </row>
    <row r="64" spans="1:32" x14ac:dyDescent="0.25">
      <c r="A64" s="237"/>
      <c r="B64" s="267" t="s">
        <v>576</v>
      </c>
      <c r="C64" s="267">
        <v>334512</v>
      </c>
      <c r="D64" s="267">
        <v>113245</v>
      </c>
      <c r="E64" s="269">
        <f>D64/C64</f>
        <v>0.33853792987994452</v>
      </c>
      <c r="F64" s="270">
        <v>7.0069999999999993E-2</v>
      </c>
      <c r="G64" s="270">
        <v>1.3500000000000001E-3</v>
      </c>
      <c r="H64" s="270">
        <v>5.3960000000000001E-2</v>
      </c>
      <c r="I64" s="270">
        <v>9.2000000000000003E-4</v>
      </c>
      <c r="J64" s="270">
        <v>0.52119000000000004</v>
      </c>
      <c r="K64" s="270">
        <v>1.157E-2</v>
      </c>
      <c r="L64" s="270">
        <v>0.54466522236743209</v>
      </c>
      <c r="M64" s="243">
        <v>930.4</v>
      </c>
      <c r="N64" s="267">
        <v>38.94</v>
      </c>
      <c r="O64" s="267">
        <v>338.8</v>
      </c>
      <c r="P64" s="267">
        <v>5.66</v>
      </c>
      <c r="Q64" s="267">
        <v>425.9</v>
      </c>
      <c r="R64" s="267">
        <v>7.72</v>
      </c>
      <c r="S64" s="269">
        <f>(O64/Q64)*100</f>
        <v>79.54918995069265</v>
      </c>
      <c r="T64" s="269"/>
      <c r="U64" s="268"/>
      <c r="AD64" s="224"/>
      <c r="AE64" s="224"/>
    </row>
    <row r="65" spans="1:32" x14ac:dyDescent="0.25">
      <c r="A65" s="237"/>
      <c r="B65" s="22" t="s">
        <v>575</v>
      </c>
      <c r="C65" s="22">
        <v>579311</v>
      </c>
      <c r="D65" s="22">
        <v>373965</v>
      </c>
      <c r="E65" s="224">
        <f>D65/C65</f>
        <v>0.64553409136025386</v>
      </c>
      <c r="F65" s="226">
        <v>5.2679999999999998E-2</v>
      </c>
      <c r="G65" s="226">
        <v>9.7000000000000005E-4</v>
      </c>
      <c r="H65" s="226">
        <v>3.6170000000000001E-2</v>
      </c>
      <c r="I65" s="226">
        <v>6.0999999999999997E-4</v>
      </c>
      <c r="J65" s="226">
        <v>0.26272000000000001</v>
      </c>
      <c r="K65" s="226">
        <v>5.7099999999999998E-3</v>
      </c>
      <c r="L65" s="226">
        <v>0.5698587016474288</v>
      </c>
      <c r="M65" s="236">
        <v>315</v>
      </c>
      <c r="N65" s="22">
        <v>41.07</v>
      </c>
      <c r="O65" s="235">
        <v>229.1</v>
      </c>
      <c r="P65" s="235">
        <v>3.81</v>
      </c>
      <c r="Q65" s="22">
        <v>236.9</v>
      </c>
      <c r="R65" s="22">
        <v>4.59</v>
      </c>
      <c r="S65" s="224">
        <f>(O65/Q65)*100</f>
        <v>96.707471506964964</v>
      </c>
      <c r="U65" s="268"/>
      <c r="AD65" s="224"/>
      <c r="AE65" s="224"/>
    </row>
    <row r="66" spans="1:32" ht="15.75" x14ac:dyDescent="0.25">
      <c r="A66" s="237"/>
      <c r="B66" s="22" t="s">
        <v>574</v>
      </c>
      <c r="C66" s="22">
        <v>820310</v>
      </c>
      <c r="D66" s="22">
        <v>350107</v>
      </c>
      <c r="E66" s="224">
        <f>D66/C66</f>
        <v>0.42679840548085479</v>
      </c>
      <c r="F66" s="226">
        <v>5.142E-2</v>
      </c>
      <c r="G66" s="226">
        <v>8.5999999999999998E-4</v>
      </c>
      <c r="H66" s="226">
        <v>3.5990000000000001E-2</v>
      </c>
      <c r="I66" s="226">
        <v>5.9999999999999995E-4</v>
      </c>
      <c r="J66" s="226">
        <v>0.25514999999999999</v>
      </c>
      <c r="K66" s="226">
        <v>5.2300000000000003E-3</v>
      </c>
      <c r="L66" s="226">
        <v>0.61213696441370791</v>
      </c>
      <c r="M66" s="236">
        <v>259.60000000000002</v>
      </c>
      <c r="N66" s="22">
        <v>37.950000000000003</v>
      </c>
      <c r="O66" s="235">
        <v>228</v>
      </c>
      <c r="P66" s="235">
        <v>3.75</v>
      </c>
      <c r="Q66" s="22">
        <v>230.8</v>
      </c>
      <c r="R66" s="22">
        <v>4.2300000000000004</v>
      </c>
      <c r="S66" s="224">
        <f>(O66/Q66)*100</f>
        <v>98.786828422876951</v>
      </c>
      <c r="U66" s="236">
        <v>228.7</v>
      </c>
      <c r="V66" s="22" t="s">
        <v>426</v>
      </c>
      <c r="W66" s="225">
        <v>0.28273100000000001</v>
      </c>
      <c r="X66" s="22">
        <v>4.6E-5</v>
      </c>
      <c r="Y66" s="22">
        <v>7.9799999999999999E-4</v>
      </c>
      <c r="Z66" s="22">
        <v>2.1499999999999998E-2</v>
      </c>
      <c r="AA66" s="225">
        <v>0.28272758905741113</v>
      </c>
      <c r="AB66" s="224">
        <v>3.0500732877669634</v>
      </c>
      <c r="AC66" s="22">
        <v>1.6099999999999997</v>
      </c>
      <c r="AD66" s="224">
        <v>1.0378066190753825</v>
      </c>
      <c r="AE66" s="224">
        <v>0.8369719583950036</v>
      </c>
    </row>
    <row r="67" spans="1:32" x14ac:dyDescent="0.25">
      <c r="A67" s="237"/>
      <c r="B67" s="22" t="s">
        <v>573</v>
      </c>
      <c r="C67" s="22">
        <v>528236</v>
      </c>
      <c r="D67" s="22">
        <v>254960</v>
      </c>
      <c r="E67" s="224">
        <f>D67/C67</f>
        <v>0.48266305212064303</v>
      </c>
      <c r="F67" s="226">
        <v>5.357E-2</v>
      </c>
      <c r="G67" s="226">
        <v>1.0200000000000001E-3</v>
      </c>
      <c r="H67" s="226">
        <v>3.5400000000000001E-2</v>
      </c>
      <c r="I67" s="226">
        <v>5.9999999999999995E-4</v>
      </c>
      <c r="J67" s="226">
        <v>0.26139000000000001</v>
      </c>
      <c r="K67" s="226">
        <v>5.8399999999999997E-3</v>
      </c>
      <c r="L67" s="226">
        <v>0.55971070443153903</v>
      </c>
      <c r="M67" s="236">
        <v>352.8</v>
      </c>
      <c r="N67" s="22">
        <v>42.74</v>
      </c>
      <c r="O67" s="235">
        <v>224.2</v>
      </c>
      <c r="P67" s="235">
        <v>3.75</v>
      </c>
      <c r="Q67" s="22">
        <v>235.8</v>
      </c>
      <c r="R67" s="22">
        <v>4.7</v>
      </c>
      <c r="S67" s="224">
        <f>(O67/Q67)*100</f>
        <v>95.080576759966064</v>
      </c>
      <c r="U67" s="268"/>
      <c r="AD67" s="224"/>
      <c r="AE67" s="224"/>
    </row>
    <row r="68" spans="1:32" x14ac:dyDescent="0.25">
      <c r="A68" s="237"/>
      <c r="B68" s="22" t="s">
        <v>572</v>
      </c>
      <c r="C68" s="22">
        <v>282139</v>
      </c>
      <c r="D68" s="22">
        <v>171439</v>
      </c>
      <c r="E68" s="224">
        <f>D68/C68</f>
        <v>0.60764020571420474</v>
      </c>
      <c r="F68" s="226">
        <v>5.3449999999999998E-2</v>
      </c>
      <c r="G68" s="226">
        <v>1.2700000000000001E-3</v>
      </c>
      <c r="H68" s="226">
        <v>3.5400000000000001E-2</v>
      </c>
      <c r="I68" s="226">
        <v>6.2E-4</v>
      </c>
      <c r="J68" s="226">
        <v>0.26088</v>
      </c>
      <c r="K68" s="226">
        <v>6.8100000000000001E-3</v>
      </c>
      <c r="L68" s="226">
        <v>0.46326525851996714</v>
      </c>
      <c r="M68" s="236">
        <v>348</v>
      </c>
      <c r="N68" s="22">
        <v>53</v>
      </c>
      <c r="O68" s="235">
        <v>224.3</v>
      </c>
      <c r="P68" s="235">
        <v>3.87</v>
      </c>
      <c r="Q68" s="22">
        <v>235.4</v>
      </c>
      <c r="R68" s="22">
        <v>5.48</v>
      </c>
      <c r="S68" s="224">
        <f>(O68/Q68)*100</f>
        <v>95.284621920135933</v>
      </c>
      <c r="U68" s="268"/>
      <c r="AD68" s="224"/>
      <c r="AE68" s="224"/>
    </row>
    <row r="69" spans="1:32" ht="15.75" x14ac:dyDescent="0.25">
      <c r="A69" s="237"/>
      <c r="B69" s="22" t="s">
        <v>571</v>
      </c>
      <c r="C69" s="22">
        <v>591538</v>
      </c>
      <c r="D69" s="22">
        <v>428390</v>
      </c>
      <c r="E69" s="224">
        <f>D69/C69</f>
        <v>0.72419692395078594</v>
      </c>
      <c r="F69" s="226">
        <v>5.0389999999999997E-2</v>
      </c>
      <c r="G69" s="226">
        <v>9.6000000000000002E-4</v>
      </c>
      <c r="H69" s="226">
        <v>3.5490000000000001E-2</v>
      </c>
      <c r="I69" s="226">
        <v>6.0999999999999997E-4</v>
      </c>
      <c r="J69" s="226">
        <v>0.24651000000000001</v>
      </c>
      <c r="K69" s="226">
        <v>5.5300000000000002E-3</v>
      </c>
      <c r="L69" s="226">
        <v>0.56501444512520693</v>
      </c>
      <c r="M69" s="236">
        <v>212.9</v>
      </c>
      <c r="N69" s="22">
        <v>43.64</v>
      </c>
      <c r="O69" s="235">
        <v>224.8</v>
      </c>
      <c r="P69" s="235">
        <v>3.77</v>
      </c>
      <c r="Q69" s="22">
        <v>223.7</v>
      </c>
      <c r="R69" s="22">
        <v>4.5</v>
      </c>
      <c r="S69" s="224">
        <f>(O69/Q69)*100</f>
        <v>100.49172999552974</v>
      </c>
      <c r="U69" s="236">
        <v>228.7</v>
      </c>
      <c r="V69" s="22" t="s">
        <v>426</v>
      </c>
      <c r="W69" s="225">
        <v>0.28274300000000002</v>
      </c>
      <c r="X69" s="22">
        <v>4.6999999999999997E-5</v>
      </c>
      <c r="Y69" s="22">
        <v>2.2599999999999999E-3</v>
      </c>
      <c r="Z69" s="22">
        <v>6.5799999999999997E-2</v>
      </c>
      <c r="AA69" s="225">
        <v>0.28273333993702904</v>
      </c>
      <c r="AB69" s="224">
        <v>3.2535424185109463</v>
      </c>
      <c r="AC69" s="22">
        <v>1.6449999999999996</v>
      </c>
      <c r="AD69" s="224">
        <v>1.0249151413999205</v>
      </c>
      <c r="AE69" s="224">
        <v>0.82403209845385805</v>
      </c>
    </row>
    <row r="70" spans="1:32" ht="16.5" thickBot="1" x14ac:dyDescent="0.3">
      <c r="A70" s="237"/>
      <c r="B70" s="22" t="s">
        <v>570</v>
      </c>
      <c r="C70" s="22">
        <v>575069</v>
      </c>
      <c r="D70" s="22">
        <v>329900</v>
      </c>
      <c r="E70" s="224">
        <f>D70/C70</f>
        <v>0.5736702899999826</v>
      </c>
      <c r="F70" s="226">
        <v>5.178E-2</v>
      </c>
      <c r="G70" s="226">
        <v>9.7999999999999997E-4</v>
      </c>
      <c r="H70" s="226">
        <v>3.6049999999999999E-2</v>
      </c>
      <c r="I70" s="226">
        <v>6.2E-4</v>
      </c>
      <c r="J70" s="226">
        <v>0.25735000000000002</v>
      </c>
      <c r="K70" s="226">
        <v>5.7400000000000003E-3</v>
      </c>
      <c r="L70" s="226">
        <v>0.56708154122928511</v>
      </c>
      <c r="M70" s="236">
        <v>275.7</v>
      </c>
      <c r="N70" s="22">
        <v>42.71</v>
      </c>
      <c r="O70" s="235">
        <v>228.3</v>
      </c>
      <c r="P70" s="235">
        <v>3.83</v>
      </c>
      <c r="Q70" s="22">
        <v>232.5</v>
      </c>
      <c r="R70" s="22">
        <v>4.63</v>
      </c>
      <c r="S70" s="224">
        <f>(O70/Q70)*100</f>
        <v>98.193548387096769</v>
      </c>
      <c r="U70" s="236">
        <v>228.7</v>
      </c>
      <c r="V70" s="22" t="s">
        <v>426</v>
      </c>
      <c r="W70" s="225">
        <v>0.28273500000000001</v>
      </c>
      <c r="X70" s="22">
        <v>5.1999999999999997E-5</v>
      </c>
      <c r="Y70" s="22">
        <v>7.871E-4</v>
      </c>
      <c r="Z70" s="22">
        <v>2.1350000000000001E-2</v>
      </c>
      <c r="AA70" s="225">
        <v>0.28273163564798037</v>
      </c>
      <c r="AB70" s="224">
        <v>3.1932437799886415</v>
      </c>
      <c r="AC70" s="22">
        <v>1.8199999999999996</v>
      </c>
      <c r="AD70" s="224">
        <v>1.028735889563819</v>
      </c>
      <c r="AE70" s="224">
        <v>0.82786718726608022</v>
      </c>
    </row>
    <row r="71" spans="1:32" s="228" customFormat="1" x14ac:dyDescent="0.25">
      <c r="A71" s="249" t="s">
        <v>87</v>
      </c>
      <c r="B71" s="229" t="s">
        <v>569</v>
      </c>
      <c r="C71" s="229">
        <v>1628806</v>
      </c>
      <c r="D71" s="229">
        <v>900577</v>
      </c>
      <c r="E71" s="230">
        <f>D71/C71</f>
        <v>0.55290623929430516</v>
      </c>
      <c r="F71" s="232">
        <v>0.26776</v>
      </c>
      <c r="G71" s="232">
        <v>5.0600000000000003E-3</v>
      </c>
      <c r="H71" s="232">
        <v>3.7449999999999997E-2</v>
      </c>
      <c r="I71" s="232">
        <v>6.2E-4</v>
      </c>
      <c r="J71" s="232">
        <v>0.26776</v>
      </c>
      <c r="K71" s="232">
        <v>5.0600000000000003E-3</v>
      </c>
      <c r="L71" s="232">
        <v>0.68336216336507183</v>
      </c>
      <c r="M71" s="248">
        <v>279</v>
      </c>
      <c r="N71" s="229">
        <v>32.36</v>
      </c>
      <c r="O71" s="247">
        <v>237</v>
      </c>
      <c r="P71" s="247">
        <v>3.88</v>
      </c>
      <c r="Q71" s="229">
        <v>240.9</v>
      </c>
      <c r="R71" s="229">
        <v>4.05</v>
      </c>
      <c r="S71" s="230">
        <f>(O71/Q71)*100</f>
        <v>98.381070983810702</v>
      </c>
      <c r="T71" s="230"/>
      <c r="U71" s="255"/>
      <c r="V71" s="229"/>
      <c r="W71" s="231"/>
      <c r="X71" s="229"/>
      <c r="Y71" s="229"/>
      <c r="Z71" s="229"/>
      <c r="AA71" s="231"/>
      <c r="AB71" s="230"/>
      <c r="AC71" s="229"/>
      <c r="AD71" s="230"/>
      <c r="AE71" s="230"/>
      <c r="AF71" s="229"/>
    </row>
    <row r="72" spans="1:32" x14ac:dyDescent="0.25">
      <c r="A72" s="237"/>
      <c r="B72" s="22" t="s">
        <v>568</v>
      </c>
      <c r="C72" s="22">
        <v>8357772</v>
      </c>
      <c r="D72" s="22">
        <v>849169</v>
      </c>
      <c r="E72" s="224">
        <f>D72/C72</f>
        <v>0.10160231698112847</v>
      </c>
      <c r="F72" s="226">
        <v>0.27681</v>
      </c>
      <c r="G72" s="226">
        <v>4.8300000000000001E-3</v>
      </c>
      <c r="H72" s="226">
        <v>3.7440000000000001E-2</v>
      </c>
      <c r="I72" s="226">
        <v>6.2E-4</v>
      </c>
      <c r="J72" s="226">
        <v>0.27681</v>
      </c>
      <c r="K72" s="226">
        <v>4.8300000000000001E-3</v>
      </c>
      <c r="L72" s="226">
        <v>0.74708178940811842</v>
      </c>
      <c r="M72" s="236">
        <v>354.9</v>
      </c>
      <c r="N72" s="22">
        <v>26.9</v>
      </c>
      <c r="O72" s="235">
        <v>237</v>
      </c>
      <c r="P72" s="235">
        <v>3.84</v>
      </c>
      <c r="Q72" s="22">
        <v>248.1</v>
      </c>
      <c r="R72" s="22">
        <v>3.84</v>
      </c>
      <c r="S72" s="224">
        <f>(O72/Q72)*100</f>
        <v>95.525997581620317</v>
      </c>
      <c r="U72" s="250"/>
      <c r="AD72" s="224"/>
      <c r="AE72" s="224"/>
    </row>
    <row r="73" spans="1:32" x14ac:dyDescent="0.25">
      <c r="A73" s="237"/>
      <c r="B73" s="22" t="s">
        <v>567</v>
      </c>
      <c r="C73" s="22">
        <v>3619378</v>
      </c>
      <c r="D73" s="22">
        <v>539753</v>
      </c>
      <c r="E73" s="224">
        <f>D73/C73</f>
        <v>0.14912866243868422</v>
      </c>
      <c r="F73" s="226">
        <v>0.29227999999999998</v>
      </c>
      <c r="G73" s="226">
        <v>5.3E-3</v>
      </c>
      <c r="H73" s="226">
        <v>3.8960000000000002E-2</v>
      </c>
      <c r="I73" s="226">
        <v>6.4999999999999997E-4</v>
      </c>
      <c r="J73" s="226">
        <v>0.29227999999999998</v>
      </c>
      <c r="K73" s="226">
        <v>5.3E-3</v>
      </c>
      <c r="L73" s="226">
        <v>0.72205051675380161</v>
      </c>
      <c r="M73" s="236">
        <v>388</v>
      </c>
      <c r="N73" s="22">
        <v>29.04</v>
      </c>
      <c r="O73" s="22">
        <v>246.4</v>
      </c>
      <c r="P73" s="22">
        <v>4.0199999999999996</v>
      </c>
      <c r="Q73" s="22">
        <v>260.3</v>
      </c>
      <c r="R73" s="22">
        <v>4.16</v>
      </c>
      <c r="S73" s="224">
        <f>(O73/Q73)*100</f>
        <v>94.660007683442188</v>
      </c>
      <c r="U73" s="250"/>
      <c r="AD73" s="224"/>
      <c r="AE73" s="224"/>
    </row>
    <row r="74" spans="1:32" x14ac:dyDescent="0.25">
      <c r="A74" s="237"/>
      <c r="B74" s="22" t="s">
        <v>566</v>
      </c>
      <c r="C74" s="22">
        <v>3226508</v>
      </c>
      <c r="D74" s="22">
        <v>524629</v>
      </c>
      <c r="E74" s="224">
        <f>D74/C74</f>
        <v>0.16259962783293888</v>
      </c>
      <c r="F74" s="226">
        <v>0.26123000000000002</v>
      </c>
      <c r="G74" s="226">
        <v>4.8599999999999997E-3</v>
      </c>
      <c r="H74" s="226">
        <v>3.7229999999999999E-2</v>
      </c>
      <c r="I74" s="226">
        <v>6.2E-4</v>
      </c>
      <c r="J74" s="226">
        <v>0.26123000000000002</v>
      </c>
      <c r="K74" s="226">
        <v>4.8599999999999997E-3</v>
      </c>
      <c r="L74" s="226">
        <v>0.70079931326289402</v>
      </c>
      <c r="M74" s="236">
        <v>235.6</v>
      </c>
      <c r="N74" s="22">
        <v>31.36</v>
      </c>
      <c r="O74" s="235">
        <v>235.6</v>
      </c>
      <c r="P74" s="235">
        <v>3.87</v>
      </c>
      <c r="Q74" s="22">
        <v>235.7</v>
      </c>
      <c r="R74" s="22">
        <v>3.91</v>
      </c>
      <c r="S74" s="224">
        <f>(O74/Q74)*100</f>
        <v>99.957573186253711</v>
      </c>
      <c r="U74" s="250"/>
      <c r="AD74" s="224"/>
      <c r="AE74" s="224"/>
    </row>
    <row r="75" spans="1:32" x14ac:dyDescent="0.25">
      <c r="A75" s="237"/>
      <c r="B75" s="22" t="s">
        <v>565</v>
      </c>
      <c r="C75" s="22">
        <v>12409518</v>
      </c>
      <c r="D75" s="22">
        <v>1121413</v>
      </c>
      <c r="E75" s="224">
        <f>D75/C75</f>
        <v>9.0367168168820095E-2</v>
      </c>
      <c r="F75" s="226">
        <v>0.32330999999999999</v>
      </c>
      <c r="G75" s="226">
        <v>5.5999999999999999E-3</v>
      </c>
      <c r="H75" s="226">
        <v>3.7870000000000001E-2</v>
      </c>
      <c r="I75" s="226">
        <v>6.3000000000000003E-4</v>
      </c>
      <c r="J75" s="226">
        <v>0.32330999999999999</v>
      </c>
      <c r="K75" s="226">
        <v>5.5999999999999999E-3</v>
      </c>
      <c r="L75" s="226">
        <v>0.75963504491118683</v>
      </c>
      <c r="M75" s="236">
        <v>671.3</v>
      </c>
      <c r="N75" s="22">
        <v>25.05</v>
      </c>
      <c r="O75" s="22">
        <v>239.6</v>
      </c>
      <c r="P75" s="22">
        <v>3.89</v>
      </c>
      <c r="Q75" s="22">
        <v>284.39999999999998</v>
      </c>
      <c r="R75" s="22">
        <v>4.3</v>
      </c>
      <c r="S75" s="224">
        <f>(O75/Q75)*100</f>
        <v>84.247538677918428</v>
      </c>
      <c r="U75" s="250"/>
      <c r="AD75" s="224"/>
      <c r="AE75" s="224"/>
    </row>
    <row r="76" spans="1:32" x14ac:dyDescent="0.25">
      <c r="A76" s="237"/>
      <c r="B76" s="22" t="s">
        <v>564</v>
      </c>
      <c r="C76" s="22">
        <v>20552478</v>
      </c>
      <c r="D76" s="22">
        <v>1258316</v>
      </c>
      <c r="E76" s="224">
        <f>D76/C76</f>
        <v>6.1224539444829959E-2</v>
      </c>
      <c r="F76" s="226">
        <v>0.29249999999999998</v>
      </c>
      <c r="G76" s="226">
        <v>5.0299999999999997E-3</v>
      </c>
      <c r="H76" s="226">
        <v>3.8730000000000001E-2</v>
      </c>
      <c r="I76" s="226">
        <v>6.4000000000000005E-4</v>
      </c>
      <c r="J76" s="226">
        <v>0.29249999999999998</v>
      </c>
      <c r="K76" s="226">
        <v>5.0299999999999997E-3</v>
      </c>
      <c r="L76" s="226">
        <v>0.7605408058310601</v>
      </c>
      <c r="M76" s="236">
        <v>402.9</v>
      </c>
      <c r="N76" s="22">
        <v>25.65</v>
      </c>
      <c r="O76" s="22">
        <v>245</v>
      </c>
      <c r="P76" s="22">
        <v>3.97</v>
      </c>
      <c r="Q76" s="22">
        <v>260.5</v>
      </c>
      <c r="R76" s="22">
        <v>3.95</v>
      </c>
      <c r="S76" s="224">
        <f>(O76/Q76)*100</f>
        <v>94.049904030710181</v>
      </c>
      <c r="U76" s="250"/>
      <c r="AD76" s="224"/>
      <c r="AE76" s="224"/>
    </row>
    <row r="77" spans="1:32" x14ac:dyDescent="0.25">
      <c r="A77" s="237"/>
      <c r="B77" s="22" t="s">
        <v>563</v>
      </c>
      <c r="C77" s="22">
        <v>16613185</v>
      </c>
      <c r="D77" s="22">
        <v>1372436</v>
      </c>
      <c r="E77" s="224">
        <f>D77/C77</f>
        <v>8.2611251244117251E-2</v>
      </c>
      <c r="F77" s="226">
        <v>0.30815999999999999</v>
      </c>
      <c r="G77" s="226">
        <v>5.5500000000000002E-3</v>
      </c>
      <c r="H77" s="226">
        <v>3.8080000000000003E-2</v>
      </c>
      <c r="I77" s="226">
        <v>6.4000000000000005E-4</v>
      </c>
      <c r="J77" s="226">
        <v>0.30815999999999999</v>
      </c>
      <c r="K77" s="226">
        <v>5.5500000000000002E-3</v>
      </c>
      <c r="L77" s="226">
        <v>0.73978566706508364</v>
      </c>
      <c r="M77" s="236">
        <v>555.70000000000005</v>
      </c>
      <c r="N77" s="22">
        <v>27.36</v>
      </c>
      <c r="O77" s="22">
        <v>240.9</v>
      </c>
      <c r="P77" s="22">
        <v>3.95</v>
      </c>
      <c r="Q77" s="22">
        <v>272.8</v>
      </c>
      <c r="R77" s="22">
        <v>4.3099999999999996</v>
      </c>
      <c r="S77" s="224">
        <f>(O77/Q77)*100</f>
        <v>88.306451612903231</v>
      </c>
      <c r="U77" s="250"/>
      <c r="AD77" s="224"/>
      <c r="AE77" s="224"/>
    </row>
    <row r="78" spans="1:32" x14ac:dyDescent="0.25">
      <c r="A78" s="237"/>
      <c r="B78" s="22" t="s">
        <v>562</v>
      </c>
      <c r="C78" s="22">
        <v>1376661</v>
      </c>
      <c r="D78" s="22">
        <v>490030</v>
      </c>
      <c r="E78" s="224">
        <f>D78/C78</f>
        <v>0.35595546034935255</v>
      </c>
      <c r="F78" s="226">
        <v>0.29148000000000002</v>
      </c>
      <c r="G78" s="226">
        <v>5.6499999999999996E-3</v>
      </c>
      <c r="H78" s="226">
        <v>3.8030000000000001E-2</v>
      </c>
      <c r="I78" s="226">
        <v>6.4000000000000005E-4</v>
      </c>
      <c r="J78" s="226">
        <v>0.29148000000000002</v>
      </c>
      <c r="K78" s="226">
        <v>5.6499999999999996E-3</v>
      </c>
      <c r="L78" s="226">
        <v>0.66818740886701833</v>
      </c>
      <c r="M78" s="236">
        <v>435.4</v>
      </c>
      <c r="N78" s="22">
        <v>32.450000000000003</v>
      </c>
      <c r="O78" s="22">
        <v>240.6</v>
      </c>
      <c r="P78" s="22">
        <v>3.97</v>
      </c>
      <c r="Q78" s="22">
        <v>259.7</v>
      </c>
      <c r="R78" s="22">
        <v>4.45</v>
      </c>
      <c r="S78" s="224">
        <f>(O78/Q78)*100</f>
        <v>92.645360030804781</v>
      </c>
      <c r="U78" s="250"/>
      <c r="AD78" s="224"/>
      <c r="AE78" s="224"/>
    </row>
    <row r="79" spans="1:32" x14ac:dyDescent="0.25">
      <c r="A79" s="237"/>
      <c r="B79" s="22" t="s">
        <v>561</v>
      </c>
      <c r="C79" s="22">
        <v>7734532</v>
      </c>
      <c r="D79" s="22">
        <v>1856029</v>
      </c>
      <c r="E79" s="224">
        <f>D79/C79</f>
        <v>0.23996655518394649</v>
      </c>
      <c r="F79" s="226">
        <v>0.27118999999999999</v>
      </c>
      <c r="G79" s="226">
        <v>4.7999999999999996E-3</v>
      </c>
      <c r="H79" s="226">
        <v>3.8249999999999999E-2</v>
      </c>
      <c r="I79" s="226">
        <v>6.3000000000000003E-4</v>
      </c>
      <c r="J79" s="226">
        <v>0.27118999999999999</v>
      </c>
      <c r="K79" s="226">
        <v>4.7999999999999996E-3</v>
      </c>
      <c r="L79" s="226">
        <v>0.74513103033886874</v>
      </c>
      <c r="M79" s="236">
        <v>259.89999999999998</v>
      </c>
      <c r="N79" s="22">
        <v>28.05</v>
      </c>
      <c r="O79" s="235">
        <v>242</v>
      </c>
      <c r="P79" s="235">
        <v>3.94</v>
      </c>
      <c r="Q79" s="22">
        <v>243.6</v>
      </c>
      <c r="R79" s="22">
        <v>3.84</v>
      </c>
      <c r="S79" s="224">
        <f>(O79/Q79)*100</f>
        <v>99.343185550082097</v>
      </c>
      <c r="U79" s="250"/>
      <c r="AD79" s="224"/>
      <c r="AE79" s="224"/>
    </row>
    <row r="80" spans="1:32" x14ac:dyDescent="0.25">
      <c r="A80" s="237"/>
      <c r="B80" s="22" t="s">
        <v>560</v>
      </c>
      <c r="C80" s="22">
        <v>12170251</v>
      </c>
      <c r="D80" s="22">
        <v>1397713</v>
      </c>
      <c r="E80" s="224">
        <f>D80/C80</f>
        <v>0.11484668639948346</v>
      </c>
      <c r="F80" s="226">
        <v>0.27013999999999999</v>
      </c>
      <c r="G80" s="226">
        <v>4.7499999999999999E-3</v>
      </c>
      <c r="H80" s="226">
        <v>3.8399999999999997E-2</v>
      </c>
      <c r="I80" s="226">
        <v>6.4000000000000005E-4</v>
      </c>
      <c r="J80" s="226">
        <v>0.27013999999999999</v>
      </c>
      <c r="K80" s="226">
        <v>4.7499999999999999E-3</v>
      </c>
      <c r="L80" s="226">
        <v>0.74948138490484861</v>
      </c>
      <c r="M80" s="236">
        <v>241.8</v>
      </c>
      <c r="N80" s="22">
        <v>27.59</v>
      </c>
      <c r="O80" s="235">
        <v>242.9</v>
      </c>
      <c r="P80" s="235">
        <v>3.96</v>
      </c>
      <c r="Q80" s="22">
        <v>242.8</v>
      </c>
      <c r="R80" s="22">
        <v>3.79</v>
      </c>
      <c r="S80" s="224">
        <f>(O80/Q80)*100</f>
        <v>100.04118616144974</v>
      </c>
      <c r="U80" s="250"/>
      <c r="AD80" s="224"/>
      <c r="AE80" s="224"/>
    </row>
    <row r="81" spans="1:32" x14ac:dyDescent="0.25">
      <c r="A81" s="237"/>
      <c r="B81" s="22" t="s">
        <v>559</v>
      </c>
      <c r="C81" s="22">
        <v>979453</v>
      </c>
      <c r="D81" s="22">
        <v>214275</v>
      </c>
      <c r="E81" s="224">
        <f>D81/C81</f>
        <v>0.21877006859951423</v>
      </c>
      <c r="F81" s="226">
        <v>0.27345000000000003</v>
      </c>
      <c r="G81" s="226">
        <v>5.8599999999999998E-3</v>
      </c>
      <c r="H81" s="226">
        <v>3.789E-2</v>
      </c>
      <c r="I81" s="226">
        <v>6.4999999999999997E-4</v>
      </c>
      <c r="J81" s="226">
        <v>0.27345000000000003</v>
      </c>
      <c r="K81" s="226">
        <v>5.8599999999999998E-3</v>
      </c>
      <c r="L81" s="226">
        <v>0.60464233828513536</v>
      </c>
      <c r="M81" s="236">
        <v>300.10000000000002</v>
      </c>
      <c r="N81" s="22">
        <v>39.57</v>
      </c>
      <c r="O81" s="235">
        <v>239.8</v>
      </c>
      <c r="P81" s="235">
        <v>4.03</v>
      </c>
      <c r="Q81" s="22">
        <v>245.4</v>
      </c>
      <c r="R81" s="22">
        <v>4.67</v>
      </c>
      <c r="S81" s="224">
        <f>(O81/Q81)*100</f>
        <v>97.718011409942946</v>
      </c>
      <c r="U81" s="250"/>
      <c r="AD81" s="224"/>
      <c r="AE81" s="224"/>
    </row>
    <row r="82" spans="1:32" ht="15.75" thickBot="1" x14ac:dyDescent="0.3">
      <c r="A82" s="237"/>
      <c r="B82" s="22" t="s">
        <v>558</v>
      </c>
      <c r="C82" s="22">
        <v>2649860</v>
      </c>
      <c r="D82" s="22">
        <v>448677</v>
      </c>
      <c r="E82" s="224">
        <f>D82/C82</f>
        <v>0.16932102073317082</v>
      </c>
      <c r="F82" s="226">
        <v>0.25470999999999999</v>
      </c>
      <c r="G82" s="226">
        <v>5.6600000000000001E-3</v>
      </c>
      <c r="H82" s="226">
        <v>3.6609999999999997E-2</v>
      </c>
      <c r="I82" s="226">
        <v>6.4000000000000005E-4</v>
      </c>
      <c r="J82" s="226">
        <v>0.25470999999999999</v>
      </c>
      <c r="K82" s="226">
        <v>5.6600000000000001E-3</v>
      </c>
      <c r="L82" s="226">
        <v>0.59153193394015913</v>
      </c>
      <c r="M82" s="236">
        <v>215.9</v>
      </c>
      <c r="N82" s="22">
        <v>42.01</v>
      </c>
      <c r="O82" s="235">
        <v>231.8</v>
      </c>
      <c r="P82" s="235">
        <v>3.97</v>
      </c>
      <c r="Q82" s="22">
        <v>230.4</v>
      </c>
      <c r="R82" s="22">
        <v>4.58</v>
      </c>
      <c r="S82" s="224">
        <f>(O82/Q82)*100</f>
        <v>100.60763888888889</v>
      </c>
      <c r="U82" s="250"/>
      <c r="AD82" s="224"/>
      <c r="AE82" s="224"/>
    </row>
    <row r="83" spans="1:32" s="228" customFormat="1" x14ac:dyDescent="0.25">
      <c r="A83" s="249" t="s">
        <v>118</v>
      </c>
      <c r="B83" s="229" t="s">
        <v>557</v>
      </c>
      <c r="C83" s="229">
        <v>1077470</v>
      </c>
      <c r="D83" s="229">
        <v>193347</v>
      </c>
      <c r="E83" s="230">
        <f>D83/C83</f>
        <v>0.17944536738841918</v>
      </c>
      <c r="F83" s="232">
        <v>5.6340000000000001E-2</v>
      </c>
      <c r="G83" s="232">
        <v>8.8000000000000003E-4</v>
      </c>
      <c r="H83" s="232">
        <v>3.5589999999999997E-2</v>
      </c>
      <c r="I83" s="232">
        <v>5.8E-4</v>
      </c>
      <c r="J83" s="232">
        <v>0.27692</v>
      </c>
      <c r="K83" s="232">
        <v>5.2500000000000003E-3</v>
      </c>
      <c r="L83" s="232">
        <v>0.61664861692022244</v>
      </c>
      <c r="M83" s="248">
        <v>464.9</v>
      </c>
      <c r="N83" s="229">
        <v>34.36</v>
      </c>
      <c r="O83" s="229">
        <v>225.4</v>
      </c>
      <c r="P83" s="229">
        <v>3.58</v>
      </c>
      <c r="Q83" s="229">
        <v>248.2</v>
      </c>
      <c r="R83" s="229">
        <v>4.17</v>
      </c>
      <c r="S83" s="230">
        <f>(O83/Q83)*100</f>
        <v>90.813859790491549</v>
      </c>
      <c r="T83" s="230"/>
      <c r="U83" s="255"/>
      <c r="V83" s="229"/>
      <c r="W83" s="231"/>
      <c r="X83" s="229"/>
      <c r="Y83" s="229"/>
      <c r="Z83" s="229"/>
      <c r="AA83" s="231"/>
      <c r="AB83" s="230"/>
      <c r="AC83" s="229"/>
      <c r="AD83" s="230"/>
      <c r="AE83" s="230"/>
      <c r="AF83" s="229"/>
    </row>
    <row r="84" spans="1:32" ht="15.75" x14ac:dyDescent="0.25">
      <c r="A84" s="237"/>
      <c r="B84" s="22" t="s">
        <v>556</v>
      </c>
      <c r="C84" s="22">
        <v>675963</v>
      </c>
      <c r="D84" s="22">
        <v>360024</v>
      </c>
      <c r="E84" s="224">
        <f>D84/C84</f>
        <v>0.53260903333466481</v>
      </c>
      <c r="F84" s="226">
        <v>6.8150000000000002E-2</v>
      </c>
      <c r="G84" s="226">
        <v>8.4000000000000003E-4</v>
      </c>
      <c r="H84" s="226">
        <v>0.14688000000000001</v>
      </c>
      <c r="I84" s="226">
        <v>2.3400000000000001E-3</v>
      </c>
      <c r="J84" s="226">
        <v>1.3825400000000001</v>
      </c>
      <c r="K84" s="226">
        <v>2.307E-2</v>
      </c>
      <c r="L84" s="226">
        <v>0.71533118361276971</v>
      </c>
      <c r="M84" s="236">
        <v>873.2</v>
      </c>
      <c r="N84" s="22">
        <v>25.34</v>
      </c>
      <c r="O84" s="22">
        <v>883.5</v>
      </c>
      <c r="P84" s="22">
        <v>13.15</v>
      </c>
      <c r="Q84" s="22">
        <v>881.5</v>
      </c>
      <c r="R84" s="22">
        <v>9.83</v>
      </c>
      <c r="S84" s="224">
        <f>(O84/Q84)*100</f>
        <v>100.22688598979013</v>
      </c>
      <c r="U84" s="265">
        <v>883.5</v>
      </c>
      <c r="V84" s="22" t="s">
        <v>534</v>
      </c>
      <c r="W84" s="225">
        <v>0.28204400000000002</v>
      </c>
      <c r="X84" s="22">
        <v>5.1E-5</v>
      </c>
      <c r="Y84" s="22">
        <v>8.4400000000000002E-4</v>
      </c>
      <c r="Z84" s="22">
        <v>3.32E-2</v>
      </c>
      <c r="AA84" s="225">
        <v>0.28202997797476465</v>
      </c>
      <c r="AB84" s="224">
        <v>-6.973088153210405</v>
      </c>
      <c r="AC84" s="22">
        <v>1.7849999999999999</v>
      </c>
      <c r="AD84" s="224">
        <v>2.1663630969938152</v>
      </c>
      <c r="AE84" s="224">
        <v>1.9874100287540395</v>
      </c>
    </row>
    <row r="85" spans="1:32" ht="15.75" x14ac:dyDescent="0.25">
      <c r="A85" s="237"/>
      <c r="B85" s="22" t="s">
        <v>555</v>
      </c>
      <c r="C85" s="22">
        <v>94091</v>
      </c>
      <c r="D85" s="22">
        <v>111410</v>
      </c>
      <c r="E85" s="224">
        <f>D85/C85</f>
        <v>1.1840664888246484</v>
      </c>
      <c r="F85" s="226">
        <v>7.5240000000000001E-2</v>
      </c>
      <c r="G85" s="226">
        <v>1.4499999999999999E-3</v>
      </c>
      <c r="H85" s="226">
        <v>0.18723999999999999</v>
      </c>
      <c r="I85" s="226">
        <v>3.1700000000000001E-3</v>
      </c>
      <c r="J85" s="226">
        <v>1.9459599999999999</v>
      </c>
      <c r="K85" s="226">
        <v>4.2160000000000003E-2</v>
      </c>
      <c r="L85" s="226">
        <v>0.52429662622718065</v>
      </c>
      <c r="M85" s="236">
        <v>1075</v>
      </c>
      <c r="N85" s="22">
        <v>38.159999999999997</v>
      </c>
      <c r="O85" s="22">
        <v>1106.4000000000001</v>
      </c>
      <c r="P85" s="22">
        <v>17.2</v>
      </c>
      <c r="Q85" s="22">
        <v>1097.0999999999999</v>
      </c>
      <c r="R85" s="22">
        <v>14.53</v>
      </c>
      <c r="S85" s="224">
        <f>(O85/Q85)*100</f>
        <v>100.84768936286575</v>
      </c>
      <c r="U85" s="265">
        <v>1106.4000000000001</v>
      </c>
      <c r="V85" s="22" t="s">
        <v>534</v>
      </c>
      <c r="W85" s="225">
        <v>0.28212399999999999</v>
      </c>
      <c r="X85" s="22">
        <v>4.3000000000000002E-5</v>
      </c>
      <c r="Y85" s="22">
        <v>5.6800000000000004E-4</v>
      </c>
      <c r="Z85" s="22">
        <v>2.06E-2</v>
      </c>
      <c r="AA85" s="225">
        <v>0.28211215792689048</v>
      </c>
      <c r="AB85" s="224">
        <v>0.98108649716266427</v>
      </c>
      <c r="AC85" s="22">
        <v>1.5049999999999999</v>
      </c>
      <c r="AD85" s="224">
        <v>1.8484617611984739</v>
      </c>
      <c r="AE85" s="224">
        <v>1.6744791307818627</v>
      </c>
    </row>
    <row r="86" spans="1:32" ht="15.75" x14ac:dyDescent="0.25">
      <c r="A86" s="237"/>
      <c r="B86" s="22" t="s">
        <v>554</v>
      </c>
      <c r="C86" s="22">
        <v>428663</v>
      </c>
      <c r="D86" s="22">
        <v>164618</v>
      </c>
      <c r="E86" s="224">
        <f>D86/C86</f>
        <v>0.38402661298035984</v>
      </c>
      <c r="F86" s="226">
        <v>7.2029999999999997E-2</v>
      </c>
      <c r="G86" s="226">
        <v>9.5E-4</v>
      </c>
      <c r="H86" s="226">
        <v>0.15825</v>
      </c>
      <c r="I86" s="226">
        <v>2.5400000000000002E-3</v>
      </c>
      <c r="J86" s="226">
        <v>1.5743199999999999</v>
      </c>
      <c r="K86" s="226">
        <v>2.716E-2</v>
      </c>
      <c r="L86" s="226">
        <v>0.68850911539349113</v>
      </c>
      <c r="M86" s="236">
        <v>987.2</v>
      </c>
      <c r="N86" s="22">
        <v>26.28</v>
      </c>
      <c r="O86" s="22">
        <v>947.1</v>
      </c>
      <c r="P86" s="22">
        <v>14.12</v>
      </c>
      <c r="Q86" s="22">
        <v>960.1</v>
      </c>
      <c r="R86" s="22">
        <v>10.71</v>
      </c>
      <c r="S86" s="224">
        <f>(O86/Q86)*100</f>
        <v>98.645974377668992</v>
      </c>
      <c r="U86" s="265">
        <v>947.1</v>
      </c>
      <c r="V86" s="22" t="s">
        <v>534</v>
      </c>
      <c r="W86" s="225">
        <v>0.28143400000000002</v>
      </c>
      <c r="X86" s="22">
        <v>4.8000000000000001E-5</v>
      </c>
      <c r="Y86" s="22">
        <v>7.36E-4</v>
      </c>
      <c r="Z86" s="22">
        <v>2.8230000000000002E-2</v>
      </c>
      <c r="AA86" s="225">
        <v>0.28142088423294581</v>
      </c>
      <c r="AB86" s="224">
        <v>-27.122247257149734</v>
      </c>
      <c r="AC86" s="22">
        <v>1.6799999999999997</v>
      </c>
      <c r="AD86" s="224">
        <v>3.4371001222797437</v>
      </c>
      <c r="AE86" s="224">
        <v>3.2640180463045754</v>
      </c>
    </row>
    <row r="87" spans="1:32" ht="15.75" x14ac:dyDescent="0.25">
      <c r="A87" s="237"/>
      <c r="B87" s="22" t="s">
        <v>553</v>
      </c>
      <c r="C87" s="22">
        <v>668993</v>
      </c>
      <c r="D87" s="22">
        <v>167038</v>
      </c>
      <c r="E87" s="224">
        <f>D87/C87</f>
        <v>0.24968572167421782</v>
      </c>
      <c r="F87" s="226">
        <v>6.7269999999999996E-2</v>
      </c>
      <c r="G87" s="226">
        <v>8.1999999999999998E-4</v>
      </c>
      <c r="H87" s="226">
        <v>0.13869000000000001</v>
      </c>
      <c r="I87" s="226">
        <v>2.2100000000000002E-3</v>
      </c>
      <c r="J87" s="226">
        <v>1.2880499999999999</v>
      </c>
      <c r="K87" s="226">
        <v>2.1430000000000001E-2</v>
      </c>
      <c r="L87" s="226">
        <v>0.72069899916442115</v>
      </c>
      <c r="M87" s="236">
        <v>846</v>
      </c>
      <c r="N87" s="22">
        <v>25.2</v>
      </c>
      <c r="O87" s="5">
        <v>837.2</v>
      </c>
      <c r="P87" s="5">
        <v>12.53</v>
      </c>
      <c r="Q87" s="22">
        <v>840.4</v>
      </c>
      <c r="R87" s="22">
        <v>9.51</v>
      </c>
      <c r="S87" s="224">
        <f>(O87/Q87)*100</f>
        <v>99.619228938600685</v>
      </c>
      <c r="U87" s="265">
        <v>837.2</v>
      </c>
      <c r="V87" s="22" t="s">
        <v>534</v>
      </c>
      <c r="W87" s="225">
        <v>0.28201799999999999</v>
      </c>
      <c r="X87" s="22">
        <v>4.5000000000000003E-5</v>
      </c>
      <c r="Y87" s="22">
        <v>4.0059999999999998E-4</v>
      </c>
      <c r="Z87" s="22">
        <v>1.4659999999999999E-2</v>
      </c>
      <c r="AA87" s="225">
        <v>0.28201169603342829</v>
      </c>
      <c r="AB87" s="224">
        <v>-8.6646044534843814</v>
      </c>
      <c r="AC87" s="22">
        <v>1.575</v>
      </c>
      <c r="AD87" s="224">
        <v>2.2350761470481104</v>
      </c>
      <c r="AE87" s="224">
        <v>2.0551064960321299</v>
      </c>
    </row>
    <row r="88" spans="1:32" x14ac:dyDescent="0.25">
      <c r="A88" s="237"/>
      <c r="B88" s="22" t="s">
        <v>552</v>
      </c>
      <c r="C88" s="22">
        <v>331160</v>
      </c>
      <c r="D88" s="22">
        <v>255298</v>
      </c>
      <c r="E88" s="224">
        <f>D88/C88</f>
        <v>0.77092040101461534</v>
      </c>
      <c r="F88" s="226">
        <v>5.5210000000000002E-2</v>
      </c>
      <c r="G88" s="226">
        <v>9.3999999999999997E-4</v>
      </c>
      <c r="H88" s="226">
        <v>8.2739999999999994E-2</v>
      </c>
      <c r="I88" s="226">
        <v>1.3600000000000001E-3</v>
      </c>
      <c r="J88" s="226">
        <v>0.63068000000000002</v>
      </c>
      <c r="K88" s="226">
        <v>1.2670000000000001E-2</v>
      </c>
      <c r="L88" s="226">
        <v>0.58126517665123478</v>
      </c>
      <c r="M88" s="236">
        <v>420.5</v>
      </c>
      <c r="N88" s="22">
        <v>37.299999999999997</v>
      </c>
      <c r="O88" s="261">
        <v>512.4</v>
      </c>
      <c r="P88" s="261">
        <v>8.07</v>
      </c>
      <c r="Q88" s="22">
        <v>496.5</v>
      </c>
      <c r="R88" s="22">
        <v>7.89</v>
      </c>
      <c r="S88" s="224">
        <f>(O88/Q88)*100</f>
        <v>103.20241691842899</v>
      </c>
      <c r="U88" s="250"/>
      <c r="AD88" s="224"/>
      <c r="AE88" s="224"/>
    </row>
    <row r="89" spans="1:32" x14ac:dyDescent="0.25">
      <c r="A89" s="237"/>
      <c r="B89" s="22" t="s">
        <v>551</v>
      </c>
      <c r="C89" s="22">
        <v>518496</v>
      </c>
      <c r="D89" s="22">
        <v>193271</v>
      </c>
      <c r="E89" s="224">
        <f>D89/C89</f>
        <v>0.37275311670678268</v>
      </c>
      <c r="F89" s="226">
        <v>5.6860000000000001E-2</v>
      </c>
      <c r="G89" s="226">
        <v>8.7000000000000001E-4</v>
      </c>
      <c r="H89" s="226">
        <v>7.9930000000000001E-2</v>
      </c>
      <c r="I89" s="226">
        <v>1.2999999999999999E-3</v>
      </c>
      <c r="J89" s="226">
        <v>0.62755000000000005</v>
      </c>
      <c r="K89" s="226">
        <v>1.1820000000000001E-2</v>
      </c>
      <c r="L89" s="226">
        <v>0.62867483155140247</v>
      </c>
      <c r="M89" s="236">
        <v>485.5</v>
      </c>
      <c r="N89" s="22">
        <v>33.86</v>
      </c>
      <c r="O89" s="261">
        <v>495.7</v>
      </c>
      <c r="P89" s="261">
        <v>7.74</v>
      </c>
      <c r="Q89" s="22">
        <v>494.6</v>
      </c>
      <c r="R89" s="22">
        <v>7.37</v>
      </c>
      <c r="S89" s="224">
        <f>(O89/Q89)*100</f>
        <v>100.22240194096238</v>
      </c>
      <c r="U89" s="250"/>
      <c r="AD89" s="224"/>
      <c r="AE89" s="224"/>
    </row>
    <row r="90" spans="1:32" s="238" customFormat="1" x14ac:dyDescent="0.25">
      <c r="A90" s="237"/>
      <c r="B90" s="239" t="s">
        <v>550</v>
      </c>
      <c r="C90" s="239">
        <v>9</v>
      </c>
      <c r="D90" s="239">
        <v>33</v>
      </c>
      <c r="E90" s="240">
        <f>D90/C90</f>
        <v>3.6666666666666665</v>
      </c>
      <c r="F90" s="244">
        <v>0.85377000000000003</v>
      </c>
      <c r="G90" s="244">
        <v>5.6779999999999997E-2</v>
      </c>
      <c r="H90" s="244">
        <v>49.247990000000001</v>
      </c>
      <c r="I90" s="244">
        <v>15.45368</v>
      </c>
      <c r="J90" s="244" t="s">
        <v>549</v>
      </c>
      <c r="K90" s="244" t="s">
        <v>549</v>
      </c>
      <c r="L90" s="244" t="e">
        <v>#VALUE!</v>
      </c>
      <c r="M90" s="243">
        <v>5014.2</v>
      </c>
      <c r="N90" s="239">
        <v>91.15</v>
      </c>
      <c r="O90" s="267" t="s">
        <v>548</v>
      </c>
      <c r="P90" s="267">
        <v>1982.58</v>
      </c>
      <c r="Q90" s="239">
        <v>8801.1</v>
      </c>
      <c r="R90" s="239">
        <v>316.62</v>
      </c>
      <c r="S90" s="224" t="s">
        <v>32</v>
      </c>
      <c r="T90" s="224"/>
      <c r="U90" s="250"/>
      <c r="V90" s="239"/>
      <c r="W90" s="241"/>
      <c r="X90" s="239"/>
      <c r="Y90" s="239"/>
      <c r="Z90" s="239"/>
      <c r="AA90" s="241"/>
      <c r="AB90" s="240"/>
      <c r="AC90" s="239"/>
      <c r="AD90" s="240"/>
      <c r="AE90" s="240"/>
      <c r="AF90" s="239"/>
    </row>
    <row r="91" spans="1:32" x14ac:dyDescent="0.25">
      <c r="A91" s="237"/>
      <c r="B91" s="22" t="s">
        <v>547</v>
      </c>
      <c r="C91" s="22">
        <v>449818</v>
      </c>
      <c r="D91" s="22">
        <v>67181</v>
      </c>
      <c r="E91" s="224">
        <f>D91/C91</f>
        <v>0.14935151550182518</v>
      </c>
      <c r="F91" s="226">
        <v>0.12207999999999999</v>
      </c>
      <c r="G91" s="226">
        <v>1.42E-3</v>
      </c>
      <c r="H91" s="226">
        <v>0.22983000000000001</v>
      </c>
      <c r="I91" s="226">
        <v>3.6800000000000001E-3</v>
      </c>
      <c r="J91" s="226">
        <v>3.8734799999999998</v>
      </c>
      <c r="K91" s="226">
        <v>6.3109999999999999E-2</v>
      </c>
      <c r="L91" s="226">
        <v>0.7408410927605219</v>
      </c>
      <c r="M91" s="236">
        <v>1986.8</v>
      </c>
      <c r="N91" s="22">
        <v>20.6</v>
      </c>
      <c r="O91" s="5">
        <v>1333.6</v>
      </c>
      <c r="P91" s="5">
        <v>19.28</v>
      </c>
      <c r="Q91" s="22">
        <v>1608.2</v>
      </c>
      <c r="R91" s="22">
        <v>13.15</v>
      </c>
      <c r="S91" s="224">
        <f>(O91/Q91)*100</f>
        <v>82.925009327198111</v>
      </c>
      <c r="U91" s="250"/>
      <c r="AD91" s="224"/>
      <c r="AE91" s="224"/>
    </row>
    <row r="92" spans="1:32" x14ac:dyDescent="0.25">
      <c r="A92" s="237"/>
      <c r="B92" s="22" t="s">
        <v>546</v>
      </c>
      <c r="C92" s="22">
        <v>1419898</v>
      </c>
      <c r="D92" s="22">
        <v>162391</v>
      </c>
      <c r="E92" s="224">
        <f>D92/C92</f>
        <v>0.1143680743264657</v>
      </c>
      <c r="F92" s="226">
        <v>0.11373</v>
      </c>
      <c r="G92" s="226">
        <v>1.2899999999999999E-3</v>
      </c>
      <c r="H92" s="226">
        <v>9.8669999999999994E-2</v>
      </c>
      <c r="I92" s="226">
        <v>1.57E-3</v>
      </c>
      <c r="J92" s="226">
        <v>1.5491600000000001</v>
      </c>
      <c r="K92" s="226">
        <v>2.4979999999999999E-2</v>
      </c>
      <c r="L92" s="226">
        <v>0.74936879778459209</v>
      </c>
      <c r="M92" s="236">
        <v>1859.8</v>
      </c>
      <c r="N92" s="22">
        <v>20.39</v>
      </c>
      <c r="O92" s="5">
        <v>606.6</v>
      </c>
      <c r="P92" s="5">
        <v>9.24</v>
      </c>
      <c r="Q92" s="22">
        <v>950.2</v>
      </c>
      <c r="R92" s="22">
        <v>9.9499999999999993</v>
      </c>
      <c r="S92" s="224">
        <f>(O92/Q92)*100</f>
        <v>63.839191749105453</v>
      </c>
      <c r="U92" s="250"/>
      <c r="AD92" s="224"/>
      <c r="AE92" s="224"/>
    </row>
    <row r="93" spans="1:32" x14ac:dyDescent="0.25">
      <c r="A93" s="237"/>
      <c r="B93" s="22" t="s">
        <v>545</v>
      </c>
      <c r="C93" s="22">
        <v>1185078</v>
      </c>
      <c r="D93" s="22">
        <v>382385</v>
      </c>
      <c r="E93" s="224">
        <f>D93/C93</f>
        <v>0.32266652490384601</v>
      </c>
      <c r="F93" s="226">
        <v>5.4879999999999998E-2</v>
      </c>
      <c r="G93" s="226">
        <v>7.5000000000000002E-4</v>
      </c>
      <c r="H93" s="226">
        <v>5.9319999999999998E-2</v>
      </c>
      <c r="I93" s="226">
        <v>9.5E-4</v>
      </c>
      <c r="J93" s="226">
        <v>0.44934000000000002</v>
      </c>
      <c r="K93" s="226">
        <v>7.9600000000000001E-3</v>
      </c>
      <c r="L93" s="226">
        <v>0.67593601899620881</v>
      </c>
      <c r="M93" s="236">
        <v>407.1</v>
      </c>
      <c r="N93" s="22">
        <v>29.99</v>
      </c>
      <c r="O93" s="5">
        <v>371.5</v>
      </c>
      <c r="P93" s="5">
        <v>5.81</v>
      </c>
      <c r="Q93" s="22">
        <v>376.8</v>
      </c>
      <c r="R93" s="22">
        <v>5.57</v>
      </c>
      <c r="S93" s="224">
        <f>(O93/Q93)*100</f>
        <v>98.593418259023352</v>
      </c>
      <c r="U93" s="250"/>
      <c r="AD93" s="224"/>
      <c r="AE93" s="224"/>
    </row>
    <row r="94" spans="1:32" x14ac:dyDescent="0.25">
      <c r="A94" s="237"/>
      <c r="B94" s="22" t="s">
        <v>544</v>
      </c>
      <c r="C94" s="22">
        <v>370583</v>
      </c>
      <c r="D94" s="22">
        <v>133683</v>
      </c>
      <c r="E94" s="224">
        <f>D94/C94</f>
        <v>0.36073700088779032</v>
      </c>
      <c r="F94" s="226">
        <v>9.5780000000000004E-2</v>
      </c>
      <c r="G94" s="226">
        <v>1.1199999999999999E-3</v>
      </c>
      <c r="H94" s="226">
        <v>0.26064999999999999</v>
      </c>
      <c r="I94" s="226">
        <v>4.1799999999999997E-3</v>
      </c>
      <c r="J94" s="226">
        <v>3.4455499999999999</v>
      </c>
      <c r="K94" s="226">
        <v>5.6399999999999999E-2</v>
      </c>
      <c r="L94" s="226">
        <v>0.73976432754717802</v>
      </c>
      <c r="M94" s="236">
        <v>1543.5</v>
      </c>
      <c r="N94" s="22">
        <v>21.87</v>
      </c>
      <c r="O94" s="5">
        <v>1493.1</v>
      </c>
      <c r="P94" s="5">
        <v>21.39</v>
      </c>
      <c r="Q94" s="22">
        <v>1514.9</v>
      </c>
      <c r="R94" s="22">
        <v>12.88</v>
      </c>
      <c r="S94" s="224">
        <f>(O94/Q94)*100</f>
        <v>98.560961119545837</v>
      </c>
      <c r="U94" s="250"/>
      <c r="AD94" s="224"/>
      <c r="AE94" s="224"/>
    </row>
    <row r="95" spans="1:32" x14ac:dyDescent="0.25">
      <c r="A95" s="237"/>
      <c r="B95" s="22" t="s">
        <v>543</v>
      </c>
      <c r="C95" s="22">
        <v>2116068</v>
      </c>
      <c r="D95" s="22">
        <v>127870</v>
      </c>
      <c r="E95" s="224">
        <f>D95/C95</f>
        <v>6.0428114786481343E-2</v>
      </c>
      <c r="F95" s="226">
        <v>4.5999999999999999E-2</v>
      </c>
      <c r="G95" s="226">
        <v>8.4000000000000003E-4</v>
      </c>
      <c r="H95" s="226">
        <v>1.308E-2</v>
      </c>
      <c r="I95" s="226">
        <v>2.2000000000000001E-4</v>
      </c>
      <c r="J95" s="226">
        <v>8.301E-2</v>
      </c>
      <c r="K95" s="226">
        <v>1.7600000000000001E-3</v>
      </c>
      <c r="L95" s="226">
        <v>0.55939443365084063</v>
      </c>
      <c r="M95" s="236">
        <v>0.1</v>
      </c>
      <c r="N95" s="22">
        <v>40.520000000000003</v>
      </c>
      <c r="O95" s="5">
        <v>83.7</v>
      </c>
      <c r="P95" s="5">
        <v>1.37</v>
      </c>
      <c r="Q95" s="22">
        <v>81</v>
      </c>
      <c r="R95" s="22">
        <v>1.65</v>
      </c>
      <c r="S95" s="259">
        <f>(O95/Q95)*100</f>
        <v>103.33333333333334</v>
      </c>
      <c r="T95" s="259"/>
      <c r="U95" s="250"/>
      <c r="AD95" s="224"/>
      <c r="AE95" s="224"/>
    </row>
    <row r="96" spans="1:32" x14ac:dyDescent="0.25">
      <c r="A96" s="237"/>
      <c r="B96" s="22" t="s">
        <v>542</v>
      </c>
      <c r="C96" s="22">
        <v>187845</v>
      </c>
      <c r="D96" s="22">
        <v>50709</v>
      </c>
      <c r="E96" s="224">
        <f>D96/C96</f>
        <v>0.26995128962708614</v>
      </c>
      <c r="F96" s="226">
        <v>6.8239999999999995E-2</v>
      </c>
      <c r="G96" s="226">
        <v>1.1999999999999999E-3</v>
      </c>
      <c r="H96" s="226">
        <v>0.11162</v>
      </c>
      <c r="I96" s="226">
        <v>1.8600000000000001E-3</v>
      </c>
      <c r="J96" s="226">
        <v>1.0512300000000001</v>
      </c>
      <c r="K96" s="226">
        <v>2.1590000000000002E-2</v>
      </c>
      <c r="L96" s="226">
        <v>0.57014637617569952</v>
      </c>
      <c r="M96" s="236">
        <v>875.7</v>
      </c>
      <c r="N96" s="22">
        <v>35.94</v>
      </c>
      <c r="O96" s="5">
        <v>682.2</v>
      </c>
      <c r="P96" s="5">
        <v>10.8</v>
      </c>
      <c r="Q96" s="22">
        <v>729.5</v>
      </c>
      <c r="R96" s="22">
        <v>10.69</v>
      </c>
      <c r="S96" s="224">
        <f>(O96/Q96)*100</f>
        <v>93.516106922549696</v>
      </c>
      <c r="U96" s="250"/>
      <c r="AD96" s="224"/>
      <c r="AE96" s="224"/>
    </row>
    <row r="97" spans="1:32" x14ac:dyDescent="0.25">
      <c r="A97" s="237"/>
      <c r="B97" s="22" t="s">
        <v>541</v>
      </c>
      <c r="C97" s="22">
        <v>795026</v>
      </c>
      <c r="D97" s="22">
        <v>52768</v>
      </c>
      <c r="E97" s="224">
        <f>D97/C97</f>
        <v>6.637267208871156E-2</v>
      </c>
      <c r="F97" s="226">
        <v>5.636E-2</v>
      </c>
      <c r="G97" s="226">
        <v>9.3999999999999997E-4</v>
      </c>
      <c r="H97" s="226">
        <v>4.0529999999999997E-2</v>
      </c>
      <c r="I97" s="226">
        <v>6.7000000000000002E-4</v>
      </c>
      <c r="J97" s="226">
        <v>0.31526999999999999</v>
      </c>
      <c r="K97" s="226">
        <v>6.28E-3</v>
      </c>
      <c r="L97" s="226">
        <v>0.59504913878807608</v>
      </c>
      <c r="M97" s="236">
        <v>465.9</v>
      </c>
      <c r="N97" s="22">
        <v>36.76</v>
      </c>
      <c r="O97" s="5">
        <v>256.10000000000002</v>
      </c>
      <c r="P97" s="5">
        <v>4.13</v>
      </c>
      <c r="Q97" s="22">
        <v>278.3</v>
      </c>
      <c r="R97" s="22">
        <v>4.8499999999999996</v>
      </c>
      <c r="S97" s="259">
        <f>(O97/Q97)*100</f>
        <v>92.022996766079785</v>
      </c>
      <c r="T97" s="259"/>
      <c r="U97" s="250"/>
      <c r="AD97" s="224"/>
      <c r="AE97" s="224"/>
    </row>
    <row r="98" spans="1:32" ht="15.75" x14ac:dyDescent="0.25">
      <c r="A98" s="237"/>
      <c r="B98" s="22" t="s">
        <v>540</v>
      </c>
      <c r="C98" s="22">
        <v>449520</v>
      </c>
      <c r="D98" s="22">
        <v>230944</v>
      </c>
      <c r="E98" s="224">
        <f>D98/C98</f>
        <v>0.51375689624488341</v>
      </c>
      <c r="F98" s="226">
        <v>5.7320000000000003E-2</v>
      </c>
      <c r="G98" s="226">
        <v>8.9999999999999998E-4</v>
      </c>
      <c r="H98" s="226">
        <v>7.9170000000000004E-2</v>
      </c>
      <c r="I98" s="226">
        <v>1.2999999999999999E-3</v>
      </c>
      <c r="J98" s="226">
        <v>0.62631999999999999</v>
      </c>
      <c r="K98" s="226">
        <v>1.2030000000000001E-2</v>
      </c>
      <c r="L98" s="226">
        <v>0.62148199508387103</v>
      </c>
      <c r="M98" s="236">
        <v>503.6</v>
      </c>
      <c r="N98" s="22">
        <v>33.97</v>
      </c>
      <c r="O98" s="235">
        <v>491.2</v>
      </c>
      <c r="P98" s="235">
        <v>7.74</v>
      </c>
      <c r="Q98" s="22">
        <v>493.8</v>
      </c>
      <c r="R98" s="22">
        <v>7.51</v>
      </c>
      <c r="S98" s="224">
        <f>(O98/Q98)*100</f>
        <v>99.473471040907242</v>
      </c>
      <c r="U98" s="265">
        <v>491.2</v>
      </c>
      <c r="V98" s="22" t="s">
        <v>534</v>
      </c>
      <c r="W98" s="225">
        <v>0.28234300000000001</v>
      </c>
      <c r="X98" s="22">
        <v>4.8000000000000001E-5</v>
      </c>
      <c r="Y98" s="22">
        <v>3.7100000000000002E-4</v>
      </c>
      <c r="Z98" s="22">
        <v>1.349E-2</v>
      </c>
      <c r="AA98" s="225">
        <v>0.28233958569839418</v>
      </c>
      <c r="AB98" s="224">
        <v>-4.8214587961403765</v>
      </c>
      <c r="AC98" s="22">
        <v>1.6799999999999997</v>
      </c>
      <c r="AD98" s="224">
        <v>1.7340634967683708</v>
      </c>
      <c r="AE98" s="224">
        <v>1.5429861809023024</v>
      </c>
    </row>
    <row r="99" spans="1:32" ht="15.75" x14ac:dyDescent="0.25">
      <c r="A99" s="237"/>
      <c r="B99" s="22" t="s">
        <v>539</v>
      </c>
      <c r="C99" s="22">
        <v>54777</v>
      </c>
      <c r="D99" s="22">
        <v>71500</v>
      </c>
      <c r="E99" s="224">
        <f>D99/C99</f>
        <v>1.3052923672344232</v>
      </c>
      <c r="F99" s="226">
        <v>6.1969999999999997E-2</v>
      </c>
      <c r="G99" s="226">
        <v>1.73E-3</v>
      </c>
      <c r="H99" s="226">
        <v>0.1186</v>
      </c>
      <c r="I99" s="226">
        <v>2.1700000000000001E-3</v>
      </c>
      <c r="J99" s="226">
        <v>1.0140899999999999</v>
      </c>
      <c r="K99" s="226">
        <v>2.9590000000000002E-2</v>
      </c>
      <c r="L99" s="226">
        <v>0.38101753365400093</v>
      </c>
      <c r="M99" s="236">
        <v>673.1</v>
      </c>
      <c r="N99" s="22">
        <v>58.76</v>
      </c>
      <c r="O99" s="22">
        <v>722.5</v>
      </c>
      <c r="P99" s="22">
        <v>12.49</v>
      </c>
      <c r="Q99" s="22">
        <v>710.9</v>
      </c>
      <c r="R99" s="22">
        <v>14.92</v>
      </c>
      <c r="S99" s="224">
        <f>(O99/Q99)*100</f>
        <v>101.6317344211563</v>
      </c>
      <c r="U99" s="265">
        <v>722.5</v>
      </c>
      <c r="V99" s="22" t="s">
        <v>534</v>
      </c>
      <c r="W99" s="225">
        <v>0.28174500000000002</v>
      </c>
      <c r="X99" s="22">
        <v>4.6E-5</v>
      </c>
      <c r="Y99" s="22">
        <v>4.2200000000000001E-4</v>
      </c>
      <c r="Z99" s="22">
        <v>1.5980000000000001E-2</v>
      </c>
      <c r="AA99" s="225">
        <v>0.28173927522527192</v>
      </c>
      <c r="AB99" s="224">
        <v>-20.894521399130728</v>
      </c>
      <c r="AC99" s="22">
        <v>1.6099999999999997</v>
      </c>
      <c r="AD99" s="224">
        <v>2.896479981893187</v>
      </c>
      <c r="AE99" s="224">
        <v>2.7156691934462986</v>
      </c>
    </row>
    <row r="100" spans="1:32" x14ac:dyDescent="0.25">
      <c r="A100" s="237"/>
      <c r="B100" s="22" t="s">
        <v>538</v>
      </c>
      <c r="C100" s="22">
        <v>836366</v>
      </c>
      <c r="D100" s="22">
        <v>390655</v>
      </c>
      <c r="E100" s="224">
        <f>D100/C100</f>
        <v>0.46708617997383922</v>
      </c>
      <c r="F100" s="226">
        <v>5.6050000000000003E-2</v>
      </c>
      <c r="G100" s="226">
        <v>7.2999999999999996E-4</v>
      </c>
      <c r="H100" s="226">
        <v>8.1420000000000006E-2</v>
      </c>
      <c r="I100" s="226">
        <v>1.32E-3</v>
      </c>
      <c r="J100" s="226">
        <v>0.62978000000000001</v>
      </c>
      <c r="K100" s="226">
        <v>1.0840000000000001E-2</v>
      </c>
      <c r="L100" s="226">
        <v>0.69785687609778746</v>
      </c>
      <c r="M100" s="236">
        <v>453.9</v>
      </c>
      <c r="N100" s="22">
        <v>28.29</v>
      </c>
      <c r="O100" s="235">
        <v>504.6</v>
      </c>
      <c r="P100" s="235">
        <v>7.84</v>
      </c>
      <c r="Q100" s="22">
        <v>496</v>
      </c>
      <c r="R100" s="22">
        <v>6.75</v>
      </c>
      <c r="S100" s="224">
        <f>(O100/Q100)*100</f>
        <v>101.73387096774194</v>
      </c>
      <c r="U100" s="250"/>
      <c r="AD100" s="224"/>
      <c r="AE100" s="224"/>
    </row>
    <row r="101" spans="1:32" x14ac:dyDescent="0.25">
      <c r="A101" s="237"/>
      <c r="B101" s="22" t="s">
        <v>537</v>
      </c>
      <c r="C101" s="22">
        <v>169321</v>
      </c>
      <c r="D101" s="22">
        <v>109637</v>
      </c>
      <c r="E101" s="224">
        <f>D101/C101</f>
        <v>0.64750975956910251</v>
      </c>
      <c r="F101" s="226">
        <v>0.15432999999999999</v>
      </c>
      <c r="G101" s="226">
        <v>1.7600000000000001E-3</v>
      </c>
      <c r="H101" s="226">
        <v>0.41161999999999999</v>
      </c>
      <c r="I101" s="226">
        <v>6.6400000000000001E-3</v>
      </c>
      <c r="J101" s="226">
        <v>8.7674699999999994</v>
      </c>
      <c r="K101" s="226">
        <v>0.14068</v>
      </c>
      <c r="L101" s="226">
        <v>0.74878797985303225</v>
      </c>
      <c r="M101" s="236">
        <v>2394.5</v>
      </c>
      <c r="N101" s="22">
        <v>19.23</v>
      </c>
      <c r="O101" s="22">
        <v>2222.3000000000002</v>
      </c>
      <c r="P101" s="22">
        <v>30.34</v>
      </c>
      <c r="Q101" s="22">
        <v>2314.1</v>
      </c>
      <c r="R101" s="22">
        <v>14.62</v>
      </c>
      <c r="S101" s="224">
        <f>(O101/Q101)*100</f>
        <v>96.03301499503047</v>
      </c>
      <c r="U101" s="265">
        <v>2394.5</v>
      </c>
      <c r="V101" s="266" t="s">
        <v>536</v>
      </c>
      <c r="W101" s="225">
        <v>0.28092699999999998</v>
      </c>
      <c r="X101" s="22">
        <v>5.3999999999999998E-5</v>
      </c>
      <c r="Y101" s="22">
        <v>3.4939999999999998E-4</v>
      </c>
      <c r="Z101" s="22">
        <v>1.389E-2</v>
      </c>
      <c r="AA101" s="225">
        <v>0.28091104304934639</v>
      </c>
      <c r="AB101" s="224">
        <v>-12.069636056917243</v>
      </c>
      <c r="AC101" s="22">
        <v>1.8899999999999997</v>
      </c>
      <c r="AD101" s="224">
        <v>3.6277550377753709</v>
      </c>
      <c r="AE101" s="224">
        <v>3.4930150359654104</v>
      </c>
    </row>
    <row r="102" spans="1:32" ht="15.75" x14ac:dyDescent="0.25">
      <c r="A102" s="237"/>
      <c r="B102" s="22" t="s">
        <v>535</v>
      </c>
      <c r="C102" s="22">
        <v>91094</v>
      </c>
      <c r="D102" s="22">
        <v>26203</v>
      </c>
      <c r="E102" s="224">
        <f>D102/C102</f>
        <v>0.2876479241223352</v>
      </c>
      <c r="F102" s="226">
        <v>6.5030000000000004E-2</v>
      </c>
      <c r="G102" s="226">
        <v>1.4E-3</v>
      </c>
      <c r="H102" s="226">
        <v>0.11652</v>
      </c>
      <c r="I102" s="226">
        <v>2.0100000000000001E-3</v>
      </c>
      <c r="J102" s="226">
        <v>1.0454000000000001</v>
      </c>
      <c r="K102" s="226">
        <v>2.4840000000000001E-2</v>
      </c>
      <c r="L102" s="226">
        <v>0.48634136361811448</v>
      </c>
      <c r="M102" s="236">
        <v>775.2</v>
      </c>
      <c r="N102" s="22">
        <v>44.68</v>
      </c>
      <c r="O102" s="22">
        <v>710.5</v>
      </c>
      <c r="P102" s="22">
        <v>11.63</v>
      </c>
      <c r="Q102" s="22">
        <v>726.6</v>
      </c>
      <c r="R102" s="22">
        <v>12.33</v>
      </c>
      <c r="S102" s="224">
        <f>(O102/Q102)*100</f>
        <v>97.784200385356456</v>
      </c>
      <c r="U102" s="265">
        <v>710.5</v>
      </c>
      <c r="V102" s="22" t="s">
        <v>534</v>
      </c>
      <c r="W102" s="225">
        <v>0.28196399999999999</v>
      </c>
      <c r="X102" s="22">
        <v>3.6999999999999998E-5</v>
      </c>
      <c r="Y102" s="22">
        <v>8.3900000000000001E-4</v>
      </c>
      <c r="Z102" s="22">
        <v>3.3050000000000003E-2</v>
      </c>
      <c r="AA102" s="225">
        <v>0.28195280857376254</v>
      </c>
      <c r="AB102" s="224">
        <v>-13.600805977723729</v>
      </c>
      <c r="AC102" s="22">
        <v>1.2949999999999997</v>
      </c>
      <c r="AD102" s="224">
        <v>2.4424032027119744</v>
      </c>
      <c r="AE102" s="224">
        <v>2.2597299916741544</v>
      </c>
    </row>
    <row r="103" spans="1:32" x14ac:dyDescent="0.25">
      <c r="A103" s="237"/>
      <c r="B103" s="22" t="s">
        <v>533</v>
      </c>
      <c r="C103" s="22">
        <v>202847</v>
      </c>
      <c r="D103" s="22">
        <v>137240</v>
      </c>
      <c r="E103" s="224">
        <f>D103/C103</f>
        <v>0.67656903971959159</v>
      </c>
      <c r="F103" s="226">
        <v>6.0510000000000001E-2</v>
      </c>
      <c r="G103" s="226">
        <v>1.31E-3</v>
      </c>
      <c r="H103" s="226">
        <v>4.65E-2</v>
      </c>
      <c r="I103" s="226">
        <v>8.0000000000000004E-4</v>
      </c>
      <c r="J103" s="226">
        <v>0.38825999999999999</v>
      </c>
      <c r="K103" s="226">
        <v>9.11E-3</v>
      </c>
      <c r="L103" s="226">
        <v>0.46799733324309828</v>
      </c>
      <c r="M103" s="236">
        <v>621.70000000000005</v>
      </c>
      <c r="N103" s="22">
        <v>46.12</v>
      </c>
      <c r="O103" s="22">
        <v>293</v>
      </c>
      <c r="P103" s="22">
        <v>4.91</v>
      </c>
      <c r="Q103" s="22">
        <v>333.1</v>
      </c>
      <c r="R103" s="22">
        <v>6.66</v>
      </c>
      <c r="S103" s="224">
        <f>(O103/Q103)*100</f>
        <v>87.961573101170814</v>
      </c>
      <c r="U103" s="250"/>
      <c r="AD103" s="224"/>
      <c r="AE103" s="224"/>
    </row>
    <row r="104" spans="1:32" x14ac:dyDescent="0.25">
      <c r="A104" s="237"/>
      <c r="B104" s="22" t="s">
        <v>532</v>
      </c>
      <c r="C104" s="22">
        <v>215953</v>
      </c>
      <c r="D104" s="22">
        <v>61231</v>
      </c>
      <c r="E104" s="224">
        <f>D104/C104</f>
        <v>0.28353854773955445</v>
      </c>
      <c r="F104" s="226">
        <v>0.25072</v>
      </c>
      <c r="G104" s="226">
        <v>2.8400000000000001E-3</v>
      </c>
      <c r="H104" s="226">
        <v>0.63351999999999997</v>
      </c>
      <c r="I104" s="226">
        <v>1.03E-2</v>
      </c>
      <c r="J104" s="226">
        <v>21.90484</v>
      </c>
      <c r="K104" s="226">
        <v>0.35821999999999998</v>
      </c>
      <c r="L104" s="226">
        <v>0.75872547122814249</v>
      </c>
      <c r="M104" s="236">
        <v>3189.3</v>
      </c>
      <c r="N104" s="22">
        <v>17.829999999999998</v>
      </c>
      <c r="O104" s="22">
        <v>3163.5</v>
      </c>
      <c r="P104" s="22">
        <v>40.64</v>
      </c>
      <c r="Q104" s="22">
        <v>3179.5</v>
      </c>
      <c r="R104" s="22">
        <v>15.88</v>
      </c>
      <c r="S104" s="224">
        <f>(O104/Q104)*100</f>
        <v>99.496776222676516</v>
      </c>
      <c r="U104" s="250"/>
      <c r="AD104" s="224"/>
      <c r="AE104" s="224"/>
    </row>
    <row r="105" spans="1:32" x14ac:dyDescent="0.25">
      <c r="A105" s="237"/>
      <c r="B105" s="22" t="s">
        <v>531</v>
      </c>
      <c r="C105" s="22">
        <v>776664</v>
      </c>
      <c r="D105" s="22">
        <v>38606</v>
      </c>
      <c r="E105" s="224">
        <f>D105/C105</f>
        <v>4.9707466806752983E-2</v>
      </c>
      <c r="F105" s="226">
        <v>0.22681000000000001</v>
      </c>
      <c r="G105" s="226">
        <v>2.5699999999999998E-3</v>
      </c>
      <c r="H105" s="226">
        <v>0.31573000000000001</v>
      </c>
      <c r="I105" s="226">
        <v>5.1200000000000004E-3</v>
      </c>
      <c r="J105" s="226">
        <v>9.8746399999999994</v>
      </c>
      <c r="K105" s="226">
        <v>0.16223000000000001</v>
      </c>
      <c r="L105" s="226">
        <v>0.75912319535140149</v>
      </c>
      <c r="M105" s="236">
        <v>3029.7</v>
      </c>
      <c r="N105" s="22">
        <v>18.03</v>
      </c>
      <c r="O105" s="5">
        <v>1768.8</v>
      </c>
      <c r="P105" s="5">
        <v>25.09</v>
      </c>
      <c r="Q105" s="22">
        <v>2423.1</v>
      </c>
      <c r="R105" s="22">
        <v>15.15</v>
      </c>
      <c r="S105" s="259">
        <f>(O105/Q105)*100</f>
        <v>72.997400024761674</v>
      </c>
      <c r="T105" s="259"/>
      <c r="U105" s="250"/>
      <c r="AD105" s="224"/>
      <c r="AE105" s="224"/>
    </row>
    <row r="106" spans="1:32" x14ac:dyDescent="0.25">
      <c r="A106" s="237"/>
      <c r="B106" s="22" t="s">
        <v>530</v>
      </c>
      <c r="C106" s="22">
        <v>377626</v>
      </c>
      <c r="D106" s="22">
        <v>91907</v>
      </c>
      <c r="E106" s="224">
        <f>D106/C106</f>
        <v>0.24338101719690911</v>
      </c>
      <c r="F106" s="226">
        <v>6.6820000000000004E-2</v>
      </c>
      <c r="G106" s="226">
        <v>1.0499999999999999E-3</v>
      </c>
      <c r="H106" s="226">
        <v>7.8539999999999999E-2</v>
      </c>
      <c r="I106" s="226">
        <v>1.2999999999999999E-3</v>
      </c>
      <c r="J106" s="226">
        <v>0.72372000000000003</v>
      </c>
      <c r="K106" s="226">
        <v>1.4080000000000001E-2</v>
      </c>
      <c r="L106" s="226">
        <v>0.62968570593171047</v>
      </c>
      <c r="M106" s="236">
        <v>832.1</v>
      </c>
      <c r="N106" s="22">
        <v>32.51</v>
      </c>
      <c r="O106" s="5">
        <v>487.4</v>
      </c>
      <c r="P106" s="5">
        <v>7.8</v>
      </c>
      <c r="Q106" s="22">
        <v>552.9</v>
      </c>
      <c r="R106" s="22">
        <v>8.2899999999999991</v>
      </c>
      <c r="S106" s="224">
        <f>(O106/Q106)*100</f>
        <v>88.153373123530471</v>
      </c>
      <c r="U106" s="250"/>
      <c r="AD106" s="224"/>
      <c r="AE106" s="224"/>
    </row>
    <row r="107" spans="1:32" x14ac:dyDescent="0.25">
      <c r="A107" s="237"/>
      <c r="B107" s="22" t="s">
        <v>529</v>
      </c>
      <c r="C107" s="22">
        <v>253797</v>
      </c>
      <c r="D107" s="22">
        <v>140168</v>
      </c>
      <c r="E107" s="224">
        <f>D107/C107</f>
        <v>0.55228391194537363</v>
      </c>
      <c r="F107" s="226">
        <v>7.2059999999999999E-2</v>
      </c>
      <c r="G107" s="226">
        <v>1.0200000000000001E-3</v>
      </c>
      <c r="H107" s="226">
        <v>0.18151999999999999</v>
      </c>
      <c r="I107" s="226">
        <v>3.0000000000000001E-3</v>
      </c>
      <c r="J107" s="226">
        <v>1.80355</v>
      </c>
      <c r="K107" s="226">
        <v>3.2969999999999999E-2</v>
      </c>
      <c r="L107" s="226">
        <v>0.6735040402969783</v>
      </c>
      <c r="M107" s="236">
        <v>987.6</v>
      </c>
      <c r="N107" s="22">
        <v>28.38</v>
      </c>
      <c r="O107" s="5">
        <v>1075.3</v>
      </c>
      <c r="P107" s="5">
        <v>16.34</v>
      </c>
      <c r="Q107" s="22">
        <v>1046.7</v>
      </c>
      <c r="R107" s="22">
        <v>11.94</v>
      </c>
      <c r="S107" s="224">
        <f>(O107/Q107)*100</f>
        <v>102.73239705741855</v>
      </c>
      <c r="U107" s="250"/>
      <c r="AD107" s="224"/>
      <c r="AE107" s="224"/>
    </row>
    <row r="108" spans="1:32" x14ac:dyDescent="0.25">
      <c r="A108" s="237"/>
      <c r="B108" s="22" t="s">
        <v>528</v>
      </c>
      <c r="C108" s="22">
        <v>1648384</v>
      </c>
      <c r="D108" s="22">
        <v>12868</v>
      </c>
      <c r="E108" s="224">
        <f>D108/C108</f>
        <v>7.8064334523994406E-3</v>
      </c>
      <c r="F108" s="226">
        <v>5.0930000000000003E-2</v>
      </c>
      <c r="G108" s="226">
        <v>8.4999999999999995E-4</v>
      </c>
      <c r="H108" s="226">
        <v>2.06E-2</v>
      </c>
      <c r="I108" s="226">
        <v>3.4000000000000002E-4</v>
      </c>
      <c r="J108" s="226">
        <v>0.14463999999999999</v>
      </c>
      <c r="K108" s="226">
        <v>2.9199999999999999E-3</v>
      </c>
      <c r="L108" s="226">
        <v>0.60237810924082913</v>
      </c>
      <c r="M108" s="236">
        <v>237.5</v>
      </c>
      <c r="N108" s="22">
        <v>37.950000000000003</v>
      </c>
      <c r="O108" s="5">
        <v>131.4</v>
      </c>
      <c r="P108" s="5">
        <v>2.16</v>
      </c>
      <c r="Q108" s="22">
        <v>137.19999999999999</v>
      </c>
      <c r="R108" s="22">
        <v>2.59</v>
      </c>
      <c r="S108" s="259">
        <f>(O108/Q108)*100</f>
        <v>95.772594752186606</v>
      </c>
      <c r="T108" s="259"/>
      <c r="U108" s="250"/>
      <c r="AD108" s="224"/>
      <c r="AE108" s="224"/>
    </row>
    <row r="109" spans="1:32" x14ac:dyDescent="0.25">
      <c r="A109" s="237"/>
      <c r="B109" s="22" t="s">
        <v>527</v>
      </c>
      <c r="C109" s="22">
        <v>1325745</v>
      </c>
      <c r="D109" s="22">
        <v>95422</v>
      </c>
      <c r="E109" s="224">
        <f>D109/C109</f>
        <v>7.1976134173615591E-2</v>
      </c>
      <c r="F109" s="226">
        <v>6.0850000000000001E-2</v>
      </c>
      <c r="G109" s="226">
        <v>8.0999999999999996E-4</v>
      </c>
      <c r="H109" s="226">
        <v>7.3840000000000003E-2</v>
      </c>
      <c r="I109" s="226">
        <v>1.2099999999999999E-3</v>
      </c>
      <c r="J109" s="226">
        <v>0.61951000000000001</v>
      </c>
      <c r="K109" s="226">
        <v>1.1010000000000001E-2</v>
      </c>
      <c r="L109" s="226">
        <v>0.69907599872181503</v>
      </c>
      <c r="M109" s="236">
        <v>633.9</v>
      </c>
      <c r="N109" s="22">
        <v>28.35</v>
      </c>
      <c r="O109" s="5">
        <v>459.3</v>
      </c>
      <c r="P109" s="5">
        <v>7.27</v>
      </c>
      <c r="Q109" s="22">
        <v>489.5</v>
      </c>
      <c r="R109" s="22">
        <v>6.9</v>
      </c>
      <c r="S109" s="259">
        <f>(O109/Q109)*100</f>
        <v>93.830439223697653</v>
      </c>
      <c r="T109" s="259"/>
      <c r="U109" s="250"/>
      <c r="AD109" s="224"/>
      <c r="AE109" s="224"/>
    </row>
    <row r="110" spans="1:32" ht="15.75" thickBot="1" x14ac:dyDescent="0.3">
      <c r="A110" s="237"/>
      <c r="B110" s="22" t="s">
        <v>526</v>
      </c>
      <c r="C110" s="22">
        <v>405241</v>
      </c>
      <c r="D110" s="22">
        <v>96577</v>
      </c>
      <c r="E110" s="224">
        <f>D110/C110</f>
        <v>0.23831991333552133</v>
      </c>
      <c r="F110" s="226">
        <v>6.6699999999999995E-2</v>
      </c>
      <c r="G110" s="254">
        <v>1.0499999999999999E-3</v>
      </c>
      <c r="H110" s="254">
        <v>7.5590000000000004E-2</v>
      </c>
      <c r="I110" s="254">
        <v>1.2600000000000001E-3</v>
      </c>
      <c r="J110" s="254">
        <v>0.69511999999999996</v>
      </c>
      <c r="K110" s="254">
        <v>1.353E-2</v>
      </c>
      <c r="L110" s="254">
        <v>0.63013966901030871</v>
      </c>
      <c r="M110" s="236">
        <v>828.3</v>
      </c>
      <c r="N110" s="22">
        <v>32.43</v>
      </c>
      <c r="O110" s="5">
        <v>469.8</v>
      </c>
      <c r="P110" s="5">
        <v>7.55</v>
      </c>
      <c r="Q110" s="22">
        <v>535.9</v>
      </c>
      <c r="R110" s="22">
        <v>8.11</v>
      </c>
      <c r="S110" s="224">
        <f>(O110/Q110)*100</f>
        <v>87.665609255458108</v>
      </c>
      <c r="U110" s="250"/>
      <c r="AD110" s="224"/>
      <c r="AE110" s="224"/>
    </row>
    <row r="111" spans="1:32" s="228" customFormat="1" ht="15.75" x14ac:dyDescent="0.25">
      <c r="A111" s="249" t="s">
        <v>124</v>
      </c>
      <c r="B111" s="229" t="s">
        <v>525</v>
      </c>
      <c r="C111" s="229">
        <v>8453616</v>
      </c>
      <c r="D111" s="229">
        <v>625369</v>
      </c>
      <c r="E111" s="230">
        <f>D111/C111</f>
        <v>7.3976508987396633E-2</v>
      </c>
      <c r="F111" s="232">
        <v>4.7750000000000001E-2</v>
      </c>
      <c r="G111" s="257">
        <v>6.3000000000000003E-4</v>
      </c>
      <c r="H111" s="257">
        <v>1.278E-2</v>
      </c>
      <c r="I111" s="257">
        <v>2.1000000000000001E-4</v>
      </c>
      <c r="J111" s="257">
        <v>8.4150000000000003E-2</v>
      </c>
      <c r="K111" s="257">
        <v>1.5E-3</v>
      </c>
      <c r="L111" s="257">
        <v>0.70616219258260648</v>
      </c>
      <c r="M111" s="248">
        <v>86.1</v>
      </c>
      <c r="N111" s="229">
        <v>32.159999999999997</v>
      </c>
      <c r="O111" s="264">
        <v>81.900000000000006</v>
      </c>
      <c r="P111" s="264">
        <v>1.33</v>
      </c>
      <c r="Q111" s="229">
        <v>82</v>
      </c>
      <c r="R111" s="229">
        <v>1.41</v>
      </c>
      <c r="S111" s="263">
        <f>(O111/Q111)*100</f>
        <v>99.878048780487816</v>
      </c>
      <c r="T111" s="262" t="s">
        <v>524</v>
      </c>
      <c r="U111" s="246">
        <v>81.400000000000006</v>
      </c>
      <c r="V111" s="229" t="s">
        <v>426</v>
      </c>
      <c r="W111" s="231">
        <v>0.28237899999999999</v>
      </c>
      <c r="X111" s="229">
        <v>6.4999999999999994E-5</v>
      </c>
      <c r="Y111" s="229">
        <v>1.408E-3</v>
      </c>
      <c r="Z111" s="229">
        <v>5.1400000000000001E-2</v>
      </c>
      <c r="AA111" s="231">
        <v>0.28237686087781944</v>
      </c>
      <c r="AB111" s="230">
        <v>-12.629961305767878</v>
      </c>
      <c r="AC111" s="229">
        <v>2.2749999999999995</v>
      </c>
      <c r="AD111" s="230">
        <v>1.912192708906997</v>
      </c>
      <c r="AE111" s="230">
        <v>1.7106000806063386</v>
      </c>
      <c r="AF111" s="229"/>
    </row>
    <row r="112" spans="1:32" ht="15.75" x14ac:dyDescent="0.25">
      <c r="A112" s="237"/>
      <c r="B112" s="22" t="s">
        <v>523</v>
      </c>
      <c r="C112" s="22">
        <v>3528351</v>
      </c>
      <c r="D112" s="22">
        <v>548877</v>
      </c>
      <c r="E112" s="224">
        <f>D112/C112</f>
        <v>0.15556190413028637</v>
      </c>
      <c r="F112" s="226">
        <v>4.9279999999999997E-2</v>
      </c>
      <c r="G112" s="254">
        <v>9.5E-4</v>
      </c>
      <c r="H112" s="254">
        <v>1.1950000000000001E-2</v>
      </c>
      <c r="I112" s="254">
        <v>2.0000000000000001E-4</v>
      </c>
      <c r="J112" s="254">
        <v>8.1210000000000004E-2</v>
      </c>
      <c r="K112" s="254">
        <v>1.81E-3</v>
      </c>
      <c r="L112" s="254">
        <v>0.54317806990536333</v>
      </c>
      <c r="M112" s="236">
        <v>161.30000000000001</v>
      </c>
      <c r="N112" s="22">
        <v>44.27</v>
      </c>
      <c r="O112" s="22">
        <v>76.599999999999994</v>
      </c>
      <c r="P112" s="22">
        <v>1.3</v>
      </c>
      <c r="Q112" s="22">
        <v>79.3</v>
      </c>
      <c r="R112" s="22">
        <v>1.7</v>
      </c>
      <c r="S112" s="224">
        <f>(O112/Q112)*100</f>
        <v>96.5952080706179</v>
      </c>
      <c r="U112" s="245">
        <v>81.400000000000006</v>
      </c>
      <c r="V112" s="22" t="s">
        <v>426</v>
      </c>
      <c r="W112" s="225">
        <v>0.282387</v>
      </c>
      <c r="X112" s="22">
        <v>5.1E-5</v>
      </c>
      <c r="Y112" s="22">
        <v>6.6049999999999995E-4</v>
      </c>
      <c r="Z112" s="21">
        <v>2.6579999999999999E-2</v>
      </c>
      <c r="AA112" s="225">
        <v>0.28238599652684643</v>
      </c>
      <c r="AB112" s="224">
        <v>-12.306843090300612</v>
      </c>
      <c r="AC112" s="22">
        <v>1.7849999999999999</v>
      </c>
      <c r="AD112" s="224">
        <v>1.8920082846740713</v>
      </c>
      <c r="AE112" s="224">
        <v>1.6903396117406526</v>
      </c>
    </row>
    <row r="113" spans="1:31" x14ac:dyDescent="0.25">
      <c r="A113" s="237"/>
      <c r="B113" s="22" t="s">
        <v>522</v>
      </c>
      <c r="C113" s="22">
        <v>3764066</v>
      </c>
      <c r="D113" s="22">
        <v>678494</v>
      </c>
      <c r="E113" s="224">
        <f>D113/C113</f>
        <v>0.18025560657012921</v>
      </c>
      <c r="F113" s="226">
        <v>4.5659999999999999E-2</v>
      </c>
      <c r="G113" s="254">
        <v>6.8999999999999997E-4</v>
      </c>
      <c r="H113" s="254">
        <v>1.255E-2</v>
      </c>
      <c r="I113" s="254">
        <v>2.1000000000000001E-4</v>
      </c>
      <c r="J113" s="254">
        <v>7.8969999999999999E-2</v>
      </c>
      <c r="K113" s="254">
        <v>1.5100000000000001E-3</v>
      </c>
      <c r="L113" s="254">
        <v>0.65204565104747048</v>
      </c>
      <c r="M113" s="236">
        <v>0.1</v>
      </c>
      <c r="N113" s="22">
        <v>15.52</v>
      </c>
      <c r="O113" s="235">
        <v>80.400000000000006</v>
      </c>
      <c r="P113" s="235">
        <v>1.32</v>
      </c>
      <c r="Q113" s="22">
        <v>77.2</v>
      </c>
      <c r="R113" s="22">
        <v>1.42</v>
      </c>
      <c r="S113" s="224">
        <f>(O113/Q113)*100</f>
        <v>104.14507772020724</v>
      </c>
      <c r="U113" s="234"/>
      <c r="Z113" s="21"/>
      <c r="AD113" s="224"/>
      <c r="AE113" s="224"/>
    </row>
    <row r="114" spans="1:31" x14ac:dyDescent="0.25">
      <c r="A114" s="237"/>
      <c r="B114" s="22" t="s">
        <v>521</v>
      </c>
      <c r="C114" s="22">
        <v>4504674</v>
      </c>
      <c r="D114" s="22">
        <v>625384</v>
      </c>
      <c r="E114" s="224">
        <f>D114/C114</f>
        <v>0.13883002410385303</v>
      </c>
      <c r="F114" s="226">
        <v>5.2830000000000002E-2</v>
      </c>
      <c r="G114" s="254">
        <v>7.6000000000000004E-4</v>
      </c>
      <c r="H114" s="254">
        <v>1.259E-2</v>
      </c>
      <c r="I114" s="254">
        <v>2.1000000000000001E-4</v>
      </c>
      <c r="J114" s="254">
        <v>9.171E-2</v>
      </c>
      <c r="K114" s="254">
        <v>1.7099999999999999E-3</v>
      </c>
      <c r="L114" s="254">
        <v>0.67350499721874979</v>
      </c>
      <c r="M114" s="236">
        <v>321.39999999999998</v>
      </c>
      <c r="N114" s="22">
        <v>32.36</v>
      </c>
      <c r="O114" s="235">
        <v>80.7</v>
      </c>
      <c r="P114" s="235">
        <v>1.32</v>
      </c>
      <c r="Q114" s="22">
        <v>89.1</v>
      </c>
      <c r="R114" s="22">
        <v>1.59</v>
      </c>
      <c r="S114" s="224">
        <f>(O114/Q114)*100</f>
        <v>90.572390572390589</v>
      </c>
      <c r="U114" s="234"/>
      <c r="Z114" s="21"/>
      <c r="AD114" s="224"/>
      <c r="AE114" s="224"/>
    </row>
    <row r="115" spans="1:31" x14ac:dyDescent="0.25">
      <c r="A115" s="237"/>
      <c r="B115" s="22" t="s">
        <v>520</v>
      </c>
      <c r="C115" s="22">
        <v>3074368</v>
      </c>
      <c r="D115" s="22">
        <v>775177</v>
      </c>
      <c r="E115" s="224">
        <f>D115/C115</f>
        <v>0.25214190363677996</v>
      </c>
      <c r="F115" s="226">
        <v>0.10682999999999999</v>
      </c>
      <c r="G115" s="254">
        <v>1.4599999999999999E-3</v>
      </c>
      <c r="H115" s="254">
        <v>1.357E-2</v>
      </c>
      <c r="I115" s="254">
        <v>2.2000000000000001E-4</v>
      </c>
      <c r="J115" s="254">
        <v>0.19989999999999999</v>
      </c>
      <c r="K115" s="254">
        <v>3.5999999999999999E-3</v>
      </c>
      <c r="L115" s="254">
        <v>0.68567106944689427</v>
      </c>
      <c r="M115" s="236">
        <v>1746</v>
      </c>
      <c r="N115" s="22">
        <v>24.74</v>
      </c>
      <c r="O115" s="22">
        <v>86.9</v>
      </c>
      <c r="P115" s="22">
        <v>1.43</v>
      </c>
      <c r="Q115" s="22">
        <v>185</v>
      </c>
      <c r="R115" s="22">
        <v>3.05</v>
      </c>
      <c r="S115" s="224">
        <f>(O115/Q115)*100</f>
        <v>46.972972972972975</v>
      </c>
      <c r="U115" s="234"/>
      <c r="Z115" s="21"/>
      <c r="AD115" s="224"/>
      <c r="AE115" s="224"/>
    </row>
    <row r="116" spans="1:31" x14ac:dyDescent="0.25">
      <c r="A116" s="237"/>
      <c r="B116" s="22" t="s">
        <v>519</v>
      </c>
      <c r="C116" s="22">
        <v>2366887</v>
      </c>
      <c r="D116" s="22">
        <v>888877</v>
      </c>
      <c r="E116" s="224">
        <f>D116/C116</f>
        <v>0.37554686810143451</v>
      </c>
      <c r="F116" s="226">
        <v>0.29666999999999999</v>
      </c>
      <c r="G116" s="254">
        <v>4.3E-3</v>
      </c>
      <c r="H116" s="254">
        <v>6.5900000000000004E-3</v>
      </c>
      <c r="I116" s="254">
        <v>1.1E-4</v>
      </c>
      <c r="J116" s="254">
        <v>0.26960000000000001</v>
      </c>
      <c r="K116" s="254">
        <v>4.8999999999999998E-3</v>
      </c>
      <c r="L116" s="254">
        <v>0.65738608019088851</v>
      </c>
      <c r="M116" s="236">
        <v>3452.9</v>
      </c>
      <c r="N116" s="22">
        <v>22.32</v>
      </c>
      <c r="O116" s="22">
        <v>42.4</v>
      </c>
      <c r="P116" s="22">
        <v>0.73</v>
      </c>
      <c r="Q116" s="22">
        <v>242.4</v>
      </c>
      <c r="R116" s="22">
        <v>3.92</v>
      </c>
      <c r="S116" s="224">
        <f>(O116/Q116)*100</f>
        <v>17.491749174917491</v>
      </c>
      <c r="U116" s="234"/>
      <c r="Z116" s="21"/>
      <c r="AD116" s="224"/>
      <c r="AE116" s="224"/>
    </row>
    <row r="117" spans="1:31" x14ac:dyDescent="0.25">
      <c r="A117" s="237"/>
      <c r="B117" s="22" t="s">
        <v>518</v>
      </c>
      <c r="C117" s="22">
        <v>11399266</v>
      </c>
      <c r="D117" s="22">
        <v>985889</v>
      </c>
      <c r="E117" s="224">
        <f>D117/C117</f>
        <v>8.6487059780866599E-2</v>
      </c>
      <c r="F117" s="226">
        <v>5.314E-2</v>
      </c>
      <c r="G117" s="254">
        <v>6.8000000000000005E-4</v>
      </c>
      <c r="H117" s="254">
        <v>1.2540000000000001E-2</v>
      </c>
      <c r="I117" s="254">
        <v>2.1000000000000001E-4</v>
      </c>
      <c r="J117" s="254">
        <v>9.1880000000000003E-2</v>
      </c>
      <c r="K117" s="254">
        <v>1.6100000000000001E-3</v>
      </c>
      <c r="L117" s="254">
        <v>0.72201830545816992</v>
      </c>
      <c r="M117" s="236">
        <v>334.5</v>
      </c>
      <c r="N117" s="22">
        <v>28.49</v>
      </c>
      <c r="O117" s="261">
        <v>80.400000000000006</v>
      </c>
      <c r="P117" s="261">
        <v>1.31</v>
      </c>
      <c r="Q117" s="22">
        <v>89.3</v>
      </c>
      <c r="R117" s="22">
        <v>1.5</v>
      </c>
      <c r="S117" s="260">
        <f>(O117/Q117)*100</f>
        <v>90.033594624860029</v>
      </c>
      <c r="T117" s="259"/>
      <c r="U117" s="234"/>
      <c r="Z117" s="21"/>
      <c r="AD117" s="224"/>
      <c r="AE117" s="224"/>
    </row>
    <row r="118" spans="1:31" x14ac:dyDescent="0.25">
      <c r="A118" s="237"/>
      <c r="B118" s="22" t="s">
        <v>517</v>
      </c>
      <c r="C118" s="22">
        <v>2187646</v>
      </c>
      <c r="D118" s="22">
        <v>853627</v>
      </c>
      <c r="E118" s="224">
        <f>D118/C118</f>
        <v>0.39020344242167149</v>
      </c>
      <c r="F118" s="226">
        <v>8.1030000000000005E-2</v>
      </c>
      <c r="G118" s="254">
        <v>1.1000000000000001E-3</v>
      </c>
      <c r="H118" s="254">
        <v>5.0139999999999997E-2</v>
      </c>
      <c r="I118" s="254">
        <v>8.1999999999999998E-4</v>
      </c>
      <c r="J118" s="254">
        <v>0.56008000000000002</v>
      </c>
      <c r="K118" s="254">
        <v>1.0109999999999999E-2</v>
      </c>
      <c r="L118" s="254">
        <v>0.69274807228476065</v>
      </c>
      <c r="M118" s="236">
        <v>1222.2</v>
      </c>
      <c r="N118" s="22">
        <v>26.39</v>
      </c>
      <c r="O118" s="22">
        <v>315.39999999999998</v>
      </c>
      <c r="P118" s="22">
        <v>5.0599999999999996</v>
      </c>
      <c r="Q118" s="22">
        <v>451.6</v>
      </c>
      <c r="R118" s="22">
        <v>6.58</v>
      </c>
      <c r="S118" s="224">
        <f>(O118/Q118)*100</f>
        <v>69.840566873339228</v>
      </c>
      <c r="U118" s="234"/>
      <c r="Z118" s="21"/>
      <c r="AD118" s="224"/>
      <c r="AE118" s="224"/>
    </row>
    <row r="119" spans="1:31" x14ac:dyDescent="0.25">
      <c r="A119" s="237"/>
      <c r="B119" s="22" t="s">
        <v>516</v>
      </c>
      <c r="C119" s="22">
        <v>4877865</v>
      </c>
      <c r="D119" s="22">
        <v>671654</v>
      </c>
      <c r="E119" s="224">
        <f>D119/C119</f>
        <v>0.13769425763115625</v>
      </c>
      <c r="F119" s="226">
        <v>4.7019999999999999E-2</v>
      </c>
      <c r="G119" s="254">
        <v>6.8999999999999997E-4</v>
      </c>
      <c r="H119" s="254">
        <v>1.294E-2</v>
      </c>
      <c r="I119" s="254">
        <v>2.1000000000000001E-4</v>
      </c>
      <c r="J119" s="254">
        <v>8.3860000000000004E-2</v>
      </c>
      <c r="K119" s="254">
        <v>1.58E-3</v>
      </c>
      <c r="L119" s="254">
        <v>0.65901777679105988</v>
      </c>
      <c r="M119" s="236">
        <v>49.7</v>
      </c>
      <c r="N119" s="22">
        <v>33.97</v>
      </c>
      <c r="O119" s="235">
        <v>82.9</v>
      </c>
      <c r="P119" s="235">
        <v>1.36</v>
      </c>
      <c r="Q119" s="22">
        <v>81.8</v>
      </c>
      <c r="R119" s="22">
        <v>1.48</v>
      </c>
      <c r="S119" s="224">
        <f>(O119/Q119)*100</f>
        <v>101.34474327628362</v>
      </c>
      <c r="U119" s="234"/>
      <c r="Z119" s="21"/>
      <c r="AD119" s="224"/>
      <c r="AE119" s="224"/>
    </row>
    <row r="120" spans="1:31" x14ac:dyDescent="0.25">
      <c r="A120" s="237"/>
      <c r="B120" s="22" t="s">
        <v>515</v>
      </c>
      <c r="C120" s="22">
        <v>3022646</v>
      </c>
      <c r="D120" s="22">
        <v>1466666</v>
      </c>
      <c r="E120" s="224">
        <f>D120/C120</f>
        <v>0.48522585840353122</v>
      </c>
      <c r="F120" s="226">
        <v>0.32528000000000001</v>
      </c>
      <c r="G120" s="254">
        <v>4.1200000000000004E-3</v>
      </c>
      <c r="H120" s="254">
        <v>1.5810000000000001E-2</v>
      </c>
      <c r="I120" s="254">
        <v>2.5999999999999998E-4</v>
      </c>
      <c r="J120" s="254">
        <v>0.70901999999999998</v>
      </c>
      <c r="K120" s="254">
        <v>1.2330000000000001E-2</v>
      </c>
      <c r="L120" s="254">
        <v>0.72107988820919355</v>
      </c>
      <c r="M120" s="236">
        <v>3595</v>
      </c>
      <c r="N120" s="22">
        <v>19.329999999999998</v>
      </c>
      <c r="O120" s="22">
        <v>101.1</v>
      </c>
      <c r="P120" s="22">
        <v>1.67</v>
      </c>
      <c r="Q120" s="22">
        <v>544.20000000000005</v>
      </c>
      <c r="R120" s="22">
        <v>7.32</v>
      </c>
      <c r="S120" s="224">
        <f>(O120/Q120)*100</f>
        <v>18.577728776185225</v>
      </c>
      <c r="U120" s="234"/>
      <c r="Z120" s="21"/>
      <c r="AD120" s="224"/>
      <c r="AE120" s="224"/>
    </row>
    <row r="121" spans="1:31" x14ac:dyDescent="0.25">
      <c r="A121" s="237"/>
      <c r="B121" s="22" t="s">
        <v>514</v>
      </c>
      <c r="C121" s="22">
        <v>4910135</v>
      </c>
      <c r="D121" s="22">
        <v>1353380</v>
      </c>
      <c r="E121" s="224">
        <f>D121/C121</f>
        <v>0.27562989612301902</v>
      </c>
      <c r="F121" s="226">
        <v>0.25725999999999999</v>
      </c>
      <c r="G121" s="254">
        <v>3.2000000000000002E-3</v>
      </c>
      <c r="H121" s="254">
        <v>1.7520000000000001E-2</v>
      </c>
      <c r="I121" s="254">
        <v>2.9E-4</v>
      </c>
      <c r="J121" s="254">
        <v>0.62139</v>
      </c>
      <c r="K121" s="254">
        <v>1.078E-2</v>
      </c>
      <c r="L121" s="254">
        <v>0.73169654845208343</v>
      </c>
      <c r="M121" s="236">
        <v>3230</v>
      </c>
      <c r="N121" s="22">
        <v>19.48</v>
      </c>
      <c r="O121" s="22">
        <v>112</v>
      </c>
      <c r="P121" s="22">
        <v>1.84</v>
      </c>
      <c r="Q121" s="22">
        <v>490.7</v>
      </c>
      <c r="R121" s="22">
        <v>6.75</v>
      </c>
      <c r="S121" s="224">
        <f>(O121/Q121)*100</f>
        <v>22.824536376604851</v>
      </c>
      <c r="U121" s="234"/>
      <c r="Z121" s="21"/>
      <c r="AD121" s="224"/>
      <c r="AE121" s="224"/>
    </row>
    <row r="122" spans="1:31" x14ac:dyDescent="0.25">
      <c r="A122" s="237"/>
      <c r="B122" s="22" t="s">
        <v>513</v>
      </c>
      <c r="C122" s="22">
        <v>331059</v>
      </c>
      <c r="D122" s="22">
        <v>237492</v>
      </c>
      <c r="E122" s="224">
        <f>D122/C122</f>
        <v>0.7173706197384756</v>
      </c>
      <c r="F122" s="226">
        <v>0.63116000000000005</v>
      </c>
      <c r="G122" s="254">
        <v>1.098E-2</v>
      </c>
      <c r="H122" s="254">
        <v>1.771E-2</v>
      </c>
      <c r="I122" s="254">
        <v>3.4000000000000002E-4</v>
      </c>
      <c r="J122" s="254">
        <v>1.5404599999999999</v>
      </c>
      <c r="K122" s="254">
        <v>2.9590000000000002E-2</v>
      </c>
      <c r="L122" s="254">
        <v>0.58966297968588499</v>
      </c>
      <c r="M122" s="236">
        <v>4581.3999999999996</v>
      </c>
      <c r="N122" s="22">
        <v>24.95</v>
      </c>
      <c r="O122" s="22">
        <v>113.2</v>
      </c>
      <c r="P122" s="22">
        <v>2.13</v>
      </c>
      <c r="Q122" s="22">
        <v>946.7</v>
      </c>
      <c r="R122" s="22">
        <v>11.83</v>
      </c>
      <c r="S122" s="224">
        <f>(O122/Q122)*100</f>
        <v>11.957325446287102</v>
      </c>
      <c r="U122" s="234"/>
      <c r="Z122" s="21"/>
      <c r="AD122" s="224"/>
      <c r="AE122" s="224"/>
    </row>
    <row r="123" spans="1:31" x14ac:dyDescent="0.25">
      <c r="A123" s="237"/>
      <c r="B123" s="22" t="s">
        <v>512</v>
      </c>
      <c r="C123" s="22">
        <v>7143984</v>
      </c>
      <c r="D123" s="22">
        <v>1299171</v>
      </c>
      <c r="E123" s="224">
        <f>D123/C123</f>
        <v>0.18185525051567863</v>
      </c>
      <c r="F123" s="226">
        <v>0.10009999999999999</v>
      </c>
      <c r="G123" s="254">
        <v>1.2899999999999999E-3</v>
      </c>
      <c r="H123" s="254">
        <v>1.3939999999999999E-2</v>
      </c>
      <c r="I123" s="254">
        <v>2.3000000000000001E-4</v>
      </c>
      <c r="J123" s="254">
        <v>0.19236</v>
      </c>
      <c r="K123" s="254">
        <v>3.3999999999999998E-3</v>
      </c>
      <c r="L123" s="254">
        <v>0.71762842016774209</v>
      </c>
      <c r="M123" s="236">
        <v>1626</v>
      </c>
      <c r="N123" s="22">
        <v>23.71</v>
      </c>
      <c r="O123" s="22">
        <v>89.3</v>
      </c>
      <c r="P123" s="22">
        <v>1.46</v>
      </c>
      <c r="Q123" s="22">
        <v>178.6</v>
      </c>
      <c r="R123" s="22">
        <v>2.9</v>
      </c>
      <c r="S123" s="224">
        <f>(O123/Q123)*100</f>
        <v>50</v>
      </c>
      <c r="U123" s="234"/>
      <c r="Z123" s="21"/>
      <c r="AD123" s="224"/>
      <c r="AE123" s="224"/>
    </row>
    <row r="124" spans="1:31" x14ac:dyDescent="0.25">
      <c r="A124" s="237"/>
      <c r="B124" s="22" t="s">
        <v>511</v>
      </c>
      <c r="C124" s="22">
        <v>276858</v>
      </c>
      <c r="D124" s="22">
        <v>232668</v>
      </c>
      <c r="E124" s="224">
        <f>D124/C124</f>
        <v>0.84038749106039923</v>
      </c>
      <c r="F124" s="226">
        <v>7.2989999999999999E-2</v>
      </c>
      <c r="G124" s="254">
        <v>2.49E-3</v>
      </c>
      <c r="H124" s="254">
        <v>1.2789999999999999E-2</v>
      </c>
      <c r="I124" s="254">
        <v>2.5000000000000001E-4</v>
      </c>
      <c r="J124" s="254">
        <v>0.12862999999999999</v>
      </c>
      <c r="K124" s="254">
        <v>4.4400000000000004E-3</v>
      </c>
      <c r="L124" s="254">
        <v>0.30365303550592887</v>
      </c>
      <c r="M124" s="236">
        <v>1013.6</v>
      </c>
      <c r="N124" s="22">
        <v>67.66</v>
      </c>
      <c r="O124" s="22">
        <v>81.900000000000006</v>
      </c>
      <c r="P124" s="22">
        <v>1.62</v>
      </c>
      <c r="Q124" s="22">
        <v>122.9</v>
      </c>
      <c r="R124" s="22">
        <v>4</v>
      </c>
      <c r="S124" s="224">
        <f>(O124/Q124)*100</f>
        <v>66.63954434499594</v>
      </c>
      <c r="T124" s="258" t="s">
        <v>510</v>
      </c>
      <c r="U124" s="234"/>
      <c r="Z124" s="21"/>
      <c r="AD124" s="224"/>
      <c r="AE124" s="224"/>
    </row>
    <row r="125" spans="1:31" x14ac:dyDescent="0.25">
      <c r="A125" s="237"/>
      <c r="B125" s="22" t="s">
        <v>509</v>
      </c>
      <c r="C125" s="22">
        <v>1702476</v>
      </c>
      <c r="D125" s="22">
        <v>656164</v>
      </c>
      <c r="E125" s="224">
        <f>D125/C125</f>
        <v>0.38541747431388168</v>
      </c>
      <c r="F125" s="226">
        <v>4.743E-2</v>
      </c>
      <c r="G125" s="254">
        <v>8.9999999999999998E-4</v>
      </c>
      <c r="H125" s="254">
        <v>1.273E-2</v>
      </c>
      <c r="I125" s="254">
        <v>2.2000000000000001E-4</v>
      </c>
      <c r="J125" s="254">
        <v>8.3199999999999996E-2</v>
      </c>
      <c r="K125" s="254">
        <v>1.8500000000000001E-3</v>
      </c>
      <c r="L125" s="254">
        <v>0.56343115175327263</v>
      </c>
      <c r="M125" s="236">
        <v>70.5</v>
      </c>
      <c r="N125" s="22">
        <v>45.24</v>
      </c>
      <c r="O125" s="235">
        <v>81.5</v>
      </c>
      <c r="P125" s="235">
        <v>1.38</v>
      </c>
      <c r="Q125" s="22">
        <v>81.099999999999994</v>
      </c>
      <c r="R125" s="22">
        <v>1.74</v>
      </c>
      <c r="S125" s="224">
        <f>(O125/Q125)*100</f>
        <v>100.49321824907523</v>
      </c>
      <c r="U125" s="234"/>
      <c r="Z125" s="21"/>
      <c r="AD125" s="224"/>
      <c r="AE125" s="224"/>
    </row>
    <row r="126" spans="1:31" ht="15.75" x14ac:dyDescent="0.25">
      <c r="A126" s="237"/>
      <c r="B126" s="22" t="s">
        <v>508</v>
      </c>
      <c r="C126" s="22">
        <v>6263415</v>
      </c>
      <c r="D126" s="22">
        <v>979421</v>
      </c>
      <c r="E126" s="224">
        <f>D126/C126</f>
        <v>0.15637172373218125</v>
      </c>
      <c r="F126" s="226">
        <v>4.802E-2</v>
      </c>
      <c r="G126" s="254">
        <v>6.8000000000000005E-4</v>
      </c>
      <c r="H126" s="254">
        <v>1.2710000000000001E-2</v>
      </c>
      <c r="I126" s="254">
        <v>2.1000000000000001E-4</v>
      </c>
      <c r="J126" s="254">
        <v>8.4089999999999998E-2</v>
      </c>
      <c r="K126" s="254">
        <v>1.57E-3</v>
      </c>
      <c r="L126" s="254">
        <v>0.68245547005238982</v>
      </c>
      <c r="M126" s="236">
        <v>99.1</v>
      </c>
      <c r="N126" s="22">
        <v>34.42</v>
      </c>
      <c r="O126" s="235">
        <v>81.400000000000006</v>
      </c>
      <c r="P126" s="235">
        <v>1.34</v>
      </c>
      <c r="Q126" s="22">
        <v>82</v>
      </c>
      <c r="R126" s="22">
        <v>1.47</v>
      </c>
      <c r="S126" s="224">
        <f>(O126/Q126)*100</f>
        <v>99.268292682926841</v>
      </c>
      <c r="U126" s="245">
        <v>81.400000000000006</v>
      </c>
      <c r="V126" s="22" t="s">
        <v>426</v>
      </c>
      <c r="W126" s="225">
        <v>0.28233399999999997</v>
      </c>
      <c r="X126" s="22">
        <v>4.5000000000000003E-5</v>
      </c>
      <c r="Y126" s="22">
        <v>1.9659999999999999E-3</v>
      </c>
      <c r="Z126" s="21">
        <v>8.1799999999999998E-2</v>
      </c>
      <c r="AA126" s="225">
        <v>0.28233101312911435</v>
      </c>
      <c r="AB126" s="224">
        <v>-14.251547544581467</v>
      </c>
      <c r="AC126" s="22">
        <v>1.575</v>
      </c>
      <c r="AD126" s="224">
        <v>2.0133747422757908</v>
      </c>
      <c r="AE126" s="224">
        <v>1.8121628836092283</v>
      </c>
    </row>
    <row r="127" spans="1:31" x14ac:dyDescent="0.25">
      <c r="A127" s="237"/>
      <c r="B127" s="22" t="s">
        <v>507</v>
      </c>
      <c r="C127" s="22">
        <v>879552</v>
      </c>
      <c r="D127" s="22">
        <v>477369</v>
      </c>
      <c r="E127" s="224">
        <f>D127/C127</f>
        <v>0.54274107727570398</v>
      </c>
      <c r="F127" s="226">
        <v>5.1839999999999997E-2</v>
      </c>
      <c r="G127" s="254">
        <v>1.2099999999999999E-3</v>
      </c>
      <c r="H127" s="254">
        <v>1.2409999999999999E-2</v>
      </c>
      <c r="I127" s="254">
        <v>2.2000000000000001E-4</v>
      </c>
      <c r="J127" s="254">
        <v>8.8679999999999995E-2</v>
      </c>
      <c r="K127" s="254">
        <v>2.2699999999999999E-3</v>
      </c>
      <c r="L127" s="254">
        <v>0.46795684982193675</v>
      </c>
      <c r="M127" s="236">
        <v>278.3</v>
      </c>
      <c r="N127" s="22">
        <v>52.38</v>
      </c>
      <c r="O127" s="22">
        <v>79.5</v>
      </c>
      <c r="P127" s="22">
        <v>1.39</v>
      </c>
      <c r="Q127" s="22">
        <v>86.3</v>
      </c>
      <c r="R127" s="22">
        <v>2.12</v>
      </c>
      <c r="S127" s="224">
        <f>(O127/Q127)*100</f>
        <v>92.120509849362691</v>
      </c>
      <c r="U127" s="234"/>
      <c r="Z127" s="21"/>
      <c r="AD127" s="224"/>
      <c r="AE127" s="224"/>
    </row>
    <row r="128" spans="1:31" x14ac:dyDescent="0.25">
      <c r="A128" s="237"/>
      <c r="B128" s="22" t="s">
        <v>506</v>
      </c>
      <c r="C128" s="22">
        <v>320682</v>
      </c>
      <c r="D128" s="22">
        <v>434279</v>
      </c>
      <c r="E128" s="224">
        <f>D128/C128</f>
        <v>1.3542356602490941</v>
      </c>
      <c r="F128" s="226">
        <v>5.3319999999999999E-2</v>
      </c>
      <c r="G128" s="254">
        <v>1.92E-3</v>
      </c>
      <c r="H128" s="254">
        <v>1.225E-2</v>
      </c>
      <c r="I128" s="254">
        <v>2.4000000000000001E-4</v>
      </c>
      <c r="J128" s="254">
        <v>9.0029999999999999E-2</v>
      </c>
      <c r="K128" s="254">
        <v>3.3E-3</v>
      </c>
      <c r="L128" s="254">
        <v>0.29990505667547068</v>
      </c>
      <c r="M128" s="236">
        <v>342.4</v>
      </c>
      <c r="N128" s="22">
        <v>79.28</v>
      </c>
      <c r="O128" s="22">
        <v>78.5</v>
      </c>
      <c r="P128" s="22">
        <v>1.52</v>
      </c>
      <c r="Q128" s="22">
        <v>87.5</v>
      </c>
      <c r="R128" s="22">
        <v>3.07</v>
      </c>
      <c r="S128" s="224">
        <f>(O128/Q128)*100</f>
        <v>89.714285714285708</v>
      </c>
      <c r="U128" s="234"/>
      <c r="Z128" s="21"/>
      <c r="AD128" s="224"/>
      <c r="AE128" s="224"/>
    </row>
    <row r="129" spans="1:32" x14ac:dyDescent="0.25">
      <c r="A129" s="237"/>
      <c r="B129" s="22" t="s">
        <v>505</v>
      </c>
      <c r="C129" s="22">
        <v>20327612</v>
      </c>
      <c r="D129" s="22">
        <v>2398055</v>
      </c>
      <c r="E129" s="224">
        <f>D129/C129</f>
        <v>0.11797032528956181</v>
      </c>
      <c r="F129" s="226">
        <v>6.0170000000000001E-2</v>
      </c>
      <c r="G129" s="254">
        <v>6.4000000000000005E-4</v>
      </c>
      <c r="H129" s="254">
        <v>1.3010000000000001E-2</v>
      </c>
      <c r="I129" s="254">
        <v>2.0000000000000001E-4</v>
      </c>
      <c r="J129" s="254">
        <v>0.10818999999999999</v>
      </c>
      <c r="K129" s="254">
        <v>1.6800000000000001E-3</v>
      </c>
      <c r="L129" s="254">
        <v>0.76307968486784972</v>
      </c>
      <c r="M129" s="236">
        <v>609.6</v>
      </c>
      <c r="N129" s="22">
        <v>22.87</v>
      </c>
      <c r="O129" s="22">
        <v>83.3</v>
      </c>
      <c r="P129" s="22">
        <v>1.3</v>
      </c>
      <c r="Q129" s="22">
        <v>104.3</v>
      </c>
      <c r="R129" s="22">
        <v>1.54</v>
      </c>
      <c r="S129" s="224">
        <f>(O129/Q129)*100</f>
        <v>79.865771812080538</v>
      </c>
      <c r="U129" s="234"/>
      <c r="Z129" s="21"/>
      <c r="AD129" s="224"/>
      <c r="AE129" s="224"/>
    </row>
    <row r="130" spans="1:32" ht="15.75" x14ac:dyDescent="0.25">
      <c r="A130" s="237"/>
      <c r="B130" s="22" t="s">
        <v>504</v>
      </c>
      <c r="C130" s="22">
        <v>3343201</v>
      </c>
      <c r="D130" s="22">
        <v>671123</v>
      </c>
      <c r="E130" s="224">
        <f>D130/C130</f>
        <v>0.20074264155819527</v>
      </c>
      <c r="F130" s="226">
        <v>4.7399999999999998E-2</v>
      </c>
      <c r="G130" s="254">
        <v>6.7000000000000002E-4</v>
      </c>
      <c r="H130" s="254">
        <v>1.269E-2</v>
      </c>
      <c r="I130" s="254">
        <v>2.0000000000000001E-4</v>
      </c>
      <c r="J130" s="254">
        <v>8.3129999999999996E-2</v>
      </c>
      <c r="K130" s="254">
        <v>1.5E-3</v>
      </c>
      <c r="L130" s="254">
        <v>0.65788241041968909</v>
      </c>
      <c r="M130" s="236">
        <v>68.900000000000006</v>
      </c>
      <c r="N130" s="22">
        <v>34.11</v>
      </c>
      <c r="O130" s="235">
        <v>81.3</v>
      </c>
      <c r="P130" s="235">
        <v>1.29</v>
      </c>
      <c r="Q130" s="22">
        <v>81.099999999999994</v>
      </c>
      <c r="R130" s="22">
        <v>1.4</v>
      </c>
      <c r="S130" s="224">
        <f>(O130/Q130)*100</f>
        <v>100.24660912453763</v>
      </c>
      <c r="U130" s="245">
        <v>81.400000000000006</v>
      </c>
      <c r="V130" s="22" t="s">
        <v>426</v>
      </c>
      <c r="W130" s="225">
        <v>0.282329</v>
      </c>
      <c r="X130" s="22">
        <v>5.5000000000000002E-5</v>
      </c>
      <c r="Y130" s="22">
        <v>1.72E-3</v>
      </c>
      <c r="Z130" s="22">
        <v>8.5000000000000006E-2</v>
      </c>
      <c r="AA130" s="225">
        <v>0.28232638686779077</v>
      </c>
      <c r="AB130" s="224">
        <v>-14.415173500301748</v>
      </c>
      <c r="AC130" s="22">
        <v>1.9249999999999998</v>
      </c>
      <c r="AD130" s="224">
        <v>2.0235739054851081</v>
      </c>
      <c r="AE130" s="224">
        <v>1.8224003884521869</v>
      </c>
    </row>
    <row r="131" spans="1:32" x14ac:dyDescent="0.25">
      <c r="A131" s="237"/>
      <c r="B131" s="22" t="s">
        <v>503</v>
      </c>
      <c r="C131" s="22">
        <v>710919</v>
      </c>
      <c r="D131" s="22">
        <v>207699</v>
      </c>
      <c r="E131" s="224">
        <f>D131/C131</f>
        <v>0.29215564642385422</v>
      </c>
      <c r="F131" s="226">
        <v>5.4449999999999998E-2</v>
      </c>
      <c r="G131" s="254">
        <v>8.3000000000000001E-4</v>
      </c>
      <c r="H131" s="254">
        <v>4.1119999999999997E-2</v>
      </c>
      <c r="I131" s="254">
        <v>6.6E-4</v>
      </c>
      <c r="J131" s="254">
        <v>0.30958999999999998</v>
      </c>
      <c r="K131" s="254">
        <v>5.79E-3</v>
      </c>
      <c r="L131" s="254">
        <v>0.62467803996003668</v>
      </c>
      <c r="M131" s="236">
        <v>389.8</v>
      </c>
      <c r="N131" s="22">
        <v>33.71</v>
      </c>
      <c r="O131" s="22">
        <v>259.8</v>
      </c>
      <c r="P131" s="22">
        <v>4.0999999999999996</v>
      </c>
      <c r="Q131" s="22">
        <v>273.89999999999998</v>
      </c>
      <c r="R131" s="22">
        <v>4.49</v>
      </c>
      <c r="S131" s="224">
        <f>(O131/Q131)*100</f>
        <v>94.852135815991247</v>
      </c>
      <c r="U131" s="234"/>
      <c r="Z131" s="21"/>
      <c r="AD131" s="224"/>
      <c r="AE131" s="224"/>
    </row>
    <row r="132" spans="1:32" x14ac:dyDescent="0.25">
      <c r="A132" s="237"/>
      <c r="B132" s="22" t="s">
        <v>502</v>
      </c>
      <c r="C132" s="22">
        <v>14538256</v>
      </c>
      <c r="D132" s="22">
        <v>3402101</v>
      </c>
      <c r="E132" s="224">
        <f>D132/C132</f>
        <v>0.23401025542541004</v>
      </c>
      <c r="F132" s="226">
        <v>6.105E-2</v>
      </c>
      <c r="G132" s="254">
        <v>6.7000000000000002E-4</v>
      </c>
      <c r="H132" s="254">
        <v>1.294E-2</v>
      </c>
      <c r="I132" s="254">
        <v>2.0000000000000001E-4</v>
      </c>
      <c r="J132" s="254">
        <v>0.10918</v>
      </c>
      <c r="K132" s="254">
        <v>1.72E-3</v>
      </c>
      <c r="L132" s="254">
        <v>0.75285764114962717</v>
      </c>
      <c r="M132" s="236">
        <v>640.9</v>
      </c>
      <c r="N132" s="22">
        <v>23.28</v>
      </c>
      <c r="O132" s="22">
        <v>82.9</v>
      </c>
      <c r="P132" s="22">
        <v>1.3</v>
      </c>
      <c r="Q132" s="22">
        <v>105.2</v>
      </c>
      <c r="R132" s="22">
        <v>1.57</v>
      </c>
      <c r="S132" s="224">
        <f>(O132/Q132)*100</f>
        <v>78.802281368821298</v>
      </c>
      <c r="U132" s="234"/>
      <c r="Z132" s="21"/>
      <c r="AD132" s="224"/>
      <c r="AE132" s="224"/>
    </row>
    <row r="133" spans="1:32" x14ac:dyDescent="0.25">
      <c r="A133" s="237"/>
      <c r="B133" s="22" t="s">
        <v>501</v>
      </c>
      <c r="C133" s="22">
        <v>2099980</v>
      </c>
      <c r="D133" s="22">
        <v>581853</v>
      </c>
      <c r="E133" s="224">
        <f>D133/C133</f>
        <v>0.27707549595710435</v>
      </c>
      <c r="F133" s="226">
        <v>6.139E-2</v>
      </c>
      <c r="G133" s="254">
        <v>9.3999999999999997E-4</v>
      </c>
      <c r="H133" s="254">
        <v>1.2330000000000001E-2</v>
      </c>
      <c r="I133" s="254">
        <v>2.0000000000000001E-4</v>
      </c>
      <c r="J133" s="254">
        <v>0.10462</v>
      </c>
      <c r="K133" s="254">
        <v>1.9599999999999999E-3</v>
      </c>
      <c r="L133" s="254">
        <v>0.62463349921892486</v>
      </c>
      <c r="M133" s="236">
        <v>652.9</v>
      </c>
      <c r="N133" s="22">
        <v>32.5</v>
      </c>
      <c r="O133" s="22">
        <v>79</v>
      </c>
      <c r="P133" s="22">
        <v>1.27</v>
      </c>
      <c r="Q133" s="22">
        <v>101</v>
      </c>
      <c r="R133" s="22">
        <v>1.8</v>
      </c>
      <c r="S133" s="224">
        <f>(O133/Q133)*100</f>
        <v>78.21782178217822</v>
      </c>
      <c r="U133" s="234"/>
      <c r="Z133" s="21"/>
      <c r="AD133" s="224"/>
      <c r="AE133" s="224"/>
    </row>
    <row r="134" spans="1:32" x14ac:dyDescent="0.25">
      <c r="A134" s="237"/>
      <c r="B134" s="22" t="s">
        <v>500</v>
      </c>
      <c r="C134" s="22">
        <v>3957549</v>
      </c>
      <c r="D134" s="22">
        <v>676193</v>
      </c>
      <c r="E134" s="224">
        <f>D134/C134</f>
        <v>0.17086156103184066</v>
      </c>
      <c r="F134" s="226">
        <v>4.6170000000000003E-2</v>
      </c>
      <c r="G134" s="254">
        <v>6.4000000000000005E-4</v>
      </c>
      <c r="H134" s="254">
        <v>1.222E-2</v>
      </c>
      <c r="I134" s="254">
        <v>2.0000000000000001E-4</v>
      </c>
      <c r="J134" s="254">
        <v>7.7960000000000002E-2</v>
      </c>
      <c r="K134" s="254">
        <v>1.39E-3</v>
      </c>
      <c r="L134" s="254">
        <v>0.67443075517265705</v>
      </c>
      <c r="M134" s="236">
        <v>6.6</v>
      </c>
      <c r="N134" s="22">
        <v>32.9</v>
      </c>
      <c r="O134" s="22">
        <v>78.3</v>
      </c>
      <c r="P134" s="22">
        <v>1.24</v>
      </c>
      <c r="Q134" s="22">
        <v>76.2</v>
      </c>
      <c r="R134" s="22">
        <v>1.31</v>
      </c>
      <c r="S134" s="224">
        <f>(O134/Q134)*100</f>
        <v>102.75590551181102</v>
      </c>
      <c r="U134" s="234"/>
      <c r="Z134" s="21"/>
      <c r="AD134" s="224"/>
      <c r="AE134" s="224"/>
    </row>
    <row r="135" spans="1:32" x14ac:dyDescent="0.25">
      <c r="A135" s="237"/>
      <c r="B135" s="22" t="s">
        <v>499</v>
      </c>
      <c r="C135" s="22">
        <v>2648928</v>
      </c>
      <c r="D135" s="22">
        <v>895237</v>
      </c>
      <c r="E135" s="224">
        <f>D135/C135</f>
        <v>0.33796199821210693</v>
      </c>
      <c r="F135" s="226">
        <v>4.5749999999999999E-2</v>
      </c>
      <c r="G135" s="254">
        <v>7.1000000000000002E-4</v>
      </c>
      <c r="H135" s="254">
        <v>1.2659999999999999E-2</v>
      </c>
      <c r="I135" s="254">
        <v>2.0000000000000001E-4</v>
      </c>
      <c r="J135" s="254">
        <v>8.0009999999999998E-2</v>
      </c>
      <c r="K135" s="254">
        <v>1.5299999999999999E-3</v>
      </c>
      <c r="L135" s="254">
        <v>0.61967448842066131</v>
      </c>
      <c r="M135" s="236">
        <v>0.1</v>
      </c>
      <c r="N135" s="22">
        <v>21.8</v>
      </c>
      <c r="O135" s="235">
        <v>81.099999999999994</v>
      </c>
      <c r="P135" s="235">
        <v>1.3</v>
      </c>
      <c r="Q135" s="22">
        <v>78.2</v>
      </c>
      <c r="R135" s="22">
        <v>1.44</v>
      </c>
      <c r="S135" s="224">
        <f>(O135/Q135)*100</f>
        <v>103.7084398976982</v>
      </c>
      <c r="U135" s="234"/>
      <c r="Z135" s="21"/>
      <c r="AD135" s="224"/>
      <c r="AE135" s="224"/>
    </row>
    <row r="136" spans="1:32" x14ac:dyDescent="0.25">
      <c r="A136" s="237"/>
      <c r="B136" s="22" t="s">
        <v>498</v>
      </c>
      <c r="C136" s="22">
        <v>12804619</v>
      </c>
      <c r="D136" s="22">
        <v>1254642</v>
      </c>
      <c r="E136" s="224">
        <f>D136/C136</f>
        <v>9.7983547968119936E-2</v>
      </c>
      <c r="F136" s="226">
        <v>5.6399999999999999E-2</v>
      </c>
      <c r="G136" s="254">
        <v>6.2E-4</v>
      </c>
      <c r="H136" s="254">
        <v>1.2829999999999999E-2</v>
      </c>
      <c r="I136" s="254">
        <v>2.0000000000000001E-4</v>
      </c>
      <c r="J136" s="254">
        <v>0.1</v>
      </c>
      <c r="K136" s="254">
        <v>1.5900000000000001E-3</v>
      </c>
      <c r="L136" s="254">
        <v>0.75641767388058123</v>
      </c>
      <c r="M136" s="236">
        <v>467.4</v>
      </c>
      <c r="N136" s="22">
        <v>24.47</v>
      </c>
      <c r="O136" s="22">
        <v>82.2</v>
      </c>
      <c r="P136" s="22">
        <v>1.29</v>
      </c>
      <c r="Q136" s="22">
        <v>96.8</v>
      </c>
      <c r="R136" s="22">
        <v>1.46</v>
      </c>
      <c r="S136" s="224">
        <f>(O136/Q136)*100</f>
        <v>84.917355371900825</v>
      </c>
      <c r="U136" s="234"/>
      <c r="Z136" s="21"/>
      <c r="AD136" s="224"/>
      <c r="AE136" s="224"/>
    </row>
    <row r="137" spans="1:32" x14ac:dyDescent="0.25">
      <c r="A137" s="237"/>
      <c r="B137" s="22" t="s">
        <v>497</v>
      </c>
      <c r="C137" s="22">
        <v>967890</v>
      </c>
      <c r="D137" s="22">
        <v>300731</v>
      </c>
      <c r="E137" s="224">
        <f>D137/C137</f>
        <v>0.31070782836892624</v>
      </c>
      <c r="F137" s="226">
        <v>6.5619999999999998E-2</v>
      </c>
      <c r="G137" s="254">
        <v>1.32E-3</v>
      </c>
      <c r="H137" s="254">
        <v>1.235E-2</v>
      </c>
      <c r="I137" s="254">
        <v>2.1000000000000001E-4</v>
      </c>
      <c r="J137" s="254">
        <v>0.11191</v>
      </c>
      <c r="K137" s="254">
        <v>2.5200000000000001E-3</v>
      </c>
      <c r="L137" s="254">
        <v>0.51130499631414683</v>
      </c>
      <c r="M137" s="236">
        <v>794.4</v>
      </c>
      <c r="N137" s="22">
        <v>41.78</v>
      </c>
      <c r="O137" s="22">
        <v>79.099999999999994</v>
      </c>
      <c r="P137" s="22">
        <v>1.33</v>
      </c>
      <c r="Q137" s="22">
        <v>107.7</v>
      </c>
      <c r="R137" s="22">
        <v>2.2999999999999998</v>
      </c>
      <c r="S137" s="224">
        <f>(O137/Q137)*100</f>
        <v>73.444753946146704</v>
      </c>
      <c r="U137" s="234"/>
      <c r="Z137" s="21"/>
      <c r="AD137" s="224"/>
      <c r="AE137" s="224"/>
    </row>
    <row r="138" spans="1:32" ht="15.75" x14ac:dyDescent="0.25">
      <c r="A138" s="237"/>
      <c r="B138" s="22" t="s">
        <v>496</v>
      </c>
      <c r="C138" s="22">
        <v>1987873</v>
      </c>
      <c r="D138" s="22">
        <v>488773</v>
      </c>
      <c r="E138" s="224">
        <f>D138/C138</f>
        <v>0.2458773774783399</v>
      </c>
      <c r="F138" s="226">
        <v>4.8039999999999999E-2</v>
      </c>
      <c r="G138" s="254">
        <v>7.6999999999999996E-4</v>
      </c>
      <c r="H138" s="254">
        <v>1.21E-2</v>
      </c>
      <c r="I138" s="254">
        <v>1.9000000000000001E-4</v>
      </c>
      <c r="J138" s="254">
        <v>8.047E-2</v>
      </c>
      <c r="K138" s="254">
        <v>1.5200000000000001E-3</v>
      </c>
      <c r="L138" s="254">
        <v>0.58403769821122109</v>
      </c>
      <c r="M138" s="236">
        <v>101.1</v>
      </c>
      <c r="N138" s="22">
        <v>37.270000000000003</v>
      </c>
      <c r="O138" s="22">
        <v>77.599999999999994</v>
      </c>
      <c r="P138" s="22">
        <v>1.24</v>
      </c>
      <c r="Q138" s="22">
        <v>78.599999999999994</v>
      </c>
      <c r="R138" s="22">
        <v>1.43</v>
      </c>
      <c r="S138" s="224">
        <f>(O138/Q138)*100</f>
        <v>98.727735368956743</v>
      </c>
      <c r="U138" s="245">
        <v>81.400000000000006</v>
      </c>
      <c r="V138" s="22" t="s">
        <v>426</v>
      </c>
      <c r="W138" s="225">
        <v>0.282337</v>
      </c>
      <c r="X138" s="22">
        <v>8.8999999999999995E-5</v>
      </c>
      <c r="Y138" s="22">
        <v>7.5000000000000002E-4</v>
      </c>
      <c r="Z138" s="21">
        <v>3.5099999999999999E-2</v>
      </c>
      <c r="AA138" s="225">
        <v>0.28233586055281573</v>
      </c>
      <c r="AB138" s="224">
        <v>-14.080099310156413</v>
      </c>
      <c r="AC138" s="22">
        <v>3.1149999999999998</v>
      </c>
      <c r="AD138" s="224">
        <v>2.0026859175793206</v>
      </c>
      <c r="AE138" s="224">
        <v>1.8014338686416083</v>
      </c>
    </row>
    <row r="139" spans="1:32" x14ac:dyDescent="0.25">
      <c r="A139" s="237"/>
      <c r="B139" s="22" t="s">
        <v>495</v>
      </c>
      <c r="C139" s="22">
        <v>1877908</v>
      </c>
      <c r="D139" s="22">
        <v>744987</v>
      </c>
      <c r="E139" s="224">
        <f>D139/C139</f>
        <v>0.39671112748867354</v>
      </c>
      <c r="F139" s="226">
        <v>6.0749999999999998E-2</v>
      </c>
      <c r="G139" s="254">
        <v>1E-3</v>
      </c>
      <c r="H139" s="254">
        <v>1.259E-2</v>
      </c>
      <c r="I139" s="254">
        <v>2.1000000000000001E-4</v>
      </c>
      <c r="J139" s="254">
        <v>0.10561</v>
      </c>
      <c r="K139" s="254">
        <v>2.0799999999999998E-3</v>
      </c>
      <c r="L139" s="254">
        <v>0.60143069179029041</v>
      </c>
      <c r="M139" s="236">
        <v>630.5</v>
      </c>
      <c r="N139" s="22">
        <v>34.97</v>
      </c>
      <c r="O139" s="22">
        <v>80.7</v>
      </c>
      <c r="P139" s="22">
        <v>1.31</v>
      </c>
      <c r="Q139" s="22">
        <v>101.9</v>
      </c>
      <c r="R139" s="22">
        <v>1.91</v>
      </c>
      <c r="S139" s="224">
        <f>(O139/Q139)*100</f>
        <v>79.195289499509329</v>
      </c>
      <c r="U139" s="234"/>
      <c r="Z139" s="21"/>
      <c r="AD139" s="224"/>
      <c r="AE139" s="224"/>
    </row>
    <row r="140" spans="1:32" ht="15.75" x14ac:dyDescent="0.25">
      <c r="A140" s="237"/>
      <c r="B140" s="22" t="s">
        <v>494</v>
      </c>
      <c r="C140" s="22">
        <v>605368</v>
      </c>
      <c r="D140" s="22">
        <v>362917</v>
      </c>
      <c r="E140" s="224">
        <f>D140/C140</f>
        <v>0.59949815649324045</v>
      </c>
      <c r="F140" s="226">
        <v>5.8680000000000003E-2</v>
      </c>
      <c r="G140" s="254">
        <v>1.4499999999999999E-3</v>
      </c>
      <c r="H140" s="254">
        <v>1.257E-2</v>
      </c>
      <c r="I140" s="254">
        <v>2.2000000000000001E-4</v>
      </c>
      <c r="J140" s="254">
        <v>0.10185</v>
      </c>
      <c r="K140" s="254">
        <v>2.6800000000000001E-3</v>
      </c>
      <c r="L140" s="254">
        <v>0.42136552356172402</v>
      </c>
      <c r="M140" s="236">
        <v>555.20000000000005</v>
      </c>
      <c r="N140" s="22">
        <v>52.94</v>
      </c>
      <c r="O140" s="22">
        <v>80.5</v>
      </c>
      <c r="P140" s="22">
        <v>1.4</v>
      </c>
      <c r="Q140" s="22">
        <v>98.5</v>
      </c>
      <c r="R140" s="22">
        <v>2.4700000000000002</v>
      </c>
      <c r="S140" s="224">
        <f>(O140/Q140)*100</f>
        <v>81.725888324873097</v>
      </c>
      <c r="U140" s="245">
        <v>81.400000000000006</v>
      </c>
      <c r="V140" s="22" t="s">
        <v>426</v>
      </c>
      <c r="W140" s="225">
        <v>0.28240300000000002</v>
      </c>
      <c r="X140" s="22">
        <v>6.3999999999999997E-5</v>
      </c>
      <c r="Y140" s="22">
        <v>4.6309999999999998E-4</v>
      </c>
      <c r="Z140" s="21">
        <v>1.9609999999999999E-2</v>
      </c>
      <c r="AA140" s="225">
        <v>0.28240229642934533</v>
      </c>
      <c r="AB140" s="224">
        <v>-11.730332828995271</v>
      </c>
      <c r="AC140" s="22">
        <v>2.2399999999999998</v>
      </c>
      <c r="AD140" s="224">
        <v>1.8559761804139729</v>
      </c>
      <c r="AE140" s="224">
        <v>1.6541716854071451</v>
      </c>
    </row>
    <row r="141" spans="1:32" x14ac:dyDescent="0.25">
      <c r="A141" s="237"/>
      <c r="B141" s="22" t="s">
        <v>493</v>
      </c>
      <c r="C141" s="22">
        <v>4978989</v>
      </c>
      <c r="D141" s="22">
        <v>909817</v>
      </c>
      <c r="E141" s="224">
        <f>D141/C141</f>
        <v>0.18273127335690037</v>
      </c>
      <c r="F141" s="226">
        <v>4.6920000000000003E-2</v>
      </c>
      <c r="G141" s="254">
        <v>7.1000000000000002E-4</v>
      </c>
      <c r="H141" s="254">
        <v>1.187E-2</v>
      </c>
      <c r="I141" s="254">
        <v>1.9000000000000001E-4</v>
      </c>
      <c r="J141" s="254">
        <v>7.6990000000000003E-2</v>
      </c>
      <c r="K141" s="254">
        <v>1.4499999999999999E-3</v>
      </c>
      <c r="L141" s="254">
        <v>0.63347220700766305</v>
      </c>
      <c r="M141" s="236">
        <v>45</v>
      </c>
      <c r="N141" s="22">
        <v>35.39</v>
      </c>
      <c r="O141" s="22">
        <v>76</v>
      </c>
      <c r="P141" s="22">
        <v>1.23</v>
      </c>
      <c r="Q141" s="22">
        <v>75.3</v>
      </c>
      <c r="R141" s="22">
        <v>1.36</v>
      </c>
      <c r="S141" s="224">
        <f>(O141/Q141)*100</f>
        <v>100.92961487383798</v>
      </c>
      <c r="U141" s="234"/>
      <c r="Z141" s="21"/>
      <c r="AD141" s="224"/>
      <c r="AE141" s="224"/>
    </row>
    <row r="142" spans="1:32" ht="15.75" thickBot="1" x14ac:dyDescent="0.3">
      <c r="A142" s="237"/>
      <c r="B142" s="22" t="s">
        <v>492</v>
      </c>
      <c r="C142" s="22">
        <v>8334582</v>
      </c>
      <c r="D142" s="22">
        <v>1087678</v>
      </c>
      <c r="E142" s="224">
        <f>D142/C142</f>
        <v>0.13050180560944749</v>
      </c>
      <c r="F142" s="226">
        <v>5.5759999999999997E-2</v>
      </c>
      <c r="G142" s="254">
        <v>6.7000000000000002E-4</v>
      </c>
      <c r="H142" s="254">
        <v>1.234E-2</v>
      </c>
      <c r="I142" s="254">
        <v>2.0000000000000001E-4</v>
      </c>
      <c r="J142" s="254">
        <v>9.5119999999999996E-2</v>
      </c>
      <c r="K142" s="254">
        <v>1.58E-3</v>
      </c>
      <c r="L142" s="254">
        <v>0.73215419411644433</v>
      </c>
      <c r="M142" s="236">
        <v>442.6</v>
      </c>
      <c r="N142" s="22">
        <v>26.02</v>
      </c>
      <c r="O142" s="22">
        <v>79.099999999999994</v>
      </c>
      <c r="P142" s="22">
        <v>1.25</v>
      </c>
      <c r="Q142" s="22">
        <v>92.3</v>
      </c>
      <c r="R142" s="22">
        <v>1.46</v>
      </c>
      <c r="S142" s="224">
        <f>(O142/Q142)*100</f>
        <v>85.698808234019495</v>
      </c>
      <c r="U142" s="234"/>
      <c r="AD142" s="224"/>
      <c r="AE142" s="224"/>
    </row>
    <row r="143" spans="1:32" s="228" customFormat="1" x14ac:dyDescent="0.25">
      <c r="A143" s="249" t="s">
        <v>413</v>
      </c>
      <c r="B143" s="229" t="s">
        <v>491</v>
      </c>
      <c r="C143" s="229">
        <v>489601</v>
      </c>
      <c r="D143" s="229">
        <v>369993</v>
      </c>
      <c r="E143" s="230">
        <f>D143/C143</f>
        <v>0.75570311335148421</v>
      </c>
      <c r="F143" s="232">
        <v>4.929E-2</v>
      </c>
      <c r="G143" s="257">
        <v>9.7999999999999997E-4</v>
      </c>
      <c r="H143" s="257">
        <v>3.2509999999999997E-2</v>
      </c>
      <c r="I143" s="257">
        <v>5.4000000000000001E-4</v>
      </c>
      <c r="J143" s="257">
        <v>0.22123000000000001</v>
      </c>
      <c r="K143" s="257">
        <v>4.9699999999999996E-3</v>
      </c>
      <c r="L143" s="257">
        <v>0.51625239400270129</v>
      </c>
      <c r="M143" s="248">
        <v>161.4</v>
      </c>
      <c r="N143" s="229">
        <v>45.66</v>
      </c>
      <c r="O143" s="256">
        <v>206.2</v>
      </c>
      <c r="P143" s="256">
        <v>3.39</v>
      </c>
      <c r="Q143" s="229">
        <v>202.9</v>
      </c>
      <c r="R143" s="229">
        <v>4.13</v>
      </c>
      <c r="S143" s="230">
        <f>(O143/Q143)*100</f>
        <v>101.62641695416461</v>
      </c>
      <c r="T143" s="230"/>
      <c r="U143" s="255"/>
      <c r="V143" s="229"/>
      <c r="W143" s="231"/>
      <c r="X143" s="229"/>
      <c r="Y143" s="229"/>
      <c r="Z143" s="229"/>
      <c r="AA143" s="231"/>
      <c r="AB143" s="230"/>
      <c r="AC143" s="229"/>
      <c r="AD143" s="230"/>
      <c r="AE143" s="229"/>
      <c r="AF143" s="229"/>
    </row>
    <row r="144" spans="1:32" ht="15.75" x14ac:dyDescent="0.25">
      <c r="A144" s="237"/>
      <c r="B144" s="22" t="s">
        <v>490</v>
      </c>
      <c r="C144" s="22">
        <v>445760</v>
      </c>
      <c r="D144" s="22">
        <v>117084</v>
      </c>
      <c r="E144" s="224">
        <f>D144/C144</f>
        <v>0.26266152189519026</v>
      </c>
      <c r="F144" s="226">
        <v>4.9540000000000001E-2</v>
      </c>
      <c r="G144" s="254">
        <v>1E-3</v>
      </c>
      <c r="H144" s="254">
        <v>3.209E-2</v>
      </c>
      <c r="I144" s="254">
        <v>5.4000000000000001E-4</v>
      </c>
      <c r="J144" s="254">
        <v>0.21962999999999999</v>
      </c>
      <c r="K144" s="254">
        <v>4.9800000000000001E-3</v>
      </c>
      <c r="L144" s="254">
        <v>0.51085227057519444</v>
      </c>
      <c r="M144" s="236">
        <v>173.4</v>
      </c>
      <c r="N144" s="22">
        <v>46.25</v>
      </c>
      <c r="O144" s="251">
        <v>203.6</v>
      </c>
      <c r="P144" s="251">
        <v>3.35</v>
      </c>
      <c r="Q144" s="22">
        <v>201.6</v>
      </c>
      <c r="R144" s="22">
        <v>4.1399999999999997</v>
      </c>
      <c r="S144" s="224">
        <f>(O144/Q144)*100</f>
        <v>100.99206349206349</v>
      </c>
      <c r="U144" s="250">
        <v>206.4</v>
      </c>
      <c r="V144" s="22" t="s">
        <v>426</v>
      </c>
      <c r="W144" s="225">
        <v>0.28232299999999999</v>
      </c>
      <c r="X144" s="22">
        <v>5.8E-5</v>
      </c>
      <c r="Y144" s="22">
        <v>2.2899999999999999E-3</v>
      </c>
      <c r="Z144" s="22">
        <v>8.5949999999999999E-2</v>
      </c>
      <c r="AA144" s="225">
        <v>0.28231416797768905</v>
      </c>
      <c r="AB144" s="224">
        <v>-12.072801601704652</v>
      </c>
      <c r="AC144" s="22">
        <v>2.0299999999999998</v>
      </c>
      <c r="AD144" s="224">
        <v>1.9707261702927694</v>
      </c>
      <c r="AE144" s="224">
        <v>1.7727555292181321</v>
      </c>
    </row>
    <row r="145" spans="1:32" x14ac:dyDescent="0.25">
      <c r="A145" s="237"/>
      <c r="B145" s="22" t="s">
        <v>489</v>
      </c>
      <c r="C145" s="22">
        <v>563931</v>
      </c>
      <c r="D145" s="22">
        <v>291825</v>
      </c>
      <c r="E145" s="224">
        <f>D145/C145</f>
        <v>0.51748352192023495</v>
      </c>
      <c r="F145" s="226">
        <v>5.0470000000000001E-2</v>
      </c>
      <c r="G145" s="226">
        <v>9.3999999999999997E-4</v>
      </c>
      <c r="H145" s="226">
        <v>3.27E-2</v>
      </c>
      <c r="I145" s="226">
        <v>5.4000000000000001E-4</v>
      </c>
      <c r="J145" s="226">
        <v>0.22788</v>
      </c>
      <c r="K145" s="226">
        <v>4.8999999999999998E-3</v>
      </c>
      <c r="L145" s="226">
        <v>0.54659129189889533</v>
      </c>
      <c r="M145" s="236">
        <v>216.7</v>
      </c>
      <c r="N145" s="22">
        <v>42.43</v>
      </c>
      <c r="O145" s="251">
        <v>207.4</v>
      </c>
      <c r="P145" s="251">
        <v>3.39</v>
      </c>
      <c r="Q145" s="22">
        <v>208.4</v>
      </c>
      <c r="R145" s="22">
        <v>4.05</v>
      </c>
      <c r="S145" s="224">
        <f>(O145/Q145)*100</f>
        <v>99.520153550863725</v>
      </c>
      <c r="U145" s="250"/>
      <c r="AD145" s="224"/>
      <c r="AE145" s="224"/>
    </row>
    <row r="146" spans="1:32" x14ac:dyDescent="0.25">
      <c r="A146" s="237"/>
      <c r="B146" s="22" t="s">
        <v>488</v>
      </c>
      <c r="C146" s="22">
        <v>557686</v>
      </c>
      <c r="D146" s="22">
        <v>176210</v>
      </c>
      <c r="E146" s="224">
        <f>D146/C146</f>
        <v>0.31596633230886195</v>
      </c>
      <c r="F146" s="226">
        <v>0.10975</v>
      </c>
      <c r="G146" s="226">
        <v>1.57E-3</v>
      </c>
      <c r="H146" s="226">
        <v>4.0969999999999999E-2</v>
      </c>
      <c r="I146" s="226">
        <v>6.8000000000000005E-4</v>
      </c>
      <c r="J146" s="226">
        <v>0.62109999999999999</v>
      </c>
      <c r="K146" s="226">
        <v>1.1180000000000001E-2</v>
      </c>
      <c r="L146" s="226">
        <v>0.660811977665266</v>
      </c>
      <c r="M146" s="236">
        <v>1795.3</v>
      </c>
      <c r="N146" s="22">
        <v>25.78</v>
      </c>
      <c r="O146" s="30">
        <v>258.8</v>
      </c>
      <c r="P146" s="30">
        <v>4.18</v>
      </c>
      <c r="Q146" s="22">
        <v>490.5</v>
      </c>
      <c r="R146" s="22">
        <v>7</v>
      </c>
      <c r="S146" s="224">
        <f>(O146/Q146)*100</f>
        <v>52.762487257900105</v>
      </c>
      <c r="U146" s="250"/>
      <c r="AD146" s="224"/>
      <c r="AE146" s="224"/>
    </row>
    <row r="147" spans="1:32" x14ac:dyDescent="0.25">
      <c r="A147" s="237"/>
      <c r="B147" s="22" t="s">
        <v>487</v>
      </c>
      <c r="C147" s="22">
        <v>1250999</v>
      </c>
      <c r="D147" s="22">
        <v>111042</v>
      </c>
      <c r="E147" s="224">
        <f>D147/C147</f>
        <v>8.8762660881423566E-2</v>
      </c>
      <c r="F147" s="226">
        <v>4.845E-2</v>
      </c>
      <c r="G147" s="226">
        <v>6.9999999999999999E-4</v>
      </c>
      <c r="H147" s="226">
        <v>3.2730000000000002E-2</v>
      </c>
      <c r="I147" s="226">
        <v>5.2999999999999998E-4</v>
      </c>
      <c r="J147" s="226">
        <v>0.21904000000000001</v>
      </c>
      <c r="K147" s="226">
        <v>4.0400000000000002E-3</v>
      </c>
      <c r="L147" s="226">
        <v>0.65902830001064239</v>
      </c>
      <c r="M147" s="236">
        <v>121.5</v>
      </c>
      <c r="N147" s="22">
        <v>33.92</v>
      </c>
      <c r="O147" s="251">
        <v>207.6</v>
      </c>
      <c r="P147" s="251">
        <v>3.31</v>
      </c>
      <c r="Q147" s="22">
        <v>201.1</v>
      </c>
      <c r="R147" s="22">
        <v>3.37</v>
      </c>
      <c r="S147" s="224">
        <f>(O147/Q147)*100</f>
        <v>103.23222277473893</v>
      </c>
      <c r="U147" s="250"/>
      <c r="AD147" s="224"/>
      <c r="AE147" s="224"/>
    </row>
    <row r="148" spans="1:32" x14ac:dyDescent="0.25">
      <c r="A148" s="237"/>
      <c r="B148" s="22" t="s">
        <v>486</v>
      </c>
      <c r="C148" s="22">
        <v>294362</v>
      </c>
      <c r="D148" s="22">
        <v>179337</v>
      </c>
      <c r="E148" s="224">
        <f>D148/C148</f>
        <v>0.60923964370401074</v>
      </c>
      <c r="F148" s="226">
        <v>5.355E-2</v>
      </c>
      <c r="G148" s="226">
        <v>1.23E-3</v>
      </c>
      <c r="H148" s="226">
        <v>3.245E-2</v>
      </c>
      <c r="I148" s="226">
        <v>5.5999999999999995E-4</v>
      </c>
      <c r="J148" s="226">
        <v>0.24002000000000001</v>
      </c>
      <c r="K148" s="226">
        <v>5.9800000000000001E-3</v>
      </c>
      <c r="L148" s="226">
        <v>0.45465760852158066</v>
      </c>
      <c r="M148" s="236">
        <v>352.2</v>
      </c>
      <c r="N148" s="22">
        <v>51.03</v>
      </c>
      <c r="O148" s="30">
        <v>205.8</v>
      </c>
      <c r="P148" s="30">
        <v>3.48</v>
      </c>
      <c r="Q148" s="22">
        <v>218.4</v>
      </c>
      <c r="R148" s="22">
        <v>4.9000000000000004</v>
      </c>
      <c r="S148" s="224">
        <f>(O148/Q148)*100</f>
        <v>94.230769230769226</v>
      </c>
      <c r="U148" s="250"/>
      <c r="AD148" s="224"/>
      <c r="AE148" s="224"/>
    </row>
    <row r="149" spans="1:32" ht="15.75" x14ac:dyDescent="0.25">
      <c r="A149" s="237"/>
      <c r="B149" s="22" t="s">
        <v>485</v>
      </c>
      <c r="C149" s="22">
        <v>468053</v>
      </c>
      <c r="D149" s="22">
        <v>159543</v>
      </c>
      <c r="E149" s="224">
        <f>D149/C149</f>
        <v>0.34086524389331979</v>
      </c>
      <c r="F149" s="226">
        <v>4.9360000000000001E-2</v>
      </c>
      <c r="G149" s="226">
        <v>9.8999999999999999E-4</v>
      </c>
      <c r="H149" s="226">
        <v>3.2750000000000001E-2</v>
      </c>
      <c r="I149" s="226">
        <v>5.5000000000000003E-4</v>
      </c>
      <c r="J149" s="226">
        <v>0.22323000000000001</v>
      </c>
      <c r="K149" s="226">
        <v>5.0899999999999999E-3</v>
      </c>
      <c r="L149" s="226">
        <v>0.52186805737236353</v>
      </c>
      <c r="M149" s="236">
        <v>165.1</v>
      </c>
      <c r="N149" s="22">
        <v>46.39</v>
      </c>
      <c r="O149" s="251">
        <v>207.8</v>
      </c>
      <c r="P149" s="251">
        <v>3.43</v>
      </c>
      <c r="Q149" s="22">
        <v>204.6</v>
      </c>
      <c r="R149" s="22">
        <v>4.22</v>
      </c>
      <c r="S149" s="224">
        <f>(O149/Q149)*100</f>
        <v>101.56402737047898</v>
      </c>
      <c r="U149" s="250">
        <v>206.4</v>
      </c>
      <c r="V149" s="22" t="s">
        <v>426</v>
      </c>
      <c r="W149" s="225">
        <v>0.28223900000000002</v>
      </c>
      <c r="X149" s="22">
        <v>4.5000000000000003E-5</v>
      </c>
      <c r="Y149" s="22">
        <v>1.299E-3</v>
      </c>
      <c r="Z149" s="22">
        <v>4.9299999999999997E-2</v>
      </c>
      <c r="AA149" s="225">
        <v>0.28223399004498606</v>
      </c>
      <c r="AB149" s="224">
        <v>-14.90939800950164</v>
      </c>
      <c r="AC149" s="22">
        <v>1.575</v>
      </c>
      <c r="AD149" s="224">
        <v>2.147092377806505</v>
      </c>
      <c r="AE149" s="224">
        <v>1.9497730355650393</v>
      </c>
    </row>
    <row r="150" spans="1:32" x14ac:dyDescent="0.25">
      <c r="A150" s="237"/>
      <c r="B150" s="22" t="s">
        <v>484</v>
      </c>
      <c r="C150" s="22">
        <v>471454</v>
      </c>
      <c r="D150" s="22">
        <v>140675</v>
      </c>
      <c r="E150" s="224">
        <f>D150/C150</f>
        <v>0.29838542042277721</v>
      </c>
      <c r="F150" s="226">
        <v>4.8770000000000001E-2</v>
      </c>
      <c r="G150" s="226">
        <v>9.8999999999999999E-4</v>
      </c>
      <c r="H150" s="226">
        <v>3.2379999999999999E-2</v>
      </c>
      <c r="I150" s="226">
        <v>5.4000000000000001E-4</v>
      </c>
      <c r="J150" s="226">
        <v>0.21798000000000001</v>
      </c>
      <c r="K150" s="226">
        <v>4.9899999999999996E-3</v>
      </c>
      <c r="L150" s="226">
        <v>0.51091203202964131</v>
      </c>
      <c r="M150" s="236">
        <v>136.80000000000001</v>
      </c>
      <c r="N150" s="22">
        <v>46.88</v>
      </c>
      <c r="O150" s="251">
        <v>205.4</v>
      </c>
      <c r="P150" s="251">
        <v>3.4</v>
      </c>
      <c r="Q150" s="22">
        <v>200.2</v>
      </c>
      <c r="R150" s="22">
        <v>4.16</v>
      </c>
      <c r="S150" s="224">
        <f>(O150/Q150)*100</f>
        <v>102.59740259740259</v>
      </c>
      <c r="U150" s="250"/>
      <c r="AD150" s="224"/>
      <c r="AE150" s="224"/>
    </row>
    <row r="151" spans="1:32" x14ac:dyDescent="0.25">
      <c r="A151" s="237"/>
      <c r="B151" s="22" t="s">
        <v>483</v>
      </c>
      <c r="C151" s="22">
        <v>748756</v>
      </c>
      <c r="D151" s="22">
        <v>132073</v>
      </c>
      <c r="E151" s="224">
        <f>D151/C151</f>
        <v>0.17638990538973978</v>
      </c>
      <c r="F151" s="226">
        <v>5.1270000000000003E-2</v>
      </c>
      <c r="G151" s="226">
        <v>8.8999999999999995E-4</v>
      </c>
      <c r="H151" s="226">
        <v>3.3259999999999998E-2</v>
      </c>
      <c r="I151" s="226">
        <v>5.5000000000000003E-4</v>
      </c>
      <c r="J151" s="226">
        <v>0.23527000000000001</v>
      </c>
      <c r="K151" s="226">
        <v>4.8599999999999997E-3</v>
      </c>
      <c r="L151" s="226">
        <v>0.58377897675415591</v>
      </c>
      <c r="M151" s="236">
        <v>252.9</v>
      </c>
      <c r="N151" s="22">
        <v>39.65</v>
      </c>
      <c r="O151" s="251">
        <v>210.9</v>
      </c>
      <c r="P151" s="251">
        <v>3.43</v>
      </c>
      <c r="Q151" s="22">
        <v>214.5</v>
      </c>
      <c r="R151" s="22">
        <v>4</v>
      </c>
      <c r="S151" s="224">
        <f>(O151/Q151)*100</f>
        <v>98.321678321678334</v>
      </c>
      <c r="U151" s="250"/>
      <c r="AD151" s="224"/>
      <c r="AE151" s="224"/>
    </row>
    <row r="152" spans="1:32" ht="15.75" x14ac:dyDescent="0.25">
      <c r="A152" s="237"/>
      <c r="B152" s="22" t="s">
        <v>482</v>
      </c>
      <c r="C152" s="22">
        <v>1537575</v>
      </c>
      <c r="D152" s="22">
        <v>117928</v>
      </c>
      <c r="E152" s="224">
        <f>D152/C152</f>
        <v>7.6697396874949184E-2</v>
      </c>
      <c r="F152" s="226">
        <v>4.9619999999999997E-2</v>
      </c>
      <c r="G152" s="226">
        <v>6.8999999999999997E-4</v>
      </c>
      <c r="H152" s="226">
        <v>3.3180000000000001E-2</v>
      </c>
      <c r="I152" s="226">
        <v>5.4000000000000001E-4</v>
      </c>
      <c r="J152" s="226">
        <v>0.22736000000000001</v>
      </c>
      <c r="K152" s="226">
        <v>4.1000000000000003E-3</v>
      </c>
      <c r="L152" s="226">
        <v>0.67583323642903437</v>
      </c>
      <c r="M152" s="236">
        <v>177.3</v>
      </c>
      <c r="N152" s="22">
        <v>31.98</v>
      </c>
      <c r="O152" s="252">
        <v>210.4</v>
      </c>
      <c r="P152" s="30">
        <v>3.36</v>
      </c>
      <c r="Q152" s="22">
        <v>208</v>
      </c>
      <c r="R152" s="22">
        <v>3.39</v>
      </c>
      <c r="S152" s="253">
        <f>(O152/Q152)*100</f>
        <v>101.15384615384615</v>
      </c>
      <c r="T152" s="253"/>
      <c r="U152" s="250">
        <v>206.4</v>
      </c>
      <c r="V152" s="22" t="s">
        <v>426</v>
      </c>
      <c r="W152" s="225">
        <v>0.28211000000000003</v>
      </c>
      <c r="X152" s="22">
        <v>5.3999999999999998E-5</v>
      </c>
      <c r="Y152" s="22">
        <v>2.0617999999999999E-3</v>
      </c>
      <c r="Z152" s="22">
        <v>7.1879999999999999E-2</v>
      </c>
      <c r="AA152" s="225">
        <v>0.28210204809449752</v>
      </c>
      <c r="AB152" s="224">
        <v>-19.577341546782591</v>
      </c>
      <c r="AC152" s="22">
        <v>1.8899999999999997</v>
      </c>
      <c r="AD152" s="224">
        <v>2.4360662381644906</v>
      </c>
      <c r="AE152" s="224">
        <v>2.2398094042454502</v>
      </c>
    </row>
    <row r="153" spans="1:32" x14ac:dyDescent="0.25">
      <c r="A153" s="237"/>
      <c r="B153" s="22" t="s">
        <v>481</v>
      </c>
      <c r="C153" s="22">
        <v>673401</v>
      </c>
      <c r="D153" s="22">
        <v>74695</v>
      </c>
      <c r="E153" s="224">
        <f>D153/C153</f>
        <v>0.11092202120281972</v>
      </c>
      <c r="F153" s="226">
        <v>5.1130000000000002E-2</v>
      </c>
      <c r="G153" s="226">
        <v>8.9999999999999998E-4</v>
      </c>
      <c r="H153" s="226">
        <v>3.2649999999999998E-2</v>
      </c>
      <c r="I153" s="226">
        <v>5.4000000000000001E-4</v>
      </c>
      <c r="J153" s="226">
        <v>0.23043</v>
      </c>
      <c r="K153" s="226">
        <v>4.7999999999999996E-3</v>
      </c>
      <c r="L153" s="226">
        <v>0.57706281480891863</v>
      </c>
      <c r="M153" s="236">
        <v>246.8</v>
      </c>
      <c r="N153" s="22">
        <v>40.119999999999997</v>
      </c>
      <c r="O153" s="251">
        <v>207.1</v>
      </c>
      <c r="P153" s="251">
        <v>3.38</v>
      </c>
      <c r="Q153" s="22">
        <v>210.6</v>
      </c>
      <c r="R153" s="22">
        <v>3.96</v>
      </c>
      <c r="S153" s="224">
        <f>(O153/Q153)*100</f>
        <v>98.338081671414997</v>
      </c>
      <c r="U153" s="234"/>
      <c r="AD153" s="224"/>
      <c r="AE153" s="224"/>
    </row>
    <row r="154" spans="1:32" x14ac:dyDescent="0.25">
      <c r="A154" s="237"/>
      <c r="B154" s="22" t="s">
        <v>480</v>
      </c>
      <c r="C154" s="22">
        <v>1224589</v>
      </c>
      <c r="D154" s="22">
        <v>1024180</v>
      </c>
      <c r="E154" s="224">
        <f>D154/C154</f>
        <v>0.83634590870896275</v>
      </c>
      <c r="F154" s="226">
        <v>5.1220000000000002E-2</v>
      </c>
      <c r="G154" s="226">
        <v>7.2999999999999996E-4</v>
      </c>
      <c r="H154" s="226">
        <v>3.2590000000000001E-2</v>
      </c>
      <c r="I154" s="226">
        <v>5.2999999999999998E-4</v>
      </c>
      <c r="J154" s="226">
        <v>0.23058000000000001</v>
      </c>
      <c r="K154" s="226">
        <v>4.2100000000000002E-3</v>
      </c>
      <c r="L154" s="226">
        <v>0.66466027359991298</v>
      </c>
      <c r="M154" s="236">
        <v>250.8</v>
      </c>
      <c r="N154" s="22">
        <v>32.57</v>
      </c>
      <c r="O154" s="251">
        <v>206.7</v>
      </c>
      <c r="P154" s="251">
        <v>3.31</v>
      </c>
      <c r="Q154" s="22">
        <v>210.7</v>
      </c>
      <c r="R154" s="22">
        <v>3.47</v>
      </c>
      <c r="S154" s="224">
        <f>(O154/Q154)*100</f>
        <v>98.101566207878506</v>
      </c>
      <c r="U154" s="234"/>
      <c r="AD154" s="224"/>
      <c r="AE154" s="224"/>
    </row>
    <row r="155" spans="1:32" x14ac:dyDescent="0.25">
      <c r="A155" s="237"/>
      <c r="B155" s="22" t="s">
        <v>479</v>
      </c>
      <c r="C155" s="22">
        <v>857604</v>
      </c>
      <c r="D155" s="22">
        <v>136763</v>
      </c>
      <c r="E155" s="224">
        <f>D155/C155</f>
        <v>0.15947103791493511</v>
      </c>
      <c r="F155" s="226">
        <v>4.9950000000000001E-2</v>
      </c>
      <c r="G155" s="226">
        <v>8.0999999999999996E-4</v>
      </c>
      <c r="H155" s="226">
        <v>3.2300000000000002E-2</v>
      </c>
      <c r="I155" s="226">
        <v>5.2999999999999998E-4</v>
      </c>
      <c r="J155" s="226">
        <v>0.22270000000000001</v>
      </c>
      <c r="K155" s="226">
        <v>4.4000000000000003E-3</v>
      </c>
      <c r="L155" s="226">
        <v>0.61172882394116368</v>
      </c>
      <c r="M155" s="236">
        <v>192.5</v>
      </c>
      <c r="N155" s="22">
        <v>37.07</v>
      </c>
      <c r="O155" s="251">
        <v>204.9</v>
      </c>
      <c r="P155" s="251">
        <v>3.34</v>
      </c>
      <c r="Q155" s="22">
        <v>204.2</v>
      </c>
      <c r="R155" s="22">
        <v>3.65</v>
      </c>
      <c r="S155" s="224">
        <f>(O155/Q155)*100</f>
        <v>100.34280117531833</v>
      </c>
      <c r="U155" s="234"/>
      <c r="AE155" s="224"/>
      <c r="AF155" s="224"/>
    </row>
    <row r="156" spans="1:32" x14ac:dyDescent="0.25">
      <c r="A156" s="237"/>
      <c r="B156" s="22" t="s">
        <v>478</v>
      </c>
      <c r="C156" s="22">
        <v>447537</v>
      </c>
      <c r="D156" s="22">
        <v>295504</v>
      </c>
      <c r="E156" s="224">
        <f>D156/C156</f>
        <v>0.6602895403061646</v>
      </c>
      <c r="F156" s="226">
        <v>0.05</v>
      </c>
      <c r="G156" s="226">
        <v>1.1299999999999999E-3</v>
      </c>
      <c r="H156" s="226">
        <v>3.2730000000000002E-2</v>
      </c>
      <c r="I156" s="226">
        <v>5.6999999999999998E-4</v>
      </c>
      <c r="J156" s="226">
        <v>0.22584000000000001</v>
      </c>
      <c r="K156" s="226">
        <v>5.6299999999999996E-3</v>
      </c>
      <c r="L156" s="226">
        <v>0.4767887607339692</v>
      </c>
      <c r="M156" s="236">
        <v>194.8</v>
      </c>
      <c r="N156" s="22">
        <v>51.69</v>
      </c>
      <c r="O156" s="251">
        <v>207.6</v>
      </c>
      <c r="P156" s="251">
        <v>3.54</v>
      </c>
      <c r="Q156" s="22">
        <v>206.8</v>
      </c>
      <c r="R156" s="22">
        <v>4.66</v>
      </c>
      <c r="S156" s="224">
        <f>(O156/Q156)*100</f>
        <v>100.38684719535782</v>
      </c>
      <c r="U156" s="234"/>
      <c r="AE156" s="224"/>
      <c r="AF156" s="224"/>
    </row>
    <row r="157" spans="1:32" ht="15.75" x14ac:dyDescent="0.25">
      <c r="A157" s="237"/>
      <c r="B157" s="22" t="s">
        <v>477</v>
      </c>
      <c r="C157" s="22">
        <v>339090</v>
      </c>
      <c r="D157" s="22">
        <v>159415</v>
      </c>
      <c r="E157" s="224">
        <f>D157/C157</f>
        <v>0.47012592527057712</v>
      </c>
      <c r="F157" s="226">
        <v>4.9279999999999997E-2</v>
      </c>
      <c r="G157" s="226">
        <v>1.16E-3</v>
      </c>
      <c r="H157" s="226">
        <v>3.1870000000000002E-2</v>
      </c>
      <c r="I157" s="226">
        <v>5.5000000000000003E-4</v>
      </c>
      <c r="J157" s="226">
        <v>0.21679999999999999</v>
      </c>
      <c r="K157" s="226">
        <v>5.5799999999999999E-3</v>
      </c>
      <c r="L157" s="226">
        <v>0.45723652123076114</v>
      </c>
      <c r="M157" s="236">
        <v>161.4</v>
      </c>
      <c r="N157" s="22">
        <v>54.26</v>
      </c>
      <c r="O157" s="251">
        <v>202.2</v>
      </c>
      <c r="P157" s="251">
        <v>3.46</v>
      </c>
      <c r="Q157" s="22">
        <v>199.2</v>
      </c>
      <c r="R157" s="22">
        <v>4.66</v>
      </c>
      <c r="S157" s="224">
        <f>(O157/Q157)*100</f>
        <v>101.50602409638554</v>
      </c>
      <c r="U157" s="250">
        <v>206.4</v>
      </c>
      <c r="V157" s="22" t="s">
        <v>426</v>
      </c>
      <c r="W157" s="225">
        <v>0.28233000000000003</v>
      </c>
      <c r="X157" s="22">
        <v>5.8E-5</v>
      </c>
      <c r="Y157" s="22">
        <v>8.0659999999999998E-4</v>
      </c>
      <c r="Z157" s="22">
        <v>2.8740000000000002E-2</v>
      </c>
      <c r="AA157" s="225">
        <v>0.28232688912262188</v>
      </c>
      <c r="AB157" s="224">
        <v>-11.622743177859274</v>
      </c>
      <c r="AC157" s="22">
        <v>2.0299999999999998</v>
      </c>
      <c r="AD157" s="224">
        <v>1.9426902575127121</v>
      </c>
      <c r="AE157" s="224">
        <v>1.7446158850288516</v>
      </c>
    </row>
    <row r="158" spans="1:32" x14ac:dyDescent="0.25">
      <c r="A158" s="237"/>
      <c r="B158" s="22" t="s">
        <v>476</v>
      </c>
      <c r="C158" s="22">
        <v>177257</v>
      </c>
      <c r="D158" s="22">
        <v>87892</v>
      </c>
      <c r="E158" s="224">
        <f>D158/C158</f>
        <v>0.4958450159937266</v>
      </c>
      <c r="F158" s="226">
        <v>5.2920000000000002E-2</v>
      </c>
      <c r="G158" s="226">
        <v>1.6100000000000001E-3</v>
      </c>
      <c r="H158" s="226">
        <v>3.2669999999999998E-2</v>
      </c>
      <c r="I158" s="226">
        <v>5.9999999999999995E-4</v>
      </c>
      <c r="J158" s="226">
        <v>0.23851</v>
      </c>
      <c r="K158" s="226">
        <v>7.5500000000000003E-3</v>
      </c>
      <c r="L158" s="226">
        <v>0.35584417224839038</v>
      </c>
      <c r="M158" s="236">
        <v>325.2</v>
      </c>
      <c r="N158" s="22">
        <v>67.8</v>
      </c>
      <c r="O158" s="251">
        <v>207.2</v>
      </c>
      <c r="P158" s="251">
        <v>3.77</v>
      </c>
      <c r="Q158" s="22">
        <v>217.2</v>
      </c>
      <c r="R158" s="22">
        <v>6.19</v>
      </c>
      <c r="S158" s="224">
        <f>(O158/Q158)*100</f>
        <v>95.395948434622468</v>
      </c>
      <c r="U158" s="234"/>
      <c r="AD158" s="224"/>
      <c r="AE158" s="224"/>
    </row>
    <row r="159" spans="1:32" x14ac:dyDescent="0.25">
      <c r="A159" s="237"/>
      <c r="B159" s="22" t="s">
        <v>475</v>
      </c>
      <c r="C159" s="22">
        <v>328316</v>
      </c>
      <c r="D159" s="22">
        <v>177981</v>
      </c>
      <c r="E159" s="224">
        <f>D159/C159</f>
        <v>0.54210273029642175</v>
      </c>
      <c r="F159" s="226">
        <v>4.7829999999999998E-2</v>
      </c>
      <c r="G159" s="226">
        <v>1.15E-3</v>
      </c>
      <c r="H159" s="226">
        <v>3.3020000000000001E-2</v>
      </c>
      <c r="I159" s="226">
        <v>5.8E-4</v>
      </c>
      <c r="J159" s="226">
        <v>0.21787999999999999</v>
      </c>
      <c r="K159" s="226">
        <v>5.7099999999999998E-3</v>
      </c>
      <c r="L159" s="226">
        <v>0.45321278935537679</v>
      </c>
      <c r="M159" s="236">
        <v>90</v>
      </c>
      <c r="N159" s="22">
        <v>57.07</v>
      </c>
      <c r="O159" s="251">
        <v>209.4</v>
      </c>
      <c r="P159" s="251">
        <v>3.59</v>
      </c>
      <c r="Q159" s="22">
        <v>200.1</v>
      </c>
      <c r="R159" s="22">
        <v>4.76</v>
      </c>
      <c r="S159" s="224">
        <f>(O159/Q159)*100</f>
        <v>104.64767616191905</v>
      </c>
      <c r="U159" s="234"/>
      <c r="AD159" s="224"/>
      <c r="AE159" s="224"/>
    </row>
    <row r="160" spans="1:32" x14ac:dyDescent="0.25">
      <c r="A160" s="237"/>
      <c r="B160" s="22" t="s">
        <v>474</v>
      </c>
      <c r="C160" s="22">
        <v>1602559</v>
      </c>
      <c r="D160" s="22">
        <v>371834</v>
      </c>
      <c r="E160" s="224">
        <f>D160/C160</f>
        <v>0.2320251547680928</v>
      </c>
      <c r="F160" s="226">
        <v>4.9480000000000003E-2</v>
      </c>
      <c r="G160" s="226">
        <v>6.8999999999999997E-4</v>
      </c>
      <c r="H160" s="226">
        <v>3.2939999999999997E-2</v>
      </c>
      <c r="I160" s="226">
        <v>5.4000000000000001E-4</v>
      </c>
      <c r="J160" s="226">
        <v>0.22492000000000001</v>
      </c>
      <c r="K160" s="226">
        <v>4.1200000000000004E-3</v>
      </c>
      <c r="L160" s="226">
        <v>0.68237033058597563</v>
      </c>
      <c r="M160" s="236">
        <v>170.7</v>
      </c>
      <c r="N160" s="22">
        <v>32.26</v>
      </c>
      <c r="O160" s="251">
        <v>208.9</v>
      </c>
      <c r="P160" s="251">
        <v>3.38</v>
      </c>
      <c r="Q160" s="22">
        <v>206</v>
      </c>
      <c r="R160" s="22">
        <v>3.41</v>
      </c>
      <c r="S160" s="224">
        <f>(O160/Q160)*100</f>
        <v>101.40776699029126</v>
      </c>
      <c r="U160" s="234"/>
      <c r="AD160" s="224"/>
      <c r="AE160" s="224"/>
    </row>
    <row r="161" spans="1:31" x14ac:dyDescent="0.25">
      <c r="A161" s="237"/>
      <c r="B161" s="22" t="s">
        <v>473</v>
      </c>
      <c r="C161" s="22">
        <v>534447</v>
      </c>
      <c r="D161" s="22">
        <v>214047</v>
      </c>
      <c r="E161" s="224">
        <f>D161/C161</f>
        <v>0.40050182712224036</v>
      </c>
      <c r="F161" s="226">
        <v>5.7320000000000003E-2</v>
      </c>
      <c r="G161" s="226">
        <v>1.08E-3</v>
      </c>
      <c r="H161" s="226">
        <v>3.1910000000000001E-2</v>
      </c>
      <c r="I161" s="226">
        <v>5.4000000000000001E-4</v>
      </c>
      <c r="J161" s="226">
        <v>0.25235999999999997</v>
      </c>
      <c r="K161" s="226">
        <v>5.5100000000000001E-3</v>
      </c>
      <c r="L161" s="226">
        <v>0.55223646460641196</v>
      </c>
      <c r="M161" s="236">
        <v>503.4</v>
      </c>
      <c r="N161" s="22">
        <v>41.27</v>
      </c>
      <c r="O161" s="30">
        <v>202.5</v>
      </c>
      <c r="P161" s="30">
        <v>3.39</v>
      </c>
      <c r="Q161" s="22">
        <v>228.5</v>
      </c>
      <c r="R161" s="22">
        <v>4.47</v>
      </c>
      <c r="S161" s="224">
        <f>(O161/Q161)*100</f>
        <v>88.621444201312912</v>
      </c>
      <c r="U161" s="234"/>
      <c r="AD161" s="224"/>
      <c r="AE161" s="224"/>
    </row>
    <row r="162" spans="1:31" x14ac:dyDescent="0.25">
      <c r="A162" s="237"/>
      <c r="B162" s="22" t="s">
        <v>472</v>
      </c>
      <c r="C162" s="22">
        <v>2246645</v>
      </c>
      <c r="D162" s="22">
        <v>140972</v>
      </c>
      <c r="E162" s="224">
        <f>D162/C162</f>
        <v>6.2747786143338175E-2</v>
      </c>
      <c r="F162" s="226">
        <v>6.166E-2</v>
      </c>
      <c r="G162" s="226">
        <v>7.6999999999999996E-4</v>
      </c>
      <c r="H162" s="226">
        <v>3.4639999999999997E-2</v>
      </c>
      <c r="I162" s="226">
        <v>5.6999999999999998E-4</v>
      </c>
      <c r="J162" s="226">
        <v>0.29475000000000001</v>
      </c>
      <c r="K162" s="226">
        <v>5.0899999999999999E-3</v>
      </c>
      <c r="L162" s="226">
        <v>0.72676602376244503</v>
      </c>
      <c r="M162" s="236">
        <v>662.4</v>
      </c>
      <c r="N162" s="22">
        <v>26.48</v>
      </c>
      <c r="O162" s="30">
        <v>219.5</v>
      </c>
      <c r="P162" s="30">
        <v>3.53</v>
      </c>
      <c r="Q162" s="22">
        <v>262.3</v>
      </c>
      <c r="R162" s="22">
        <v>3.99</v>
      </c>
      <c r="S162" s="224">
        <f>(O162/Q162)*100</f>
        <v>83.682805947388488</v>
      </c>
      <c r="U162" s="234"/>
      <c r="AD162" s="224"/>
      <c r="AE162" s="224"/>
    </row>
    <row r="163" spans="1:31" x14ac:dyDescent="0.25">
      <c r="A163" s="237"/>
      <c r="B163" s="22" t="s">
        <v>471</v>
      </c>
      <c r="C163" s="22">
        <v>938163</v>
      </c>
      <c r="D163" s="22">
        <v>253055</v>
      </c>
      <c r="E163" s="224">
        <f>D163/C163</f>
        <v>0.26973457704045034</v>
      </c>
      <c r="F163" s="226">
        <v>5.9950000000000003E-2</v>
      </c>
      <c r="G163" s="226">
        <v>7.3999999999999999E-4</v>
      </c>
      <c r="H163" s="226">
        <v>9.1240000000000002E-2</v>
      </c>
      <c r="I163" s="226">
        <v>1.49E-3</v>
      </c>
      <c r="J163" s="226">
        <v>0.755</v>
      </c>
      <c r="K163" s="226">
        <v>1.2919999999999999E-2</v>
      </c>
      <c r="L163" s="226">
        <v>0.72848624895836145</v>
      </c>
      <c r="M163" s="236">
        <v>601.79999999999995</v>
      </c>
      <c r="N163" s="22">
        <v>26.32</v>
      </c>
      <c r="O163" s="30">
        <v>562.9</v>
      </c>
      <c r="P163" s="30">
        <v>8.82</v>
      </c>
      <c r="Q163" s="22">
        <v>571.1</v>
      </c>
      <c r="R163" s="22">
        <v>7.47</v>
      </c>
      <c r="S163" s="224">
        <f>(O163/Q163)*100</f>
        <v>98.564174400280152</v>
      </c>
      <c r="U163" s="234"/>
      <c r="AD163" s="224"/>
      <c r="AE163" s="224"/>
    </row>
    <row r="164" spans="1:31" x14ac:dyDescent="0.25">
      <c r="A164" s="237"/>
      <c r="B164" s="22" t="s">
        <v>470</v>
      </c>
      <c r="C164" s="22">
        <v>595482</v>
      </c>
      <c r="D164" s="22">
        <v>192766</v>
      </c>
      <c r="E164" s="224">
        <f>D164/C164</f>
        <v>0.32371423485512574</v>
      </c>
      <c r="F164" s="226">
        <v>5.8909999999999997E-2</v>
      </c>
      <c r="G164" s="226">
        <v>9.6000000000000002E-4</v>
      </c>
      <c r="H164" s="226">
        <v>4.8419999999999998E-2</v>
      </c>
      <c r="I164" s="226">
        <v>8.0999999999999996E-4</v>
      </c>
      <c r="J164" s="226">
        <v>0.39351000000000003</v>
      </c>
      <c r="K164" s="226">
        <v>7.8600000000000007E-3</v>
      </c>
      <c r="L164" s="226">
        <v>0.61838008407594491</v>
      </c>
      <c r="M164" s="236">
        <v>563.79999999999995</v>
      </c>
      <c r="N164" s="22">
        <v>35.06</v>
      </c>
      <c r="O164" s="30">
        <v>304.8</v>
      </c>
      <c r="P164" s="30">
        <v>4.99</v>
      </c>
      <c r="Q164" s="22">
        <v>336.9</v>
      </c>
      <c r="R164" s="22">
        <v>5.73</v>
      </c>
      <c r="S164" s="224">
        <f>(O164/Q164)*100</f>
        <v>90.4719501335708</v>
      </c>
      <c r="U164" s="234"/>
      <c r="AD164" s="224"/>
      <c r="AE164" s="224"/>
    </row>
    <row r="165" spans="1:31" x14ac:dyDescent="0.25">
      <c r="A165" s="237"/>
      <c r="B165" s="22" t="s">
        <v>469</v>
      </c>
      <c r="C165" s="22">
        <v>936231</v>
      </c>
      <c r="D165" s="22">
        <v>155234</v>
      </c>
      <c r="E165" s="224">
        <f>D165/C165</f>
        <v>0.16580737018962199</v>
      </c>
      <c r="F165" s="226">
        <v>5.21E-2</v>
      </c>
      <c r="G165" s="226">
        <v>8.4000000000000003E-4</v>
      </c>
      <c r="H165" s="226">
        <v>3.3110000000000001E-2</v>
      </c>
      <c r="I165" s="226">
        <v>5.5000000000000003E-4</v>
      </c>
      <c r="J165" s="226">
        <v>0.23794999999999999</v>
      </c>
      <c r="K165" s="226">
        <v>4.7200000000000002E-3</v>
      </c>
      <c r="L165" s="226">
        <v>0.62132911598517782</v>
      </c>
      <c r="M165" s="236">
        <v>289.89999999999998</v>
      </c>
      <c r="N165" s="22">
        <v>36.18</v>
      </c>
      <c r="O165" s="251">
        <v>210</v>
      </c>
      <c r="P165" s="251">
        <v>3.45</v>
      </c>
      <c r="Q165" s="22">
        <v>216.7</v>
      </c>
      <c r="R165" s="22">
        <v>3.87</v>
      </c>
      <c r="S165" s="224">
        <f>(O165/Q165)*100</f>
        <v>96.90816797415782</v>
      </c>
      <c r="U165" s="234"/>
      <c r="AD165" s="224"/>
      <c r="AE165" s="224"/>
    </row>
    <row r="166" spans="1:31" x14ac:dyDescent="0.25">
      <c r="A166" s="237"/>
      <c r="B166" s="22" t="s">
        <v>468</v>
      </c>
      <c r="C166" s="22">
        <v>201914</v>
      </c>
      <c r="D166" s="22">
        <v>149234</v>
      </c>
      <c r="E166" s="224">
        <f>D166/C166</f>
        <v>0.73909684321047575</v>
      </c>
      <c r="F166" s="226">
        <v>5.3780000000000001E-2</v>
      </c>
      <c r="G166" s="226">
        <v>1.5E-3</v>
      </c>
      <c r="H166" s="226">
        <v>3.3149999999999999E-2</v>
      </c>
      <c r="I166" s="226">
        <v>5.9999999999999995E-4</v>
      </c>
      <c r="J166" s="226">
        <v>0.24593999999999999</v>
      </c>
      <c r="K166" s="226">
        <v>7.2300000000000003E-3</v>
      </c>
      <c r="L166" s="226">
        <v>0.38891795758807041</v>
      </c>
      <c r="M166" s="236">
        <v>361.5</v>
      </c>
      <c r="N166" s="22">
        <v>61.62</v>
      </c>
      <c r="O166" s="30">
        <v>210.3</v>
      </c>
      <c r="P166" s="30">
        <v>3.76</v>
      </c>
      <c r="Q166" s="22">
        <v>223.3</v>
      </c>
      <c r="R166" s="22">
        <v>5.89</v>
      </c>
      <c r="S166" s="224">
        <f>(O166/Q166)*100</f>
        <v>94.178235557545904</v>
      </c>
      <c r="U166" s="234"/>
      <c r="AD166" s="224"/>
      <c r="AE166" s="224"/>
    </row>
    <row r="167" spans="1:31" x14ac:dyDescent="0.25">
      <c r="A167" s="237"/>
      <c r="B167" s="22" t="s">
        <v>467</v>
      </c>
      <c r="C167" s="22">
        <v>831435</v>
      </c>
      <c r="D167" s="22">
        <v>181146</v>
      </c>
      <c r="E167" s="224">
        <f>D167/C167</f>
        <v>0.21787151130274765</v>
      </c>
      <c r="F167" s="226">
        <v>5.0930000000000003E-2</v>
      </c>
      <c r="G167" s="226">
        <v>8.4999999999999995E-4</v>
      </c>
      <c r="H167" s="226">
        <v>3.2379999999999999E-2</v>
      </c>
      <c r="I167" s="226">
        <v>5.4000000000000001E-4</v>
      </c>
      <c r="J167" s="226">
        <v>0.22749</v>
      </c>
      <c r="K167" s="226">
        <v>4.6299999999999996E-3</v>
      </c>
      <c r="L167" s="226">
        <v>0.60957943774299295</v>
      </c>
      <c r="M167" s="236">
        <v>237.4</v>
      </c>
      <c r="N167" s="22">
        <v>38.03</v>
      </c>
      <c r="O167" s="251">
        <v>205.4</v>
      </c>
      <c r="P167" s="251">
        <v>3.39</v>
      </c>
      <c r="Q167" s="22">
        <v>208.1</v>
      </c>
      <c r="R167" s="22">
        <v>3.83</v>
      </c>
      <c r="S167" s="224">
        <f>(O167/Q167)*100</f>
        <v>98.702546852474782</v>
      </c>
      <c r="U167" s="234"/>
      <c r="AD167" s="224"/>
      <c r="AE167" s="224"/>
    </row>
    <row r="168" spans="1:31" ht="15.75" x14ac:dyDescent="0.25">
      <c r="A168" s="237"/>
      <c r="B168" s="22" t="s">
        <v>466</v>
      </c>
      <c r="C168" s="22">
        <v>876232</v>
      </c>
      <c r="D168" s="22">
        <v>281269</v>
      </c>
      <c r="E168" s="224">
        <f>D168/C168</f>
        <v>0.3209983200796136</v>
      </c>
      <c r="F168" s="226">
        <v>5.0070000000000003E-2</v>
      </c>
      <c r="G168" s="226">
        <v>8.1999999999999998E-4</v>
      </c>
      <c r="H168" s="226">
        <v>3.2599999999999997E-2</v>
      </c>
      <c r="I168" s="226">
        <v>5.5000000000000003E-4</v>
      </c>
      <c r="J168" s="226">
        <v>0.22520000000000001</v>
      </c>
      <c r="K168" s="226">
        <v>4.5199999999999997E-3</v>
      </c>
      <c r="L168" s="226">
        <v>0.61908962949481605</v>
      </c>
      <c r="M168" s="236">
        <v>198.1</v>
      </c>
      <c r="N168" s="22">
        <v>37.46</v>
      </c>
      <c r="O168" s="251">
        <v>206.8</v>
      </c>
      <c r="P168" s="251">
        <v>3.41</v>
      </c>
      <c r="Q168" s="22">
        <v>206.2</v>
      </c>
      <c r="R168" s="22">
        <v>3.74</v>
      </c>
      <c r="S168" s="224">
        <f>(O168/Q168)*100</f>
        <v>100.29097963142581</v>
      </c>
      <c r="U168" s="250">
        <v>206.4</v>
      </c>
      <c r="V168" s="22" t="s">
        <v>426</v>
      </c>
      <c r="W168" s="225">
        <v>0.28233000000000003</v>
      </c>
      <c r="X168" s="22">
        <v>7.3999999999999996E-5</v>
      </c>
      <c r="Y168" s="22">
        <v>1.732E-3</v>
      </c>
      <c r="Z168" s="22">
        <v>5.8700000000000002E-2</v>
      </c>
      <c r="AA168" s="225">
        <v>0.28232332005998145</v>
      </c>
      <c r="AB168" s="224">
        <v>-11.749012213786436</v>
      </c>
      <c r="AC168" s="22">
        <v>2.5899999999999994</v>
      </c>
      <c r="AD168" s="224">
        <v>1.9505575329146927</v>
      </c>
      <c r="AE168" s="224">
        <v>1.7525122744328379</v>
      </c>
    </row>
    <row r="169" spans="1:31" x14ac:dyDescent="0.25">
      <c r="A169" s="237"/>
      <c r="B169" s="22" t="s">
        <v>465</v>
      </c>
      <c r="C169" s="22">
        <v>851914</v>
      </c>
      <c r="D169" s="22">
        <v>107253</v>
      </c>
      <c r="E169" s="224">
        <f>D169/C169</f>
        <v>0.12589651068065555</v>
      </c>
      <c r="F169" s="226">
        <v>5.1369999999999999E-2</v>
      </c>
      <c r="G169" s="226">
        <v>8.3000000000000001E-4</v>
      </c>
      <c r="H169" s="226">
        <v>3.1989999999999998E-2</v>
      </c>
      <c r="I169" s="226">
        <v>5.4000000000000001E-4</v>
      </c>
      <c r="J169" s="226">
        <v>0.22678999999999999</v>
      </c>
      <c r="K169" s="226">
        <v>4.5300000000000002E-3</v>
      </c>
      <c r="L169" s="226">
        <v>0.62707028228382877</v>
      </c>
      <c r="M169" s="236">
        <v>257.39999999999998</v>
      </c>
      <c r="N169" s="22">
        <v>36.880000000000003</v>
      </c>
      <c r="O169" s="251">
        <v>203</v>
      </c>
      <c r="P169" s="251">
        <v>3.35</v>
      </c>
      <c r="Q169" s="22">
        <v>207.5</v>
      </c>
      <c r="R169" s="22">
        <v>3.75</v>
      </c>
      <c r="S169" s="224">
        <f>(O169/Q169)*100</f>
        <v>97.831325301204814</v>
      </c>
      <c r="U169" s="234"/>
      <c r="AD169" s="224"/>
      <c r="AE169" s="224"/>
    </row>
    <row r="170" spans="1:31" x14ac:dyDescent="0.25">
      <c r="A170" s="237"/>
      <c r="B170" s="22" t="s">
        <v>464</v>
      </c>
      <c r="C170" s="22">
        <v>1202843</v>
      </c>
      <c r="D170" s="22">
        <v>89143</v>
      </c>
      <c r="E170" s="224">
        <f>D170/C170</f>
        <v>7.4110253790394917E-2</v>
      </c>
      <c r="F170" s="226">
        <v>4.8939999999999997E-2</v>
      </c>
      <c r="G170" s="226">
        <v>7.3999999999999999E-4</v>
      </c>
      <c r="H170" s="226">
        <v>3.3099999999999997E-2</v>
      </c>
      <c r="I170" s="226">
        <v>5.5000000000000003E-4</v>
      </c>
      <c r="J170" s="226">
        <v>0.22348999999999999</v>
      </c>
      <c r="K170" s="226">
        <v>4.2900000000000004E-3</v>
      </c>
      <c r="L170" s="226">
        <v>0.65202493759079561</v>
      </c>
      <c r="M170" s="236">
        <v>144.9</v>
      </c>
      <c r="N170" s="22">
        <v>34.97</v>
      </c>
      <c r="O170" s="252">
        <v>209.9</v>
      </c>
      <c r="P170" s="30">
        <v>3.44</v>
      </c>
      <c r="Q170" s="22">
        <v>204.8</v>
      </c>
      <c r="R170" s="22">
        <v>3.56</v>
      </c>
      <c r="S170" s="224">
        <f>(O170/Q170)*100</f>
        <v>102.490234375</v>
      </c>
      <c r="U170" s="234"/>
      <c r="AD170" s="224"/>
      <c r="AE170" s="224"/>
    </row>
    <row r="171" spans="1:31" x14ac:dyDescent="0.25">
      <c r="A171" s="237"/>
      <c r="B171" s="22" t="s">
        <v>463</v>
      </c>
      <c r="C171" s="22">
        <v>2317146</v>
      </c>
      <c r="D171" s="22">
        <v>365950</v>
      </c>
      <c r="E171" s="224">
        <f>D171/C171</f>
        <v>0.15793135175772266</v>
      </c>
      <c r="F171" s="226">
        <v>6.0089999999999998E-2</v>
      </c>
      <c r="G171" s="226">
        <v>7.3999999999999999E-4</v>
      </c>
      <c r="H171" s="226">
        <v>6.5570000000000003E-2</v>
      </c>
      <c r="I171" s="226">
        <v>1.08E-3</v>
      </c>
      <c r="J171" s="226">
        <v>0.54339999999999999</v>
      </c>
      <c r="K171" s="226">
        <v>9.41E-3</v>
      </c>
      <c r="L171" s="226">
        <v>0.73540215801480346</v>
      </c>
      <c r="M171" s="236">
        <v>606.79999999999995</v>
      </c>
      <c r="N171" s="22">
        <v>26.34</v>
      </c>
      <c r="O171" s="30">
        <v>409.4</v>
      </c>
      <c r="P171" s="30">
        <v>6.53</v>
      </c>
      <c r="Q171" s="22">
        <v>440.7</v>
      </c>
      <c r="R171" s="22">
        <v>6.19</v>
      </c>
      <c r="S171" s="224">
        <f>(O171/Q171)*100</f>
        <v>92.89766280916723</v>
      </c>
      <c r="U171" s="234"/>
      <c r="AD171" s="224"/>
      <c r="AE171" s="224"/>
    </row>
    <row r="172" spans="1:31" x14ac:dyDescent="0.25">
      <c r="A172" s="237"/>
      <c r="B172" s="22" t="s">
        <v>462</v>
      </c>
      <c r="C172" s="22">
        <v>1426684</v>
      </c>
      <c r="D172" s="22">
        <v>179125</v>
      </c>
      <c r="E172" s="224">
        <f>D172/C172</f>
        <v>0.12555338112714517</v>
      </c>
      <c r="F172" s="226">
        <v>5.518E-2</v>
      </c>
      <c r="G172" s="226">
        <v>7.7999999999999999E-4</v>
      </c>
      <c r="H172" s="226">
        <v>3.3709999999999997E-2</v>
      </c>
      <c r="I172" s="226">
        <v>5.5999999999999995E-4</v>
      </c>
      <c r="J172" s="226">
        <v>0.25653999999999999</v>
      </c>
      <c r="K172" s="226">
        <v>4.7699999999999999E-3</v>
      </c>
      <c r="L172" s="226">
        <v>0.6829074216254879</v>
      </c>
      <c r="M172" s="236">
        <v>419.3</v>
      </c>
      <c r="N172" s="22">
        <v>31.2</v>
      </c>
      <c r="O172" s="30">
        <v>213.7</v>
      </c>
      <c r="P172" s="30">
        <v>3.5</v>
      </c>
      <c r="Q172" s="22">
        <v>231.9</v>
      </c>
      <c r="R172" s="22">
        <v>3.86</v>
      </c>
      <c r="S172" s="224">
        <f>(O172/Q172)*100</f>
        <v>92.151789564467435</v>
      </c>
      <c r="U172" s="234"/>
      <c r="AD172" s="224"/>
      <c r="AE172" s="224"/>
    </row>
    <row r="173" spans="1:31" x14ac:dyDescent="0.25">
      <c r="A173" s="237"/>
      <c r="B173" s="22" t="s">
        <v>461</v>
      </c>
      <c r="C173" s="22">
        <v>373013</v>
      </c>
      <c r="D173" s="22">
        <v>221761</v>
      </c>
      <c r="E173" s="224">
        <f>D173/C173</f>
        <v>0.59451279177937499</v>
      </c>
      <c r="F173" s="226">
        <v>6.114E-2</v>
      </c>
      <c r="G173" s="226">
        <v>1.6100000000000001E-3</v>
      </c>
      <c r="H173" s="226">
        <v>3.3140000000000003E-2</v>
      </c>
      <c r="I173" s="226">
        <v>6.0999999999999997E-4</v>
      </c>
      <c r="J173" s="226">
        <v>0.27947</v>
      </c>
      <c r="K173" s="226">
        <v>7.8300000000000002E-3</v>
      </c>
      <c r="L173" s="226">
        <v>0.4172435510600831</v>
      </c>
      <c r="M173" s="236">
        <v>644.29999999999995</v>
      </c>
      <c r="N173" s="22">
        <v>55.55</v>
      </c>
      <c r="O173" s="30">
        <v>210.2</v>
      </c>
      <c r="P173" s="30">
        <v>3.78</v>
      </c>
      <c r="Q173" s="22">
        <v>250.2</v>
      </c>
      <c r="R173" s="22">
        <v>6.21</v>
      </c>
      <c r="S173" s="224">
        <f>(O173/Q173)*100</f>
        <v>84.012789768185442</v>
      </c>
      <c r="U173" s="234"/>
      <c r="AD173" s="224"/>
      <c r="AE173" s="224"/>
    </row>
    <row r="174" spans="1:31" x14ac:dyDescent="0.25">
      <c r="A174" s="237"/>
      <c r="B174" s="22" t="s">
        <v>460</v>
      </c>
      <c r="C174" s="22">
        <v>1060789</v>
      </c>
      <c r="D174" s="22">
        <v>87939</v>
      </c>
      <c r="E174" s="224">
        <f>D174/C174</f>
        <v>8.2899615286357614E-2</v>
      </c>
      <c r="F174" s="226">
        <v>4.87E-2</v>
      </c>
      <c r="G174" s="226">
        <v>7.6999999999999996E-4</v>
      </c>
      <c r="H174" s="226">
        <v>3.2129999999999999E-2</v>
      </c>
      <c r="I174" s="226">
        <v>5.4000000000000001E-4</v>
      </c>
      <c r="J174" s="226">
        <v>0.21586</v>
      </c>
      <c r="K174" s="226">
        <v>4.28E-3</v>
      </c>
      <c r="L174" s="226">
        <v>0.63860011101076875</v>
      </c>
      <c r="M174" s="236">
        <v>133.5</v>
      </c>
      <c r="N174" s="22">
        <v>36.93</v>
      </c>
      <c r="O174" s="252">
        <v>203.9</v>
      </c>
      <c r="P174" s="30">
        <v>3.37</v>
      </c>
      <c r="Q174" s="22">
        <v>198.5</v>
      </c>
      <c r="R174" s="22">
        <v>3.58</v>
      </c>
      <c r="S174" s="224">
        <f>(O174/Q174)*100</f>
        <v>102.72040302267003</v>
      </c>
      <c r="U174" s="234"/>
      <c r="AD174" s="224"/>
      <c r="AE174" s="224"/>
    </row>
    <row r="175" spans="1:31" x14ac:dyDescent="0.25">
      <c r="A175" s="237"/>
      <c r="B175" s="22" t="s">
        <v>459</v>
      </c>
      <c r="C175" s="22">
        <v>480007</v>
      </c>
      <c r="D175" s="22">
        <v>82462</v>
      </c>
      <c r="E175" s="224">
        <f>D175/C175</f>
        <v>0.17179332801396646</v>
      </c>
      <c r="F175" s="226">
        <v>4.9509999999999998E-2</v>
      </c>
      <c r="G175" s="226">
        <v>1.0300000000000001E-3</v>
      </c>
      <c r="H175" s="226">
        <v>3.1949999999999999E-2</v>
      </c>
      <c r="I175" s="226">
        <v>5.5000000000000003E-4</v>
      </c>
      <c r="J175" s="226">
        <v>0.21814</v>
      </c>
      <c r="K175" s="226">
        <v>5.1700000000000001E-3</v>
      </c>
      <c r="L175" s="226">
        <v>0.52114557362571712</v>
      </c>
      <c r="M175" s="236">
        <v>172.2</v>
      </c>
      <c r="N175" s="22">
        <v>47.93</v>
      </c>
      <c r="O175" s="251">
        <v>202.7</v>
      </c>
      <c r="P175" s="251">
        <v>3.45</v>
      </c>
      <c r="Q175" s="22">
        <v>200.4</v>
      </c>
      <c r="R175" s="22">
        <v>4.3099999999999996</v>
      </c>
      <c r="S175" s="224">
        <f>(O175/Q175)*100</f>
        <v>101.14770459081835</v>
      </c>
      <c r="U175" s="234"/>
      <c r="AD175" s="224"/>
      <c r="AE175" s="224"/>
    </row>
    <row r="176" spans="1:31" x14ac:dyDescent="0.25">
      <c r="A176" s="237"/>
      <c r="B176" s="22" t="s">
        <v>458</v>
      </c>
      <c r="C176" s="22">
        <v>384087</v>
      </c>
      <c r="D176" s="22">
        <v>163299</v>
      </c>
      <c r="E176" s="224">
        <f>D176/C176</f>
        <v>0.42516148685063543</v>
      </c>
      <c r="F176" s="226">
        <v>5.1520000000000003E-2</v>
      </c>
      <c r="G176" s="226">
        <v>1.14E-3</v>
      </c>
      <c r="H176" s="226">
        <v>3.2140000000000002E-2</v>
      </c>
      <c r="I176" s="226">
        <v>5.5999999999999995E-4</v>
      </c>
      <c r="J176" s="226">
        <v>0.22836999999999999</v>
      </c>
      <c r="K176" s="226">
        <v>5.64E-3</v>
      </c>
      <c r="L176" s="226">
        <v>0.49255014113035867</v>
      </c>
      <c r="M176" s="236">
        <v>264</v>
      </c>
      <c r="N176" s="22">
        <v>49.99</v>
      </c>
      <c r="O176" s="251">
        <v>203.9</v>
      </c>
      <c r="P176" s="251">
        <v>3.51</v>
      </c>
      <c r="Q176" s="22">
        <v>208.9</v>
      </c>
      <c r="R176" s="22">
        <v>4.66</v>
      </c>
      <c r="S176" s="224">
        <f>(O176/Q176)*100</f>
        <v>97.606510292005737</v>
      </c>
      <c r="U176" s="234"/>
      <c r="AD176" s="224"/>
      <c r="AE176" s="224"/>
    </row>
    <row r="177" spans="1:32" x14ac:dyDescent="0.25">
      <c r="A177" s="237"/>
      <c r="B177" s="22" t="s">
        <v>457</v>
      </c>
      <c r="C177" s="22">
        <v>421139</v>
      </c>
      <c r="D177" s="22">
        <v>97584</v>
      </c>
      <c r="E177" s="224">
        <f>D177/C177</f>
        <v>0.23171446956942957</v>
      </c>
      <c r="F177" s="226">
        <v>5.595E-2</v>
      </c>
      <c r="G177" s="226">
        <v>1.1299999999999999E-3</v>
      </c>
      <c r="H177" s="226">
        <v>3.397E-2</v>
      </c>
      <c r="I177" s="226">
        <v>5.9000000000000003E-4</v>
      </c>
      <c r="J177" s="226">
        <v>0.26218999999999998</v>
      </c>
      <c r="K177" s="226">
        <v>6.0400000000000002E-3</v>
      </c>
      <c r="L177" s="226">
        <v>0.53041265564045093</v>
      </c>
      <c r="M177" s="236">
        <v>450.1</v>
      </c>
      <c r="N177" s="22">
        <v>43.82</v>
      </c>
      <c r="O177" s="30">
        <v>215.4</v>
      </c>
      <c r="P177" s="30">
        <v>3.67</v>
      </c>
      <c r="Q177" s="22">
        <v>236.4</v>
      </c>
      <c r="R177" s="22">
        <v>4.8600000000000003</v>
      </c>
      <c r="S177" s="224">
        <f>(O177/Q177)*100</f>
        <v>91.116751269035532</v>
      </c>
      <c r="U177" s="234"/>
      <c r="AD177" s="224"/>
      <c r="AE177" s="224"/>
    </row>
    <row r="178" spans="1:32" x14ac:dyDescent="0.25">
      <c r="A178" s="237"/>
      <c r="B178" s="22" t="s">
        <v>456</v>
      </c>
      <c r="C178" s="22">
        <v>1286648</v>
      </c>
      <c r="D178" s="22">
        <v>235314</v>
      </c>
      <c r="E178" s="224">
        <f>D178/C178</f>
        <v>0.18288918181196412</v>
      </c>
      <c r="F178" s="226">
        <v>5.4699999999999999E-2</v>
      </c>
      <c r="G178" s="226">
        <v>7.7999999999999999E-4</v>
      </c>
      <c r="H178" s="226">
        <v>3.2640000000000002E-2</v>
      </c>
      <c r="I178" s="226">
        <v>5.5000000000000003E-4</v>
      </c>
      <c r="J178" s="226">
        <v>0.24628</v>
      </c>
      <c r="K178" s="226">
        <v>4.5999999999999999E-3</v>
      </c>
      <c r="L178" s="226">
        <v>0.68227499465140018</v>
      </c>
      <c r="M178" s="236">
        <v>400.1</v>
      </c>
      <c r="N178" s="22">
        <v>31.41</v>
      </c>
      <c r="O178" s="30">
        <v>207</v>
      </c>
      <c r="P178" s="30">
        <v>3.4</v>
      </c>
      <c r="Q178" s="22">
        <v>223.5</v>
      </c>
      <c r="R178" s="22">
        <v>3.75</v>
      </c>
      <c r="S178" s="224">
        <f>(O178/Q178)*100</f>
        <v>92.617449664429529</v>
      </c>
      <c r="U178" s="234"/>
      <c r="AD178" s="224"/>
      <c r="AE178" s="224"/>
    </row>
    <row r="179" spans="1:32" ht="15.75" x14ac:dyDescent="0.25">
      <c r="A179" s="237"/>
      <c r="B179" s="22" t="s">
        <v>455</v>
      </c>
      <c r="C179" s="22">
        <v>1444003</v>
      </c>
      <c r="D179" s="22">
        <v>102445</v>
      </c>
      <c r="E179" s="224">
        <f>D179/C179</f>
        <v>7.0945143465768426E-2</v>
      </c>
      <c r="F179" s="226">
        <v>5.0869999999999999E-2</v>
      </c>
      <c r="G179" s="226">
        <v>7.2000000000000005E-4</v>
      </c>
      <c r="H179" s="226">
        <v>3.3320000000000002E-2</v>
      </c>
      <c r="I179" s="226">
        <v>5.5999999999999995E-4</v>
      </c>
      <c r="J179" s="226">
        <v>0.23383999999999999</v>
      </c>
      <c r="K179" s="226">
        <v>4.3499999999999997E-3</v>
      </c>
      <c r="L179" s="226">
        <v>0.6847825102275652</v>
      </c>
      <c r="M179" s="236">
        <v>234.9</v>
      </c>
      <c r="N179" s="22">
        <v>32.4</v>
      </c>
      <c r="O179" s="252">
        <v>211.3</v>
      </c>
      <c r="P179" s="30">
        <v>3.47</v>
      </c>
      <c r="Q179" s="22">
        <v>213.4</v>
      </c>
      <c r="R179" s="22">
        <v>3.58</v>
      </c>
      <c r="S179" s="224">
        <f>(O179/Q179)*100</f>
        <v>99.015932521087151</v>
      </c>
      <c r="U179" s="250">
        <v>206.4</v>
      </c>
      <c r="V179" s="22" t="s">
        <v>426</v>
      </c>
      <c r="W179" s="225">
        <v>0.28225499999999998</v>
      </c>
      <c r="X179" s="22">
        <v>3.8999999999999999E-5</v>
      </c>
      <c r="Y179" s="22">
        <v>3.336E-3</v>
      </c>
      <c r="Z179" s="22">
        <v>0.1069</v>
      </c>
      <c r="AA179" s="225">
        <v>0.28224209006785167</v>
      </c>
      <c r="AB179" s="224">
        <v>-14.607273163579348</v>
      </c>
      <c r="AC179" s="22">
        <v>1.3649999999999998</v>
      </c>
      <c r="AD179" s="224">
        <v>2.1288553063032318</v>
      </c>
      <c r="AE179" s="224">
        <v>1.9314876985955018</v>
      </c>
    </row>
    <row r="180" spans="1:32" ht="15.75" thickBot="1" x14ac:dyDescent="0.3">
      <c r="A180" s="237"/>
      <c r="B180" s="22" t="s">
        <v>454</v>
      </c>
      <c r="C180" s="22">
        <v>1052491</v>
      </c>
      <c r="D180" s="22">
        <v>106619</v>
      </c>
      <c r="E180" s="224">
        <f>D180/C180</f>
        <v>0.1013015788258522</v>
      </c>
      <c r="F180" s="226">
        <v>4.9570000000000003E-2</v>
      </c>
      <c r="G180" s="226">
        <v>7.9000000000000001E-4</v>
      </c>
      <c r="H180" s="226">
        <v>3.2539999999999999E-2</v>
      </c>
      <c r="I180" s="226">
        <v>5.5000000000000003E-4</v>
      </c>
      <c r="J180" s="226">
        <v>0.22242999999999999</v>
      </c>
      <c r="K180" s="226">
        <v>4.4400000000000004E-3</v>
      </c>
      <c r="L180" s="226">
        <v>0.63746621520135194</v>
      </c>
      <c r="M180" s="236">
        <v>174.7</v>
      </c>
      <c r="N180" s="22">
        <v>36.83</v>
      </c>
      <c r="O180" s="251">
        <v>206.4</v>
      </c>
      <c r="P180" s="251">
        <v>3.43</v>
      </c>
      <c r="Q180" s="22">
        <v>203.9</v>
      </c>
      <c r="R180" s="22">
        <v>3.69</v>
      </c>
      <c r="S180" s="224">
        <f>(O180/Q180)*100</f>
        <v>101.22609122118686</v>
      </c>
      <c r="U180" s="250"/>
      <c r="AD180" s="224"/>
      <c r="AE180" s="224"/>
    </row>
    <row r="181" spans="1:32" s="228" customFormat="1" ht="15.75" x14ac:dyDescent="0.25">
      <c r="A181" s="249" t="s">
        <v>412</v>
      </c>
      <c r="B181" s="229" t="s">
        <v>453</v>
      </c>
      <c r="C181" s="229">
        <v>363709</v>
      </c>
      <c r="D181" s="229">
        <v>99563</v>
      </c>
      <c r="E181" s="230">
        <f>D181/C181</f>
        <v>0.27374356972194802</v>
      </c>
      <c r="F181" s="232">
        <v>5.0959999999999998E-2</v>
      </c>
      <c r="G181" s="232">
        <v>1.1299999999999999E-3</v>
      </c>
      <c r="H181" s="232">
        <v>3.5130000000000002E-2</v>
      </c>
      <c r="I181" s="232">
        <v>6.2E-4</v>
      </c>
      <c r="J181" s="232">
        <v>0.24687999999999999</v>
      </c>
      <c r="K181" s="232">
        <v>6.1599999999999997E-3</v>
      </c>
      <c r="L181" s="232">
        <v>0.50226153012482999</v>
      </c>
      <c r="M181" s="248">
        <v>239.2</v>
      </c>
      <c r="N181" s="229">
        <v>50.5</v>
      </c>
      <c r="O181" s="247">
        <v>222.6</v>
      </c>
      <c r="P181" s="247">
        <v>3.87</v>
      </c>
      <c r="Q181" s="229">
        <v>224</v>
      </c>
      <c r="R181" s="229">
        <v>5.01</v>
      </c>
      <c r="S181" s="230">
        <f>(O181/Q181)*100</f>
        <v>99.375</v>
      </c>
      <c r="T181" s="230"/>
      <c r="U181" s="246">
        <v>227.9</v>
      </c>
      <c r="V181" s="229" t="s">
        <v>426</v>
      </c>
      <c r="W181" s="231">
        <v>0.28268700000000002</v>
      </c>
      <c r="X181" s="229">
        <v>4.6999999999999997E-5</v>
      </c>
      <c r="Y181" s="229">
        <v>4.6600000000000001E-3</v>
      </c>
      <c r="Z181" s="229">
        <v>0.1182</v>
      </c>
      <c r="AA181" s="231">
        <v>0.28266715128694125</v>
      </c>
      <c r="AB181" s="230">
        <v>0.89393938354387359</v>
      </c>
      <c r="AC181" s="229">
        <v>1.6449999999999996</v>
      </c>
      <c r="AD181" s="230">
        <v>1.1736092785797476</v>
      </c>
      <c r="AE181" s="229">
        <v>0.97326150123286759</v>
      </c>
      <c r="AF181" s="229"/>
    </row>
    <row r="182" spans="1:32" x14ac:dyDescent="0.25">
      <c r="A182" s="237"/>
      <c r="B182" s="22" t="s">
        <v>452</v>
      </c>
      <c r="C182" s="22">
        <v>123127</v>
      </c>
      <c r="D182" s="22">
        <v>63106</v>
      </c>
      <c r="E182" s="224">
        <f>D182/C182</f>
        <v>0.51252771528584307</v>
      </c>
      <c r="F182" s="226">
        <v>5.3010000000000002E-2</v>
      </c>
      <c r="G182" s="226">
        <v>1.8E-3</v>
      </c>
      <c r="H182" s="226">
        <v>3.5450000000000002E-2</v>
      </c>
      <c r="I182" s="226">
        <v>6.8999999999999997E-4</v>
      </c>
      <c r="J182" s="226">
        <v>0.25913000000000003</v>
      </c>
      <c r="K182" s="226">
        <v>9.0399999999999994E-3</v>
      </c>
      <c r="L182" s="226">
        <v>0.32611546541148878</v>
      </c>
      <c r="M182" s="236">
        <v>329.2</v>
      </c>
      <c r="N182" s="22">
        <v>75.22</v>
      </c>
      <c r="O182" s="235">
        <v>224.6</v>
      </c>
      <c r="P182" s="235">
        <v>4.28</v>
      </c>
      <c r="Q182" s="22">
        <v>234</v>
      </c>
      <c r="R182" s="22">
        <v>7.29</v>
      </c>
      <c r="S182" s="224">
        <f>(O182/Q182)*100</f>
        <v>95.982905982905976</v>
      </c>
      <c r="U182" s="234"/>
      <c r="AD182" s="224"/>
      <c r="AE182" s="224"/>
    </row>
    <row r="183" spans="1:32" ht="15.75" x14ac:dyDescent="0.25">
      <c r="A183" s="237"/>
      <c r="B183" s="22" t="s">
        <v>451</v>
      </c>
      <c r="C183" s="22">
        <v>569514</v>
      </c>
      <c r="D183" s="22">
        <v>137461</v>
      </c>
      <c r="E183" s="224">
        <f>D183/C183</f>
        <v>0.24136544492321524</v>
      </c>
      <c r="F183" s="226">
        <v>5.0819999999999997E-2</v>
      </c>
      <c r="G183" s="226">
        <v>9.3999999999999997E-4</v>
      </c>
      <c r="H183" s="226">
        <v>3.5409999999999997E-2</v>
      </c>
      <c r="I183" s="226">
        <v>6.0999999999999997E-4</v>
      </c>
      <c r="J183" s="226">
        <v>0.24817</v>
      </c>
      <c r="K183" s="226">
        <v>5.45E-3</v>
      </c>
      <c r="L183" s="226">
        <v>0.57744543766661005</v>
      </c>
      <c r="M183" s="236">
        <v>232.7</v>
      </c>
      <c r="N183" s="22">
        <v>42.07</v>
      </c>
      <c r="O183" s="235">
        <v>224.3</v>
      </c>
      <c r="P183" s="235">
        <v>3.81</v>
      </c>
      <c r="Q183" s="22">
        <v>225.1</v>
      </c>
      <c r="R183" s="22">
        <v>4.43</v>
      </c>
      <c r="S183" s="224">
        <f>(O183/Q183)*100</f>
        <v>99.644602398933813</v>
      </c>
      <c r="U183" s="245">
        <v>227.9</v>
      </c>
      <c r="V183" s="22" t="s">
        <v>426</v>
      </c>
      <c r="W183" s="225">
        <v>0.28273900000000002</v>
      </c>
      <c r="X183" s="22">
        <v>5.0000000000000002E-5</v>
      </c>
      <c r="Y183" s="22">
        <v>2.3969999999999998E-3</v>
      </c>
      <c r="Z183" s="22">
        <v>6.5689999999999998E-2</v>
      </c>
      <c r="AA183" s="225">
        <v>0.28272879026497816</v>
      </c>
      <c r="AB183" s="224">
        <v>3.0747548022169724</v>
      </c>
      <c r="AC183" s="22">
        <v>1.7499999999999998</v>
      </c>
      <c r="AD183" s="224">
        <v>1.0356234390542096</v>
      </c>
      <c r="AE183" s="224">
        <v>0.83475844739474914</v>
      </c>
    </row>
    <row r="184" spans="1:32" ht="15.75" x14ac:dyDescent="0.25">
      <c r="A184" s="237"/>
      <c r="B184" s="22" t="s">
        <v>450</v>
      </c>
      <c r="C184" s="22">
        <v>312788</v>
      </c>
      <c r="D184" s="22">
        <v>50870</v>
      </c>
      <c r="E184" s="224">
        <f>D184/C184</f>
        <v>0.16263411639832731</v>
      </c>
      <c r="F184" s="226">
        <v>5.0790000000000002E-2</v>
      </c>
      <c r="G184" s="226">
        <v>1.31E-3</v>
      </c>
      <c r="H184" s="226">
        <v>3.6049999999999999E-2</v>
      </c>
      <c r="I184" s="226">
        <v>6.6E-4</v>
      </c>
      <c r="J184" s="226">
        <v>0.25241999999999998</v>
      </c>
      <c r="K184" s="226">
        <v>7.0400000000000003E-3</v>
      </c>
      <c r="L184" s="226">
        <v>0.43847821570939183</v>
      </c>
      <c r="M184" s="236">
        <v>231.2</v>
      </c>
      <c r="N184" s="22">
        <v>58.35</v>
      </c>
      <c r="O184" s="235">
        <v>228.3</v>
      </c>
      <c r="P184" s="235">
        <v>4.08</v>
      </c>
      <c r="Q184" s="22">
        <v>228.5</v>
      </c>
      <c r="R184" s="22">
        <v>5.7</v>
      </c>
      <c r="S184" s="224">
        <f>(O184/Q184)*100</f>
        <v>99.912472647702415</v>
      </c>
      <c r="U184" s="245">
        <v>227.9</v>
      </c>
      <c r="V184" s="22" t="s">
        <v>426</v>
      </c>
      <c r="W184" s="225">
        <v>0.28274199999999999</v>
      </c>
      <c r="X184" s="22">
        <v>5.5000000000000002E-5</v>
      </c>
      <c r="Y184" s="22">
        <v>1.16E-3</v>
      </c>
      <c r="Z184" s="22">
        <v>3.2370000000000003E-2</v>
      </c>
      <c r="AA184" s="225">
        <v>0.28273705911863772</v>
      </c>
      <c r="AB184" s="224">
        <v>3.3673106512899231</v>
      </c>
      <c r="AC184" s="22">
        <v>1.9249999999999998</v>
      </c>
      <c r="AD184" s="224">
        <v>1.0170856300572066</v>
      </c>
      <c r="AE184" s="224">
        <v>0.81615105100502716</v>
      </c>
    </row>
    <row r="185" spans="1:32" x14ac:dyDescent="0.25">
      <c r="A185" s="237"/>
      <c r="B185" s="22" t="s">
        <v>449</v>
      </c>
      <c r="C185" s="22">
        <v>212966</v>
      </c>
      <c r="D185" s="22">
        <v>69942</v>
      </c>
      <c r="E185" s="224">
        <f>D185/C185</f>
        <v>0.32841862081271189</v>
      </c>
      <c r="F185" s="226">
        <v>5.203E-2</v>
      </c>
      <c r="G185" s="226">
        <v>1.3799999999999999E-3</v>
      </c>
      <c r="H185" s="226">
        <v>3.5540000000000002E-2</v>
      </c>
      <c r="I185" s="226">
        <v>6.4999999999999997E-4</v>
      </c>
      <c r="J185" s="226">
        <v>0.25496000000000002</v>
      </c>
      <c r="K185" s="226">
        <v>7.26E-3</v>
      </c>
      <c r="L185" s="226">
        <v>0.424210951842724</v>
      </c>
      <c r="M185" s="236">
        <v>286.8</v>
      </c>
      <c r="N185" s="22">
        <v>59.5</v>
      </c>
      <c r="O185" s="235">
        <v>225.1</v>
      </c>
      <c r="P185" s="235">
        <v>4.05</v>
      </c>
      <c r="Q185" s="22">
        <v>230.6</v>
      </c>
      <c r="R185" s="22">
        <v>5.88</v>
      </c>
      <c r="S185" s="224">
        <f>(O185/Q185)*100</f>
        <v>97.614917606244575</v>
      </c>
      <c r="U185" s="234"/>
      <c r="V185" s="22" t="s">
        <v>448</v>
      </c>
      <c r="AD185" s="224"/>
      <c r="AE185" s="224"/>
    </row>
    <row r="186" spans="1:32" x14ac:dyDescent="0.25">
      <c r="A186" s="237"/>
      <c r="B186" s="22" t="s">
        <v>447</v>
      </c>
      <c r="C186" s="22">
        <v>262733</v>
      </c>
      <c r="D186" s="22">
        <v>56588</v>
      </c>
      <c r="E186" s="224">
        <f>D186/C186</f>
        <v>0.21538215602912464</v>
      </c>
      <c r="F186" s="226">
        <v>5.8999999999999997E-2</v>
      </c>
      <c r="G186" s="226">
        <v>1.3600000000000001E-3</v>
      </c>
      <c r="H186" s="226">
        <v>3.6600000000000001E-2</v>
      </c>
      <c r="I186" s="226">
        <v>6.6E-4</v>
      </c>
      <c r="J186" s="226">
        <v>0.29776000000000002</v>
      </c>
      <c r="K186" s="226">
        <v>7.6099999999999996E-3</v>
      </c>
      <c r="L186" s="226">
        <v>0.48497693809212256</v>
      </c>
      <c r="M186" s="236">
        <v>567.1</v>
      </c>
      <c r="N186" s="22">
        <v>49.55</v>
      </c>
      <c r="O186" s="22">
        <v>231.8</v>
      </c>
      <c r="P186" s="22">
        <v>4.0999999999999996</v>
      </c>
      <c r="Q186" s="22">
        <v>264.7</v>
      </c>
      <c r="R186" s="22">
        <v>5.96</v>
      </c>
      <c r="S186" s="224">
        <f>(O186/Q186)*100</f>
        <v>87.570834907442389</v>
      </c>
      <c r="U186" s="234"/>
      <c r="AD186" s="224"/>
      <c r="AE186" s="224"/>
    </row>
    <row r="187" spans="1:32" x14ac:dyDescent="0.25">
      <c r="A187" s="237"/>
      <c r="B187" s="22" t="s">
        <v>446</v>
      </c>
      <c r="C187" s="22">
        <v>280087</v>
      </c>
      <c r="D187" s="22">
        <v>47995</v>
      </c>
      <c r="E187" s="224">
        <f>D187/C187</f>
        <v>0.17135747107148849</v>
      </c>
      <c r="F187" s="226">
        <v>5.629E-2</v>
      </c>
      <c r="G187" s="226">
        <v>1.3500000000000001E-3</v>
      </c>
      <c r="H187" s="226">
        <v>3.7749999999999999E-2</v>
      </c>
      <c r="I187" s="226">
        <v>6.8000000000000005E-4</v>
      </c>
      <c r="J187" s="226">
        <v>0.29296</v>
      </c>
      <c r="K187" s="226">
        <v>7.7200000000000003E-3</v>
      </c>
      <c r="L187" s="226">
        <v>0.46737643656805855</v>
      </c>
      <c r="M187" s="236">
        <v>463.1</v>
      </c>
      <c r="N187" s="22">
        <v>52.83</v>
      </c>
      <c r="O187" s="22">
        <v>238.8</v>
      </c>
      <c r="P187" s="22">
        <v>4.24</v>
      </c>
      <c r="Q187" s="22">
        <v>260.89999999999998</v>
      </c>
      <c r="R187" s="22">
        <v>6.06</v>
      </c>
      <c r="S187" s="224">
        <f>(O187/Q187)*100</f>
        <v>91.529321579149112</v>
      </c>
      <c r="U187" s="234"/>
      <c r="AD187" s="224"/>
      <c r="AE187" s="224"/>
    </row>
    <row r="188" spans="1:32" x14ac:dyDescent="0.25">
      <c r="A188" s="237"/>
      <c r="B188" s="22" t="s">
        <v>445</v>
      </c>
      <c r="C188" s="22">
        <v>733478</v>
      </c>
      <c r="D188" s="22">
        <v>142689</v>
      </c>
      <c r="E188" s="224">
        <f>D188/C188</f>
        <v>0.19453753214138667</v>
      </c>
      <c r="F188" s="226">
        <v>4.9630000000000001E-2</v>
      </c>
      <c r="G188" s="226">
        <v>8.4999999999999995E-4</v>
      </c>
      <c r="H188" s="226">
        <v>3.5450000000000002E-2</v>
      </c>
      <c r="I188" s="226">
        <v>6.0999999999999997E-4</v>
      </c>
      <c r="J188" s="226">
        <v>0.24257000000000001</v>
      </c>
      <c r="K188" s="226">
        <v>5.11E-3</v>
      </c>
      <c r="L188" s="226">
        <v>0.61594207124739064</v>
      </c>
      <c r="M188" s="236">
        <v>177.7</v>
      </c>
      <c r="N188" s="22">
        <v>39.659999999999997</v>
      </c>
      <c r="O188" s="235">
        <v>224.6</v>
      </c>
      <c r="P188" s="235">
        <v>3.8</v>
      </c>
      <c r="Q188" s="22">
        <v>220.5</v>
      </c>
      <c r="R188" s="22">
        <v>4.18</v>
      </c>
      <c r="S188" s="224">
        <f>(O188/Q188)*100</f>
        <v>101.85941043083899</v>
      </c>
      <c r="U188" s="234"/>
      <c r="AD188" s="224"/>
      <c r="AE188" s="224"/>
    </row>
    <row r="189" spans="1:32" x14ac:dyDescent="0.25">
      <c r="A189" s="237"/>
      <c r="B189" s="22" t="s">
        <v>444</v>
      </c>
      <c r="C189" s="22">
        <v>190849</v>
      </c>
      <c r="D189" s="22">
        <v>84067</v>
      </c>
      <c r="E189" s="224">
        <f>D189/C189</f>
        <v>0.44048960172701979</v>
      </c>
      <c r="F189" s="226">
        <v>5.432E-2</v>
      </c>
      <c r="G189" s="226">
        <v>1.5299999999999999E-3</v>
      </c>
      <c r="H189" s="226">
        <v>3.5589999999999997E-2</v>
      </c>
      <c r="I189" s="226">
        <v>6.6E-4</v>
      </c>
      <c r="J189" s="226">
        <v>0.26652999999999999</v>
      </c>
      <c r="K189" s="226">
        <v>7.9799999999999992E-3</v>
      </c>
      <c r="L189" s="226">
        <v>0.402515090987633</v>
      </c>
      <c r="M189" s="236">
        <v>384.3</v>
      </c>
      <c r="N189" s="22">
        <v>61.93</v>
      </c>
      <c r="O189" s="22">
        <v>225.5</v>
      </c>
      <c r="P189" s="22">
        <v>4.13</v>
      </c>
      <c r="Q189" s="22">
        <v>239.9</v>
      </c>
      <c r="R189" s="22">
        <v>6.4</v>
      </c>
      <c r="S189" s="224">
        <f>(O189/Q189)*100</f>
        <v>93.997498957899111</v>
      </c>
      <c r="U189" s="234"/>
      <c r="AD189" s="224"/>
      <c r="AE189" s="224"/>
    </row>
    <row r="190" spans="1:32" x14ac:dyDescent="0.25">
      <c r="A190" s="237"/>
      <c r="B190" s="22" t="s">
        <v>443</v>
      </c>
      <c r="C190" s="22">
        <v>281083</v>
      </c>
      <c r="D190" s="22">
        <v>94244</v>
      </c>
      <c r="E190" s="224">
        <f>D190/C190</f>
        <v>0.33528886485486492</v>
      </c>
      <c r="F190" s="226">
        <v>5.3469999999999997E-2</v>
      </c>
      <c r="G190" s="226">
        <v>1.2700000000000001E-3</v>
      </c>
      <c r="H190" s="226">
        <v>3.7249999999999998E-2</v>
      </c>
      <c r="I190" s="226">
        <v>6.7000000000000002E-4</v>
      </c>
      <c r="J190" s="226">
        <v>0.27461000000000002</v>
      </c>
      <c r="K190" s="226">
        <v>7.2199999999999999E-3</v>
      </c>
      <c r="L190" s="226">
        <v>0.47646129718765723</v>
      </c>
      <c r="M190" s="236">
        <v>348.9</v>
      </c>
      <c r="N190" s="22">
        <v>53.1</v>
      </c>
      <c r="O190" s="235">
        <v>235.8</v>
      </c>
      <c r="P190" s="235">
        <v>4.17</v>
      </c>
      <c r="Q190" s="22">
        <v>246.4</v>
      </c>
      <c r="R190" s="22">
        <v>5.75</v>
      </c>
      <c r="S190" s="224">
        <f>(O190/Q190)*100</f>
        <v>95.698051948051955</v>
      </c>
      <c r="U190" s="234"/>
      <c r="AD190" s="224"/>
      <c r="AE190" s="224"/>
    </row>
    <row r="191" spans="1:32" x14ac:dyDescent="0.25">
      <c r="A191" s="237"/>
      <c r="B191" s="22" t="s">
        <v>442</v>
      </c>
      <c r="C191" s="22">
        <v>153714</v>
      </c>
      <c r="D191" s="22">
        <v>70856</v>
      </c>
      <c r="E191" s="224">
        <f>D191/C191</f>
        <v>0.46095996460959965</v>
      </c>
      <c r="F191" s="226">
        <v>4.8849999999999998E-2</v>
      </c>
      <c r="G191" s="226">
        <v>2.0999999999999999E-3</v>
      </c>
      <c r="H191" s="226">
        <v>3.4590000000000003E-2</v>
      </c>
      <c r="I191" s="226">
        <v>7.2999999999999996E-4</v>
      </c>
      <c r="J191" s="226">
        <v>0.23294000000000001</v>
      </c>
      <c r="K191" s="226">
        <v>1.005E-2</v>
      </c>
      <c r="L191" s="226">
        <v>0.25193055748889787</v>
      </c>
      <c r="M191" s="236">
        <v>140.6</v>
      </c>
      <c r="N191" s="22">
        <v>97.72</v>
      </c>
      <c r="O191" s="235">
        <v>219.2</v>
      </c>
      <c r="P191" s="235">
        <v>4.53</v>
      </c>
      <c r="Q191" s="22">
        <v>212.6</v>
      </c>
      <c r="R191" s="22">
        <v>8.27</v>
      </c>
      <c r="S191" s="224">
        <f>(O191/Q191)*100</f>
        <v>103.10442144872999</v>
      </c>
      <c r="U191" s="234"/>
      <c r="AD191" s="224"/>
      <c r="AE191" s="224"/>
    </row>
    <row r="192" spans="1:32" x14ac:dyDescent="0.25">
      <c r="A192" s="237"/>
      <c r="B192" s="22" t="s">
        <v>441</v>
      </c>
      <c r="C192" s="22">
        <v>175351</v>
      </c>
      <c r="D192" s="22">
        <v>65130</v>
      </c>
      <c r="E192" s="224">
        <f>D192/C192</f>
        <v>0.37142645322809681</v>
      </c>
      <c r="F192" s="226">
        <v>4.2529999999999998E-2</v>
      </c>
      <c r="G192" s="226">
        <v>1.5399999999999999E-3</v>
      </c>
      <c r="H192" s="226">
        <v>3.6339999999999997E-2</v>
      </c>
      <c r="I192" s="226">
        <v>6.8999999999999997E-4</v>
      </c>
      <c r="J192" s="226">
        <v>0.21307999999999999</v>
      </c>
      <c r="K192" s="226">
        <v>7.9799999999999992E-3</v>
      </c>
      <c r="L192" s="226">
        <v>0.31777351019278954</v>
      </c>
      <c r="M192" s="236">
        <v>0.1</v>
      </c>
      <c r="N192" s="22">
        <v>0</v>
      </c>
      <c r="O192" s="22">
        <v>230.1</v>
      </c>
      <c r="P192" s="22">
        <v>4.26</v>
      </c>
      <c r="Q192" s="22">
        <v>196.1</v>
      </c>
      <c r="R192" s="22">
        <v>6.68</v>
      </c>
      <c r="S192" s="224">
        <f>(O192/Q192)*100</f>
        <v>117.33809280979092</v>
      </c>
      <c r="U192" s="234"/>
      <c r="AD192" s="224"/>
      <c r="AE192" s="224"/>
    </row>
    <row r="193" spans="1:32" ht="15.75" x14ac:dyDescent="0.25">
      <c r="A193" s="237"/>
      <c r="B193" s="22" t="s">
        <v>440</v>
      </c>
      <c r="C193" s="22">
        <v>189305</v>
      </c>
      <c r="D193" s="22">
        <v>93860</v>
      </c>
      <c r="E193" s="224">
        <f>D193/C193</f>
        <v>0.49581363408256518</v>
      </c>
      <c r="F193" s="226">
        <v>5.0099999999999999E-2</v>
      </c>
      <c r="G193" s="226">
        <v>1.4400000000000001E-3</v>
      </c>
      <c r="H193" s="226">
        <v>3.5810000000000002E-2</v>
      </c>
      <c r="I193" s="226">
        <v>6.7000000000000002E-4</v>
      </c>
      <c r="J193" s="226">
        <v>0.24731</v>
      </c>
      <c r="K193" s="226">
        <v>7.5399999999999998E-3</v>
      </c>
      <c r="L193" s="226">
        <v>0.39746348299478529</v>
      </c>
      <c r="M193" s="236">
        <v>199.6</v>
      </c>
      <c r="N193" s="22">
        <v>65.349999999999994</v>
      </c>
      <c r="O193" s="235">
        <v>226.8</v>
      </c>
      <c r="P193" s="235">
        <v>4.1500000000000004</v>
      </c>
      <c r="Q193" s="22">
        <v>224.4</v>
      </c>
      <c r="R193" s="22">
        <v>6.13</v>
      </c>
      <c r="S193" s="224">
        <f>(O193/Q193)*100</f>
        <v>101.06951871657755</v>
      </c>
      <c r="U193" s="245">
        <v>227.9</v>
      </c>
      <c r="V193" s="22" t="s">
        <v>426</v>
      </c>
      <c r="W193" s="225">
        <v>0.28271600000000002</v>
      </c>
      <c r="X193" s="22">
        <v>4.8000000000000001E-5</v>
      </c>
      <c r="Y193" s="22">
        <v>1.882E-3</v>
      </c>
      <c r="Z193" s="22">
        <v>5.4199999999999998E-2</v>
      </c>
      <c r="AA193" s="225">
        <v>0.28270798384592777</v>
      </c>
      <c r="AB193" s="224">
        <v>2.3386141179027042</v>
      </c>
      <c r="AC193" s="22">
        <v>1.6799999999999997</v>
      </c>
      <c r="AD193" s="22">
        <v>1.082240679572263</v>
      </c>
      <c r="AE193" s="224">
        <v>0.8815505734440604</v>
      </c>
    </row>
    <row r="194" spans="1:32" ht="15.75" x14ac:dyDescent="0.25">
      <c r="A194" s="237"/>
      <c r="B194" s="22" t="s">
        <v>439</v>
      </c>
      <c r="C194" s="22">
        <v>1299193</v>
      </c>
      <c r="D194" s="22">
        <v>319518</v>
      </c>
      <c r="E194" s="224">
        <f>D194/C194</f>
        <v>0.24593574626710582</v>
      </c>
      <c r="F194" s="226">
        <v>5.0430000000000003E-2</v>
      </c>
      <c r="G194" s="226">
        <v>7.3999999999999999E-4</v>
      </c>
      <c r="H194" s="226">
        <v>3.6720000000000003E-2</v>
      </c>
      <c r="I194" s="226">
        <v>6.3000000000000003E-4</v>
      </c>
      <c r="J194" s="226">
        <v>0.25524999999999998</v>
      </c>
      <c r="K194" s="226">
        <v>4.8999999999999998E-3</v>
      </c>
      <c r="L194" s="226">
        <v>0.67943855341623127</v>
      </c>
      <c r="M194" s="236">
        <v>215</v>
      </c>
      <c r="N194" s="22">
        <v>33.47</v>
      </c>
      <c r="O194" s="235">
        <v>232.4</v>
      </c>
      <c r="P194" s="235">
        <v>3.89</v>
      </c>
      <c r="Q194" s="22">
        <v>230.8</v>
      </c>
      <c r="R194" s="22">
        <v>3.97</v>
      </c>
      <c r="S194" s="224">
        <f>(O194/Q194)*100</f>
        <v>100.69324090121316</v>
      </c>
      <c r="U194" s="245">
        <v>227.9</v>
      </c>
      <c r="V194" s="22" t="s">
        <v>426</v>
      </c>
      <c r="W194" s="225">
        <v>0.28273199999999998</v>
      </c>
      <c r="X194" s="22">
        <v>6.3E-5</v>
      </c>
      <c r="Y194" s="22">
        <v>3.79E-3</v>
      </c>
      <c r="Z194" s="22">
        <v>0.111</v>
      </c>
      <c r="AA194" s="225">
        <v>0.28271585694796292</v>
      </c>
      <c r="AB194" s="224">
        <v>2.6171680923181562</v>
      </c>
      <c r="AC194" s="22">
        <v>2.2049999999999996</v>
      </c>
      <c r="AD194" s="22">
        <v>1.0646055871180085</v>
      </c>
      <c r="AE194" s="224">
        <v>0.86384934052610129</v>
      </c>
    </row>
    <row r="195" spans="1:32" x14ac:dyDescent="0.25">
      <c r="A195" s="237"/>
      <c r="B195" s="22" t="s">
        <v>438</v>
      </c>
      <c r="C195" s="22">
        <v>1314595</v>
      </c>
      <c r="D195" s="22">
        <v>160480</v>
      </c>
      <c r="E195" s="224">
        <f>D195/C195</f>
        <v>0.12207562024806119</v>
      </c>
      <c r="F195" s="226">
        <v>5.2130000000000003E-2</v>
      </c>
      <c r="G195" s="226">
        <v>7.6000000000000004E-4</v>
      </c>
      <c r="H195" s="226">
        <v>3.669E-2</v>
      </c>
      <c r="I195" s="226">
        <v>6.3000000000000003E-4</v>
      </c>
      <c r="J195" s="226">
        <v>0.26363999999999999</v>
      </c>
      <c r="K195" s="226">
        <v>5.0699999999999999E-3</v>
      </c>
      <c r="L195" s="226">
        <v>0.68459061891977158</v>
      </c>
      <c r="M195" s="236">
        <v>291.10000000000002</v>
      </c>
      <c r="N195" s="22">
        <v>33.07</v>
      </c>
      <c r="O195" s="235">
        <v>232.3</v>
      </c>
      <c r="P195" s="235">
        <v>3.9</v>
      </c>
      <c r="Q195" s="22">
        <v>237.6</v>
      </c>
      <c r="R195" s="22">
        <v>4.07</v>
      </c>
      <c r="S195" s="224">
        <f>(O195/Q195)*100</f>
        <v>97.769360269360277</v>
      </c>
      <c r="U195" s="234"/>
      <c r="AD195" s="224"/>
      <c r="AE195" s="224"/>
    </row>
    <row r="196" spans="1:32" x14ac:dyDescent="0.25">
      <c r="A196" s="237"/>
      <c r="B196" s="22" t="s">
        <v>437</v>
      </c>
      <c r="C196" s="22">
        <v>1557280</v>
      </c>
      <c r="D196" s="22">
        <v>201632</v>
      </c>
      <c r="E196" s="224">
        <f>D196/C196</f>
        <v>0.12947703688482481</v>
      </c>
      <c r="F196" s="226">
        <v>5.0009999999999999E-2</v>
      </c>
      <c r="G196" s="226">
        <v>7.1000000000000002E-4</v>
      </c>
      <c r="H196" s="226">
        <v>3.6159999999999998E-2</v>
      </c>
      <c r="I196" s="226">
        <v>6.2E-4</v>
      </c>
      <c r="J196" s="226">
        <v>0.24926000000000001</v>
      </c>
      <c r="K196" s="226">
        <v>4.7000000000000002E-3</v>
      </c>
      <c r="L196" s="226">
        <v>0.69280130994704447</v>
      </c>
      <c r="M196" s="236">
        <v>195.7</v>
      </c>
      <c r="N196" s="22">
        <v>32.479999999999997</v>
      </c>
      <c r="O196" s="235">
        <v>229</v>
      </c>
      <c r="P196" s="235">
        <v>3.83</v>
      </c>
      <c r="Q196" s="22">
        <v>226</v>
      </c>
      <c r="R196" s="22">
        <v>3.82</v>
      </c>
      <c r="S196" s="224">
        <f>(O196/Q196)*100</f>
        <v>101.32743362831857</v>
      </c>
      <c r="U196" s="234"/>
      <c r="AD196" s="224"/>
      <c r="AE196" s="224"/>
    </row>
    <row r="197" spans="1:32" x14ac:dyDescent="0.25">
      <c r="A197" s="237"/>
      <c r="B197" s="22" t="s">
        <v>436</v>
      </c>
      <c r="C197" s="22">
        <v>186547</v>
      </c>
      <c r="D197" s="22">
        <v>74414</v>
      </c>
      <c r="E197" s="224">
        <f>D197/C197</f>
        <v>0.3989021533447335</v>
      </c>
      <c r="F197" s="226">
        <v>5.1999999999999998E-2</v>
      </c>
      <c r="G197" s="226">
        <v>1.4499999999999999E-3</v>
      </c>
      <c r="H197" s="226">
        <v>3.5830000000000001E-2</v>
      </c>
      <c r="I197" s="226">
        <v>6.7000000000000002E-4</v>
      </c>
      <c r="J197" s="226">
        <v>0.25677</v>
      </c>
      <c r="K197" s="226">
        <v>7.6400000000000001E-3</v>
      </c>
      <c r="L197" s="226">
        <v>0.41107347895251783</v>
      </c>
      <c r="M197" s="236">
        <v>285.2</v>
      </c>
      <c r="N197" s="22">
        <v>62.63</v>
      </c>
      <c r="O197" s="235">
        <v>226.9</v>
      </c>
      <c r="P197" s="235">
        <v>4.16</v>
      </c>
      <c r="Q197" s="22">
        <v>232.1</v>
      </c>
      <c r="R197" s="22">
        <v>6.18</v>
      </c>
      <c r="S197" s="224">
        <f>(O197/Q197)*100</f>
        <v>97.759586385178807</v>
      </c>
      <c r="U197" s="234"/>
      <c r="AD197" s="224"/>
      <c r="AE197" s="224"/>
    </row>
    <row r="198" spans="1:32" ht="15.75" x14ac:dyDescent="0.25">
      <c r="A198" s="237"/>
      <c r="B198" s="22" t="s">
        <v>435</v>
      </c>
      <c r="C198" s="22">
        <v>148745</v>
      </c>
      <c r="D198" s="22">
        <v>63609</v>
      </c>
      <c r="E198" s="224">
        <f>D198/C198</f>
        <v>0.42763790379508554</v>
      </c>
      <c r="F198" s="226">
        <v>5.1200000000000002E-2</v>
      </c>
      <c r="G198" s="226">
        <v>1.6199999999999999E-3</v>
      </c>
      <c r="H198" s="226">
        <v>3.5560000000000001E-2</v>
      </c>
      <c r="I198" s="226">
        <v>6.8000000000000005E-4</v>
      </c>
      <c r="J198" s="226">
        <v>0.25094</v>
      </c>
      <c r="K198" s="226">
        <v>8.3000000000000001E-3</v>
      </c>
      <c r="L198" s="226">
        <v>0.36248868048318655</v>
      </c>
      <c r="M198" s="236">
        <v>249.8</v>
      </c>
      <c r="N198" s="22">
        <v>71.36</v>
      </c>
      <c r="O198" s="235">
        <v>225.2</v>
      </c>
      <c r="P198" s="235">
        <v>4.24</v>
      </c>
      <c r="Q198" s="22">
        <v>227.3</v>
      </c>
      <c r="R198" s="22">
        <v>6.74</v>
      </c>
      <c r="S198" s="224">
        <f>(O198/Q198)*100</f>
        <v>99.076110866695984</v>
      </c>
      <c r="U198" s="245">
        <v>227.9</v>
      </c>
      <c r="V198" s="22" t="s">
        <v>426</v>
      </c>
      <c r="W198" s="225">
        <v>0.282719</v>
      </c>
      <c r="X198" s="22">
        <v>5.5000000000000002E-5</v>
      </c>
      <c r="Y198" s="22">
        <v>1.7401000000000001E-3</v>
      </c>
      <c r="Z198" s="22">
        <v>5.1020000000000003E-2</v>
      </c>
      <c r="AA198" s="225">
        <v>0.28271158825201853</v>
      </c>
      <c r="AB198" s="224">
        <v>2.4661396646963318</v>
      </c>
      <c r="AC198" s="22">
        <v>1.9249999999999998</v>
      </c>
      <c r="AD198" s="224">
        <v>1.0741678301444053</v>
      </c>
      <c r="AE198" s="224">
        <v>0.87344744948166242</v>
      </c>
    </row>
    <row r="199" spans="1:32" x14ac:dyDescent="0.25">
      <c r="A199" s="237"/>
      <c r="B199" s="22" t="s">
        <v>434</v>
      </c>
      <c r="C199" s="22">
        <v>476598</v>
      </c>
      <c r="D199" s="22">
        <v>110412</v>
      </c>
      <c r="E199" s="224">
        <f>D199/C199</f>
        <v>0.23166693943323305</v>
      </c>
      <c r="F199" s="226">
        <v>5.9240000000000001E-2</v>
      </c>
      <c r="G199" s="226">
        <v>1.1100000000000001E-3</v>
      </c>
      <c r="H199" s="226">
        <v>3.7010000000000001E-2</v>
      </c>
      <c r="I199" s="226">
        <v>6.4999999999999997E-4</v>
      </c>
      <c r="J199" s="226">
        <v>0.30214000000000002</v>
      </c>
      <c r="K199" s="226">
        <v>6.7099999999999998E-3</v>
      </c>
      <c r="L199" s="226">
        <v>0.57759672647752225</v>
      </c>
      <c r="M199" s="236">
        <v>575.79999999999995</v>
      </c>
      <c r="N199" s="22">
        <v>40.07</v>
      </c>
      <c r="O199" s="22">
        <v>234.2</v>
      </c>
      <c r="P199" s="22">
        <v>4.05</v>
      </c>
      <c r="Q199" s="22">
        <v>268.10000000000002</v>
      </c>
      <c r="R199" s="22">
        <v>5.23</v>
      </c>
      <c r="S199" s="224">
        <f>(O199/Q199)*100</f>
        <v>87.355464378963063</v>
      </c>
      <c r="U199" s="234"/>
      <c r="AD199" s="224"/>
      <c r="AE199" s="224"/>
    </row>
    <row r="200" spans="1:32" x14ac:dyDescent="0.25">
      <c r="A200" s="237"/>
      <c r="B200" s="22" t="s">
        <v>433</v>
      </c>
      <c r="C200" s="22">
        <v>359852</v>
      </c>
      <c r="D200" s="22">
        <v>93543</v>
      </c>
      <c r="E200" s="224">
        <f>D200/C200</f>
        <v>0.25994853439747451</v>
      </c>
      <c r="F200" s="226">
        <v>4.9230000000000003E-2</v>
      </c>
      <c r="G200" s="226">
        <v>1.09E-3</v>
      </c>
      <c r="H200" s="226">
        <v>3.5959999999999999E-2</v>
      </c>
      <c r="I200" s="226">
        <v>6.4000000000000005E-4</v>
      </c>
      <c r="J200" s="226">
        <v>0.24399999999999999</v>
      </c>
      <c r="K200" s="226">
        <v>6.1000000000000004E-3</v>
      </c>
      <c r="L200" s="226">
        <v>0.50740716590520318</v>
      </c>
      <c r="M200" s="236">
        <v>158.6</v>
      </c>
      <c r="N200" s="22">
        <v>50.91</v>
      </c>
      <c r="O200" s="235">
        <v>227.8</v>
      </c>
      <c r="P200" s="235">
        <v>4</v>
      </c>
      <c r="Q200" s="22">
        <v>221.7</v>
      </c>
      <c r="R200" s="22">
        <v>4.9800000000000004</v>
      </c>
      <c r="S200" s="224">
        <f>(O200/Q200)*100</f>
        <v>102.75146594497069</v>
      </c>
      <c r="U200" s="234"/>
      <c r="AD200" s="224"/>
      <c r="AE200" s="224"/>
    </row>
    <row r="201" spans="1:32" x14ac:dyDescent="0.25">
      <c r="A201" s="237"/>
      <c r="B201" s="22" t="s">
        <v>432</v>
      </c>
      <c r="C201" s="22">
        <v>149774</v>
      </c>
      <c r="D201" s="22">
        <v>76126</v>
      </c>
      <c r="E201" s="224">
        <f>D201/C201</f>
        <v>0.50827246384552727</v>
      </c>
      <c r="F201" s="226">
        <v>4.8750000000000002E-2</v>
      </c>
      <c r="G201" s="226">
        <v>1.57E-3</v>
      </c>
      <c r="H201" s="226">
        <v>3.542E-2</v>
      </c>
      <c r="I201" s="226">
        <v>6.8000000000000005E-4</v>
      </c>
      <c r="J201" s="226">
        <v>0.23801</v>
      </c>
      <c r="K201" s="226">
        <v>8.0099999999999998E-3</v>
      </c>
      <c r="L201" s="226">
        <v>0.35907561376592889</v>
      </c>
      <c r="M201" s="236">
        <v>135.80000000000001</v>
      </c>
      <c r="N201" s="22">
        <v>74.180000000000007</v>
      </c>
      <c r="O201" s="235">
        <v>224.4</v>
      </c>
      <c r="P201" s="235">
        <v>4.2300000000000004</v>
      </c>
      <c r="Q201" s="22">
        <v>216.8</v>
      </c>
      <c r="R201" s="22">
        <v>6.57</v>
      </c>
      <c r="S201" s="224">
        <f>(O201/Q201)*100</f>
        <v>103.50553505535056</v>
      </c>
      <c r="U201" s="234"/>
      <c r="AD201" s="224"/>
      <c r="AE201" s="224"/>
    </row>
    <row r="202" spans="1:32" x14ac:dyDescent="0.25">
      <c r="A202" s="237"/>
      <c r="B202" s="22" t="s">
        <v>431</v>
      </c>
      <c r="C202" s="22">
        <v>268988</v>
      </c>
      <c r="D202" s="22">
        <v>130708</v>
      </c>
      <c r="E202" s="224">
        <f>D202/C202</f>
        <v>0.48592502267759158</v>
      </c>
      <c r="F202" s="226">
        <v>4.8939999999999997E-2</v>
      </c>
      <c r="G202" s="226">
        <v>1.2099999999999999E-3</v>
      </c>
      <c r="H202" s="226">
        <v>3.5990000000000001E-2</v>
      </c>
      <c r="I202" s="226">
        <v>6.4999999999999997E-4</v>
      </c>
      <c r="J202" s="226">
        <v>0.24279000000000001</v>
      </c>
      <c r="K202" s="226">
        <v>6.5900000000000004E-3</v>
      </c>
      <c r="L202" s="226">
        <v>0.46064743671476727</v>
      </c>
      <c r="M202" s="236">
        <v>145.19999999999999</v>
      </c>
      <c r="N202" s="22">
        <v>56.92</v>
      </c>
      <c r="O202" s="235">
        <v>228</v>
      </c>
      <c r="P202" s="235">
        <v>4.07</v>
      </c>
      <c r="Q202" s="22">
        <v>220.7</v>
      </c>
      <c r="R202" s="22">
        <v>5.38</v>
      </c>
      <c r="S202" s="224">
        <f>(O202/Q202)*100</f>
        <v>103.30765745355689</v>
      </c>
      <c r="U202" s="234"/>
      <c r="AD202" s="224"/>
      <c r="AE202" s="224"/>
    </row>
    <row r="203" spans="1:32" s="238" customFormat="1" x14ac:dyDescent="0.25">
      <c r="A203" s="237"/>
      <c r="B203" s="239" t="s">
        <v>430</v>
      </c>
      <c r="C203" s="239">
        <v>370271</v>
      </c>
      <c r="D203" s="239">
        <v>183963</v>
      </c>
      <c r="E203" s="240">
        <f>D203/C203</f>
        <v>0.49683340040132767</v>
      </c>
      <c r="F203" s="244">
        <v>0.14913999999999999</v>
      </c>
      <c r="G203" s="244">
        <v>2.33E-3</v>
      </c>
      <c r="H203" s="244">
        <v>5.0259999999999999E-2</v>
      </c>
      <c r="I203" s="244">
        <v>8.8999999999999995E-4</v>
      </c>
      <c r="J203" s="244">
        <v>1.03312</v>
      </c>
      <c r="K203" s="244">
        <v>2.044E-2</v>
      </c>
      <c r="L203" s="244">
        <v>0.65782149587855843</v>
      </c>
      <c r="M203" s="243">
        <v>2336.1</v>
      </c>
      <c r="N203" s="239">
        <v>26.57</v>
      </c>
      <c r="O203" s="239">
        <v>316.10000000000002</v>
      </c>
      <c r="P203" s="239">
        <v>5.47</v>
      </c>
      <c r="Q203" s="239">
        <v>720.5</v>
      </c>
      <c r="R203" s="239">
        <v>10.210000000000001</v>
      </c>
      <c r="S203" s="240">
        <f>(O203/Q203)*100</f>
        <v>43.872310895211662</v>
      </c>
      <c r="T203" s="240"/>
      <c r="U203" s="242"/>
      <c r="V203" s="239"/>
      <c r="W203" s="241"/>
      <c r="X203" s="239"/>
      <c r="Y203" s="239"/>
      <c r="Z203" s="239"/>
      <c r="AA203" s="241"/>
      <c r="AB203" s="240"/>
      <c r="AC203" s="239"/>
      <c r="AD203" s="240"/>
      <c r="AE203" s="240"/>
      <c r="AF203" s="239"/>
    </row>
    <row r="204" spans="1:32" x14ac:dyDescent="0.25">
      <c r="A204" s="237"/>
      <c r="B204" s="22" t="s">
        <v>429</v>
      </c>
      <c r="C204" s="22">
        <v>226090</v>
      </c>
      <c r="D204" s="22">
        <v>41108</v>
      </c>
      <c r="E204" s="224">
        <f>D204/C204</f>
        <v>0.18182139855809634</v>
      </c>
      <c r="F204" s="226">
        <v>4.9700000000000001E-2</v>
      </c>
      <c r="G204" s="226">
        <v>1.31E-3</v>
      </c>
      <c r="H204" s="226">
        <v>3.6519999999999997E-2</v>
      </c>
      <c r="I204" s="226">
        <v>6.7000000000000002E-4</v>
      </c>
      <c r="J204" s="226">
        <v>0.25013999999999997</v>
      </c>
      <c r="K204" s="226">
        <v>7.1399999999999996E-3</v>
      </c>
      <c r="L204" s="226">
        <v>0.43594929730342469</v>
      </c>
      <c r="M204" s="236">
        <v>180.9</v>
      </c>
      <c r="N204" s="22">
        <v>60.29</v>
      </c>
      <c r="O204" s="235">
        <v>231.2</v>
      </c>
      <c r="P204" s="235">
        <v>4.1900000000000004</v>
      </c>
      <c r="Q204" s="22">
        <v>226.7</v>
      </c>
      <c r="R204" s="22">
        <v>5.8</v>
      </c>
      <c r="S204" s="224">
        <f>(O204/Q204)*100</f>
        <v>101.98500220555799</v>
      </c>
      <c r="U204" s="234"/>
      <c r="AD204" s="224"/>
      <c r="AE204" s="224"/>
    </row>
    <row r="205" spans="1:32" x14ac:dyDescent="0.25">
      <c r="A205" s="237"/>
      <c r="B205" s="22" t="s">
        <v>428</v>
      </c>
      <c r="C205" s="22">
        <v>451678</v>
      </c>
      <c r="D205" s="22">
        <v>156723</v>
      </c>
      <c r="E205" s="224">
        <f>D205/C205</f>
        <v>0.34697948538560658</v>
      </c>
      <c r="F205" s="226">
        <v>5.1880000000000003E-2</v>
      </c>
      <c r="G205" s="226">
        <v>1.08E-3</v>
      </c>
      <c r="H205" s="226">
        <v>3.6299999999999999E-2</v>
      </c>
      <c r="I205" s="226">
        <v>6.4999999999999997E-4</v>
      </c>
      <c r="J205" s="226">
        <v>0.25951999999999997</v>
      </c>
      <c r="K205" s="226">
        <v>6.2399999999999999E-3</v>
      </c>
      <c r="L205" s="226">
        <v>0.54048788340253817</v>
      </c>
      <c r="M205" s="236">
        <v>280.2</v>
      </c>
      <c r="N205" s="22">
        <v>46.94</v>
      </c>
      <c r="O205" s="235">
        <v>229.8</v>
      </c>
      <c r="P205" s="235">
        <v>4.0199999999999996</v>
      </c>
      <c r="Q205" s="22">
        <v>234.3</v>
      </c>
      <c r="R205" s="22">
        <v>5.03</v>
      </c>
      <c r="S205" s="224">
        <f>(O205/Q205)*100</f>
        <v>98.07938540332907</v>
      </c>
      <c r="U205" s="234"/>
      <c r="AD205" s="224"/>
      <c r="AE205" s="224"/>
    </row>
    <row r="206" spans="1:32" ht="15.75" x14ac:dyDescent="0.25">
      <c r="A206" s="237"/>
      <c r="B206" s="22" t="s">
        <v>427</v>
      </c>
      <c r="C206" s="22">
        <v>1422959</v>
      </c>
      <c r="D206" s="22">
        <v>171501</v>
      </c>
      <c r="E206" s="224">
        <f>D206/C206</f>
        <v>0.12052420343804705</v>
      </c>
      <c r="F206" s="226">
        <v>5.0799999999999998E-2</v>
      </c>
      <c r="G206" s="226">
        <v>7.6999999999999996E-4</v>
      </c>
      <c r="H206" s="226">
        <v>3.6850000000000001E-2</v>
      </c>
      <c r="I206" s="226">
        <v>6.4000000000000005E-4</v>
      </c>
      <c r="J206" s="226">
        <v>0.25796999999999998</v>
      </c>
      <c r="K206" s="226">
        <v>5.11E-3</v>
      </c>
      <c r="L206" s="226">
        <v>0.6747481089108871</v>
      </c>
      <c r="M206" s="236">
        <v>231.8</v>
      </c>
      <c r="N206" s="22">
        <v>34.42</v>
      </c>
      <c r="O206" s="235">
        <v>233.3</v>
      </c>
      <c r="P206" s="235">
        <v>3.95</v>
      </c>
      <c r="Q206" s="22">
        <v>233</v>
      </c>
      <c r="R206" s="22">
        <v>4.12</v>
      </c>
      <c r="S206" s="224">
        <f>(O206/Q206)*100</f>
        <v>100.12875536480688</v>
      </c>
      <c r="U206" s="245">
        <v>227.9</v>
      </c>
      <c r="V206" s="22" t="s">
        <v>426</v>
      </c>
      <c r="W206" s="225">
        <v>0.28269499999999997</v>
      </c>
      <c r="X206" s="22">
        <v>4.1E-5</v>
      </c>
      <c r="Y206" s="22">
        <v>4.4710000000000001E-3</v>
      </c>
      <c r="Z206" s="22">
        <v>0.13739999999999999</v>
      </c>
      <c r="AA206" s="225">
        <v>0.28267595630985282</v>
      </c>
      <c r="AB206" s="224">
        <v>1.2054651475801315</v>
      </c>
      <c r="AC206" s="22">
        <v>1.4349999999999998</v>
      </c>
      <c r="AD206" s="224">
        <v>1.1539199629208325</v>
      </c>
      <c r="AE206" s="224">
        <v>0.95349846551981055</v>
      </c>
    </row>
    <row r="207" spans="1:32" x14ac:dyDescent="0.25">
      <c r="A207" s="237"/>
      <c r="B207" s="22" t="s">
        <v>425</v>
      </c>
      <c r="C207" s="22">
        <v>302933</v>
      </c>
      <c r="D207" s="22">
        <v>72953</v>
      </c>
      <c r="E207" s="224">
        <f>D207/C207</f>
        <v>0.2408222280174164</v>
      </c>
      <c r="F207" s="226">
        <v>5.0130000000000001E-2</v>
      </c>
      <c r="G207" s="226">
        <v>1.5100000000000001E-3</v>
      </c>
      <c r="H207" s="226">
        <v>3.5299999999999998E-2</v>
      </c>
      <c r="I207" s="226">
        <v>6.8000000000000005E-4</v>
      </c>
      <c r="J207" s="226">
        <v>0.24388000000000001</v>
      </c>
      <c r="K207" s="226">
        <v>7.7600000000000004E-3</v>
      </c>
      <c r="L207" s="226">
        <v>0.38846143473513456</v>
      </c>
      <c r="M207" s="236">
        <v>201.1</v>
      </c>
      <c r="N207" s="22">
        <v>68.61</v>
      </c>
      <c r="O207" s="235">
        <v>223.6</v>
      </c>
      <c r="P207" s="235">
        <v>4.21</v>
      </c>
      <c r="Q207" s="22">
        <v>221.6</v>
      </c>
      <c r="R207" s="22">
        <v>6.34</v>
      </c>
      <c r="S207" s="224">
        <f>(O207/Q207)*100</f>
        <v>100.90252707581226</v>
      </c>
      <c r="U207" s="234"/>
      <c r="AD207" s="224"/>
      <c r="AE207" s="224"/>
    </row>
    <row r="208" spans="1:32" x14ac:dyDescent="0.25">
      <c r="A208" s="237"/>
      <c r="B208" s="22" t="s">
        <v>424</v>
      </c>
      <c r="C208" s="22">
        <v>218971</v>
      </c>
      <c r="D208" s="22">
        <v>104534</v>
      </c>
      <c r="E208" s="224">
        <f>D208/C208</f>
        <v>0.477387416598545</v>
      </c>
      <c r="F208" s="226">
        <v>5.8200000000000002E-2</v>
      </c>
      <c r="G208" s="226">
        <v>1.5200000000000001E-3</v>
      </c>
      <c r="H208" s="226">
        <v>3.6819999999999999E-2</v>
      </c>
      <c r="I208" s="226">
        <v>6.8999999999999997E-4</v>
      </c>
      <c r="J208" s="226">
        <v>0.29525000000000001</v>
      </c>
      <c r="K208" s="226">
        <v>8.3599999999999994E-3</v>
      </c>
      <c r="L208" s="226">
        <v>0.44366216108629858</v>
      </c>
      <c r="M208" s="236">
        <v>536.6</v>
      </c>
      <c r="N208" s="22">
        <v>56.99</v>
      </c>
      <c r="O208" s="22">
        <v>233.1</v>
      </c>
      <c r="P208" s="22">
        <v>4.2699999999999996</v>
      </c>
      <c r="Q208" s="22">
        <v>262.7</v>
      </c>
      <c r="R208" s="22">
        <v>6.56</v>
      </c>
      <c r="S208" s="224">
        <f>(O208/Q208)*100</f>
        <v>88.732394366197184</v>
      </c>
      <c r="U208" s="234"/>
      <c r="AD208" s="224"/>
      <c r="AE208" s="224"/>
    </row>
    <row r="209" spans="1:32" x14ac:dyDescent="0.25">
      <c r="A209" s="237"/>
      <c r="B209" s="22" t="s">
        <v>423</v>
      </c>
      <c r="C209" s="22">
        <v>224816</v>
      </c>
      <c r="D209" s="22">
        <v>33561</v>
      </c>
      <c r="E209" s="224">
        <f>D209/C209</f>
        <v>0.14928207956729059</v>
      </c>
      <c r="F209" s="226">
        <v>5.4519999999999999E-2</v>
      </c>
      <c r="G209" s="226">
        <v>1.75E-3</v>
      </c>
      <c r="H209" s="226">
        <v>3.6600000000000001E-2</v>
      </c>
      <c r="I209" s="226">
        <v>7.2000000000000005E-4</v>
      </c>
      <c r="J209" s="226">
        <v>0.27500999999999998</v>
      </c>
      <c r="K209" s="226">
        <v>9.1999999999999998E-3</v>
      </c>
      <c r="L209" s="226">
        <v>0.36150854132879562</v>
      </c>
      <c r="M209" s="236">
        <v>392.6</v>
      </c>
      <c r="N209" s="22">
        <v>69.58</v>
      </c>
      <c r="O209" s="22">
        <v>231.7</v>
      </c>
      <c r="P209" s="22">
        <v>4.46</v>
      </c>
      <c r="Q209" s="22">
        <v>246.7</v>
      </c>
      <c r="R209" s="22">
        <v>7.32</v>
      </c>
      <c r="S209" s="224">
        <f>(O209/Q209)*100</f>
        <v>93.919740575597885</v>
      </c>
      <c r="U209" s="234"/>
      <c r="AD209" s="224"/>
      <c r="AE209" s="224"/>
    </row>
    <row r="210" spans="1:32" x14ac:dyDescent="0.25">
      <c r="A210" s="237"/>
      <c r="B210" s="22" t="s">
        <v>422</v>
      </c>
      <c r="C210" s="22">
        <v>931079</v>
      </c>
      <c r="D210" s="22">
        <v>309594</v>
      </c>
      <c r="E210" s="224">
        <f>D210/C210</f>
        <v>0.33251098993748113</v>
      </c>
      <c r="F210" s="226">
        <v>5.0750000000000003E-2</v>
      </c>
      <c r="G210" s="226">
        <v>8.4999999999999995E-4</v>
      </c>
      <c r="H210" s="226">
        <v>3.7690000000000001E-2</v>
      </c>
      <c r="I210" s="226">
        <v>6.6E-4</v>
      </c>
      <c r="J210" s="226">
        <v>0.26355000000000001</v>
      </c>
      <c r="K210" s="226">
        <v>5.5300000000000002E-3</v>
      </c>
      <c r="L210" s="226">
        <v>0.63466926998199902</v>
      </c>
      <c r="M210" s="236">
        <v>229.3</v>
      </c>
      <c r="N210" s="22">
        <v>38.25</v>
      </c>
      <c r="O210" s="235">
        <v>238.5</v>
      </c>
      <c r="P210" s="235">
        <v>4.09</v>
      </c>
      <c r="Q210" s="22">
        <v>237.5</v>
      </c>
      <c r="R210" s="22">
        <v>4.4400000000000004</v>
      </c>
      <c r="S210" s="224">
        <f>(O210/Q210)*100</f>
        <v>100.42105263157895</v>
      </c>
      <c r="U210" s="234"/>
      <c r="AD210" s="224"/>
      <c r="AE210" s="224"/>
    </row>
    <row r="211" spans="1:32" s="238" customFormat="1" x14ac:dyDescent="0.25">
      <c r="A211" s="237"/>
      <c r="B211" s="239" t="s">
        <v>421</v>
      </c>
      <c r="C211" s="239">
        <v>668075</v>
      </c>
      <c r="D211" s="239">
        <v>105302</v>
      </c>
      <c r="E211" s="240">
        <f>D211/C211</f>
        <v>0.15762002769150171</v>
      </c>
      <c r="F211" s="244">
        <v>8.2559999999999995E-2</v>
      </c>
      <c r="G211" s="244">
        <v>1.17E-3</v>
      </c>
      <c r="H211" s="244">
        <v>7.3230000000000003E-2</v>
      </c>
      <c r="I211" s="244">
        <v>1.2700000000000001E-3</v>
      </c>
      <c r="J211" s="244">
        <v>0.83316999999999997</v>
      </c>
      <c r="K211" s="244">
        <v>1.5990000000000001E-2</v>
      </c>
      <c r="L211" s="244">
        <v>0.70343838576204043</v>
      </c>
      <c r="M211" s="243">
        <v>1258.7</v>
      </c>
      <c r="N211" s="239">
        <v>27.4</v>
      </c>
      <c r="O211" s="239">
        <v>455.6</v>
      </c>
      <c r="P211" s="239">
        <v>7.64</v>
      </c>
      <c r="Q211" s="239">
        <v>615.4</v>
      </c>
      <c r="R211" s="239">
        <v>8.85</v>
      </c>
      <c r="S211" s="240">
        <f>(O211/Q211)*100</f>
        <v>74.033149171270736</v>
      </c>
      <c r="T211" s="240"/>
      <c r="U211" s="242"/>
      <c r="V211" s="239"/>
      <c r="W211" s="241"/>
      <c r="X211" s="239"/>
      <c r="Y211" s="239"/>
      <c r="Z211" s="239"/>
      <c r="AA211" s="241"/>
      <c r="AB211" s="240"/>
      <c r="AC211" s="239"/>
      <c r="AD211" s="240"/>
      <c r="AE211" s="240"/>
      <c r="AF211" s="239"/>
    </row>
    <row r="212" spans="1:32" ht="15.75" thickBot="1" x14ac:dyDescent="0.3">
      <c r="A212" s="237"/>
      <c r="B212" s="22" t="s">
        <v>420</v>
      </c>
      <c r="C212" s="22">
        <v>214718</v>
      </c>
      <c r="D212" s="22">
        <v>73008</v>
      </c>
      <c r="E212" s="224">
        <f>D212/C212</f>
        <v>0.3400180702130236</v>
      </c>
      <c r="F212" s="226">
        <v>4.9200000000000001E-2</v>
      </c>
      <c r="G212" s="226">
        <v>1.32E-3</v>
      </c>
      <c r="H212" s="226">
        <v>3.5610000000000003E-2</v>
      </c>
      <c r="I212" s="226">
        <v>6.6E-4</v>
      </c>
      <c r="J212" s="226">
        <v>0.24135999999999999</v>
      </c>
      <c r="K212" s="226">
        <v>6.96E-3</v>
      </c>
      <c r="L212" s="226">
        <v>0.4258993169637536</v>
      </c>
      <c r="M212" s="236">
        <v>157.19999999999999</v>
      </c>
      <c r="N212" s="22">
        <v>61.42</v>
      </c>
      <c r="O212" s="235">
        <v>225.6</v>
      </c>
      <c r="P212" s="235">
        <v>4.1100000000000003</v>
      </c>
      <c r="Q212" s="22">
        <v>219.5</v>
      </c>
      <c r="R212" s="22">
        <v>5.69</v>
      </c>
      <c r="S212" s="224">
        <f>(O212/Q212)*100</f>
        <v>102.77904328018224</v>
      </c>
      <c r="U212" s="234"/>
      <c r="AD212" s="224"/>
      <c r="AE212" s="224"/>
    </row>
    <row r="213" spans="1:32" s="228" customFormat="1" x14ac:dyDescent="0.25">
      <c r="A213" s="233"/>
      <c r="B213" s="229"/>
      <c r="C213" s="229"/>
      <c r="D213" s="229"/>
      <c r="E213" s="230"/>
      <c r="F213" s="232"/>
      <c r="G213" s="232"/>
      <c r="H213" s="232"/>
      <c r="I213" s="232"/>
      <c r="J213" s="232"/>
      <c r="K213" s="232"/>
      <c r="L213" s="232"/>
      <c r="M213" s="229"/>
      <c r="N213" s="229"/>
      <c r="O213" s="229"/>
      <c r="P213" s="229"/>
      <c r="Q213" s="229"/>
      <c r="R213" s="229"/>
      <c r="S213" s="230"/>
      <c r="T213" s="230"/>
      <c r="U213" s="229"/>
      <c r="V213" s="229"/>
      <c r="W213" s="231"/>
      <c r="X213" s="229"/>
      <c r="Y213" s="229"/>
      <c r="Z213" s="229"/>
      <c r="AA213" s="231"/>
      <c r="AB213" s="230"/>
      <c r="AC213" s="229"/>
      <c r="AD213" s="229"/>
      <c r="AE213" s="229"/>
      <c r="AF213" s="229"/>
    </row>
    <row r="237" spans="30:31" x14ac:dyDescent="0.25">
      <c r="AD237" s="224"/>
      <c r="AE237" s="224"/>
    </row>
    <row r="238" spans="30:31" x14ac:dyDescent="0.25">
      <c r="AD238" s="224"/>
      <c r="AE238" s="224"/>
    </row>
    <row r="239" spans="30:31" x14ac:dyDescent="0.25">
      <c r="AD239" s="224"/>
      <c r="AE239" s="224"/>
    </row>
    <row r="240" spans="30:31" x14ac:dyDescent="0.25">
      <c r="AD240" s="224"/>
      <c r="AE240" s="224"/>
    </row>
    <row r="241" spans="30:31" x14ac:dyDescent="0.25">
      <c r="AD241" s="224"/>
      <c r="AE241" s="224"/>
    </row>
    <row r="242" spans="30:31" x14ac:dyDescent="0.25">
      <c r="AD242" s="224"/>
      <c r="AE242" s="224"/>
    </row>
    <row r="243" spans="30:31" x14ac:dyDescent="0.25">
      <c r="AD243" s="224"/>
      <c r="AE243" s="224"/>
    </row>
    <row r="244" spans="30:31" x14ac:dyDescent="0.25">
      <c r="AD244" s="224"/>
      <c r="AE244" s="224"/>
    </row>
    <row r="245" spans="30:31" x14ac:dyDescent="0.25">
      <c r="AD245" s="224"/>
      <c r="AE245" s="224"/>
    </row>
    <row r="246" spans="30:31" x14ac:dyDescent="0.25">
      <c r="AD246" s="224"/>
      <c r="AE246" s="224"/>
    </row>
    <row r="247" spans="30:31" x14ac:dyDescent="0.25">
      <c r="AD247" s="224"/>
      <c r="AE247" s="224"/>
    </row>
    <row r="248" spans="30:31" x14ac:dyDescent="0.25">
      <c r="AD248" s="224"/>
      <c r="AE248" s="224"/>
    </row>
    <row r="249" spans="30:31" x14ac:dyDescent="0.25">
      <c r="AD249" s="224"/>
      <c r="AE249" s="224"/>
    </row>
    <row r="250" spans="30:31" x14ac:dyDescent="0.25">
      <c r="AD250" s="224"/>
      <c r="AE250" s="224"/>
    </row>
    <row r="251" spans="30:31" x14ac:dyDescent="0.25">
      <c r="AD251" s="224"/>
      <c r="AE251" s="224"/>
    </row>
    <row r="252" spans="30:31" x14ac:dyDescent="0.25">
      <c r="AD252" s="224"/>
      <c r="AE252" s="224"/>
    </row>
    <row r="253" spans="30:31" x14ac:dyDescent="0.25">
      <c r="AD253" s="224"/>
      <c r="AE253" s="224"/>
    </row>
    <row r="254" spans="30:31" x14ac:dyDescent="0.25">
      <c r="AD254" s="224"/>
      <c r="AE254" s="224"/>
    </row>
    <row r="255" spans="30:31" x14ac:dyDescent="0.25">
      <c r="AD255" s="224"/>
      <c r="AE255" s="224"/>
    </row>
    <row r="256" spans="30:31" x14ac:dyDescent="0.25">
      <c r="AD256" s="224"/>
      <c r="AE256" s="224"/>
    </row>
    <row r="257" spans="30:31" x14ac:dyDescent="0.25">
      <c r="AD257" s="224"/>
      <c r="AE257" s="224"/>
    </row>
    <row r="258" spans="30:31" x14ac:dyDescent="0.25">
      <c r="AD258" s="224"/>
      <c r="AE258" s="224"/>
    </row>
    <row r="259" spans="30:31" x14ac:dyDescent="0.25">
      <c r="AD259" s="224"/>
      <c r="AE259" s="224"/>
    </row>
    <row r="260" spans="30:31" x14ac:dyDescent="0.25">
      <c r="AD260" s="224"/>
      <c r="AE260" s="224"/>
    </row>
    <row r="261" spans="30:31" x14ac:dyDescent="0.25">
      <c r="AD261" s="224"/>
      <c r="AE261" s="224"/>
    </row>
    <row r="262" spans="30:31" x14ac:dyDescent="0.25">
      <c r="AD262" s="224"/>
      <c r="AE262" s="224"/>
    </row>
    <row r="263" spans="30:31" x14ac:dyDescent="0.25">
      <c r="AD263" s="224"/>
      <c r="AE263" s="224"/>
    </row>
    <row r="264" spans="30:31" x14ac:dyDescent="0.25">
      <c r="AD264" s="224"/>
      <c r="AE264" s="224"/>
    </row>
    <row r="265" spans="30:31" x14ac:dyDescent="0.25">
      <c r="AD265" s="224"/>
      <c r="AE265" s="224"/>
    </row>
    <row r="266" spans="30:31" x14ac:dyDescent="0.25">
      <c r="AD266" s="224"/>
      <c r="AE266" s="224"/>
    </row>
    <row r="267" spans="30:31" x14ac:dyDescent="0.25">
      <c r="AD267" s="224"/>
      <c r="AE267" s="224"/>
    </row>
    <row r="268" spans="30:31" x14ac:dyDescent="0.25">
      <c r="AD268" s="224"/>
      <c r="AE268" s="224"/>
    </row>
    <row r="269" spans="30:31" x14ac:dyDescent="0.25">
      <c r="AD269" s="224"/>
      <c r="AE269" s="224"/>
    </row>
    <row r="270" spans="30:31" x14ac:dyDescent="0.25">
      <c r="AD270" s="224"/>
      <c r="AE270" s="224"/>
    </row>
    <row r="271" spans="30:31" x14ac:dyDescent="0.25">
      <c r="AD271" s="224"/>
      <c r="AE271" s="224"/>
    </row>
    <row r="272" spans="30:31" x14ac:dyDescent="0.25">
      <c r="AD272" s="224"/>
      <c r="AE272" s="224"/>
    </row>
    <row r="273" spans="30:31" x14ac:dyDescent="0.25">
      <c r="AD273" s="224"/>
      <c r="AE273" s="224"/>
    </row>
    <row r="274" spans="30:31" x14ac:dyDescent="0.25">
      <c r="AD274" s="224"/>
      <c r="AE274" s="224"/>
    </row>
    <row r="275" spans="30:31" x14ac:dyDescent="0.25">
      <c r="AD275" s="224"/>
      <c r="AE275" s="224"/>
    </row>
    <row r="276" spans="30:31" x14ac:dyDescent="0.25">
      <c r="AD276" s="224"/>
      <c r="AE276" s="224"/>
    </row>
    <row r="277" spans="30:31" x14ac:dyDescent="0.25">
      <c r="AD277" s="224"/>
      <c r="AE277" s="224"/>
    </row>
    <row r="278" spans="30:31" x14ac:dyDescent="0.25">
      <c r="AD278" s="224"/>
      <c r="AE278" s="224"/>
    </row>
    <row r="279" spans="30:31" x14ac:dyDescent="0.25">
      <c r="AD279" s="224"/>
      <c r="AE279" s="224"/>
    </row>
    <row r="280" spans="30:31" x14ac:dyDescent="0.25">
      <c r="AD280" s="224"/>
      <c r="AE280" s="224"/>
    </row>
    <row r="281" spans="30:31" x14ac:dyDescent="0.25">
      <c r="AD281" s="224"/>
      <c r="AE281" s="224"/>
    </row>
    <row r="282" spans="30:31" x14ac:dyDescent="0.25">
      <c r="AD282" s="224"/>
      <c r="AE282" s="224"/>
    </row>
    <row r="283" spans="30:31" x14ac:dyDescent="0.25">
      <c r="AD283" s="224"/>
      <c r="AE283" s="224"/>
    </row>
    <row r="284" spans="30:31" x14ac:dyDescent="0.25">
      <c r="AD284" s="224"/>
      <c r="AE284" s="224"/>
    </row>
    <row r="285" spans="30:31" x14ac:dyDescent="0.25">
      <c r="AD285" s="224"/>
      <c r="AE285" s="224"/>
    </row>
    <row r="286" spans="30:31" x14ac:dyDescent="0.25">
      <c r="AD286" s="224"/>
      <c r="AE286" s="224"/>
    </row>
    <row r="287" spans="30:31" x14ac:dyDescent="0.25">
      <c r="AD287" s="224"/>
      <c r="AE287" s="224"/>
    </row>
    <row r="288" spans="30:31" x14ac:dyDescent="0.25">
      <c r="AD288" s="224"/>
      <c r="AE288" s="224"/>
    </row>
    <row r="289" spans="30:31" x14ac:dyDescent="0.25">
      <c r="AD289" s="224"/>
      <c r="AE289" s="224"/>
    </row>
    <row r="290" spans="30:31" x14ac:dyDescent="0.25">
      <c r="AD290" s="224"/>
      <c r="AE290" s="224"/>
    </row>
    <row r="291" spans="30:31" x14ac:dyDescent="0.25">
      <c r="AD291" s="224"/>
      <c r="AE291" s="224"/>
    </row>
    <row r="292" spans="30:31" x14ac:dyDescent="0.25">
      <c r="AD292" s="224"/>
      <c r="AE292" s="224"/>
    </row>
    <row r="293" spans="30:31" x14ac:dyDescent="0.25">
      <c r="AD293" s="224"/>
      <c r="AE293" s="224"/>
    </row>
    <row r="294" spans="30:31" x14ac:dyDescent="0.25">
      <c r="AD294" s="224"/>
      <c r="AE294" s="224"/>
    </row>
    <row r="295" spans="30:31" x14ac:dyDescent="0.25">
      <c r="AD295" s="224"/>
      <c r="AE295" s="224"/>
    </row>
    <row r="296" spans="30:31" x14ac:dyDescent="0.25">
      <c r="AD296" s="224"/>
      <c r="AE296" s="224"/>
    </row>
    <row r="297" spans="30:31" x14ac:dyDescent="0.25">
      <c r="AD297" s="224"/>
      <c r="AE297" s="224"/>
    </row>
    <row r="298" spans="30:31" x14ac:dyDescent="0.25">
      <c r="AD298" s="224"/>
      <c r="AE298" s="224"/>
    </row>
    <row r="299" spans="30:31" x14ac:dyDescent="0.25">
      <c r="AD299" s="224"/>
      <c r="AE299" s="224"/>
    </row>
    <row r="300" spans="30:31" x14ac:dyDescent="0.25">
      <c r="AD300" s="224"/>
      <c r="AE300" s="224"/>
    </row>
    <row r="301" spans="30:31" x14ac:dyDescent="0.25">
      <c r="AD301" s="224"/>
      <c r="AE301" s="224"/>
    </row>
    <row r="302" spans="30:31" x14ac:dyDescent="0.25">
      <c r="AD302" s="224"/>
      <c r="AE302" s="224"/>
    </row>
    <row r="303" spans="30:31" x14ac:dyDescent="0.25">
      <c r="AD303" s="224"/>
      <c r="AE303" s="224"/>
    </row>
    <row r="304" spans="30:31" x14ac:dyDescent="0.25">
      <c r="AD304" s="224"/>
      <c r="AE304" s="224"/>
    </row>
    <row r="305" spans="30:31" x14ac:dyDescent="0.25">
      <c r="AD305" s="224"/>
      <c r="AE305" s="224"/>
    </row>
    <row r="306" spans="30:31" x14ac:dyDescent="0.25">
      <c r="AD306" s="224"/>
      <c r="AE306" s="224"/>
    </row>
    <row r="307" spans="30:31" x14ac:dyDescent="0.25">
      <c r="AD307" s="224"/>
      <c r="AE307" s="224"/>
    </row>
    <row r="308" spans="30:31" x14ac:dyDescent="0.25">
      <c r="AD308" s="224"/>
      <c r="AE308" s="224"/>
    </row>
    <row r="309" spans="30:31" x14ac:dyDescent="0.25">
      <c r="AD309" s="224"/>
      <c r="AE309" s="224"/>
    </row>
    <row r="310" spans="30:31" x14ac:dyDescent="0.25">
      <c r="AD310" s="224"/>
      <c r="AE310" s="224"/>
    </row>
    <row r="311" spans="30:31" x14ac:dyDescent="0.25">
      <c r="AD311" s="224"/>
      <c r="AE311" s="224"/>
    </row>
    <row r="312" spans="30:31" x14ac:dyDescent="0.25">
      <c r="AD312" s="224"/>
      <c r="AE312" s="224"/>
    </row>
    <row r="313" spans="30:31" x14ac:dyDescent="0.25">
      <c r="AD313" s="224"/>
      <c r="AE313" s="224"/>
    </row>
    <row r="314" spans="30:31" x14ac:dyDescent="0.25">
      <c r="AD314" s="224"/>
      <c r="AE314" s="224"/>
    </row>
    <row r="315" spans="30:31" x14ac:dyDescent="0.25">
      <c r="AD315" s="224"/>
      <c r="AE315" s="224"/>
    </row>
    <row r="316" spans="30:31" x14ac:dyDescent="0.25">
      <c r="AD316" s="224"/>
      <c r="AE316" s="224"/>
    </row>
    <row r="317" spans="30:31" x14ac:dyDescent="0.25">
      <c r="AD317" s="224"/>
      <c r="AE317" s="224"/>
    </row>
    <row r="318" spans="30:31" x14ac:dyDescent="0.25">
      <c r="AD318" s="224"/>
      <c r="AE318" s="224"/>
    </row>
    <row r="319" spans="30:31" x14ac:dyDescent="0.25">
      <c r="AD319" s="224"/>
      <c r="AE319" s="224"/>
    </row>
    <row r="320" spans="30:31" x14ac:dyDescent="0.25">
      <c r="AD320" s="224"/>
      <c r="AE320" s="224"/>
    </row>
    <row r="321" spans="30:31" x14ac:dyDescent="0.25">
      <c r="AD321" s="224"/>
      <c r="AE321" s="224"/>
    </row>
    <row r="322" spans="30:31" x14ac:dyDescent="0.25">
      <c r="AD322" s="224"/>
      <c r="AE322" s="224"/>
    </row>
    <row r="323" spans="30:31" x14ac:dyDescent="0.25">
      <c r="AD323" s="224"/>
      <c r="AE323" s="224"/>
    </row>
    <row r="324" spans="30:31" x14ac:dyDescent="0.25">
      <c r="AD324" s="224"/>
      <c r="AE324" s="224"/>
    </row>
    <row r="325" spans="30:31" x14ac:dyDescent="0.25">
      <c r="AD325" s="224"/>
      <c r="AE325" s="224"/>
    </row>
    <row r="326" spans="30:31" x14ac:dyDescent="0.25">
      <c r="AD326" s="224"/>
      <c r="AE326" s="224"/>
    </row>
    <row r="327" spans="30:31" x14ac:dyDescent="0.25">
      <c r="AD327" s="224"/>
      <c r="AE327" s="224"/>
    </row>
    <row r="328" spans="30:31" x14ac:dyDescent="0.25">
      <c r="AD328" s="224"/>
      <c r="AE328" s="224"/>
    </row>
    <row r="329" spans="30:31" x14ac:dyDescent="0.25">
      <c r="AD329" s="224"/>
      <c r="AE329" s="224"/>
    </row>
    <row r="330" spans="30:31" x14ac:dyDescent="0.25">
      <c r="AD330" s="224"/>
      <c r="AE330" s="224"/>
    </row>
    <row r="331" spans="30:31" x14ac:dyDescent="0.25">
      <c r="AD331" s="224"/>
      <c r="AE331" s="224"/>
    </row>
    <row r="332" spans="30:31" x14ac:dyDescent="0.25">
      <c r="AD332" s="224"/>
      <c r="AE332" s="224"/>
    </row>
    <row r="333" spans="30:31" x14ac:dyDescent="0.25">
      <c r="AD333" s="224"/>
      <c r="AE333" s="224"/>
    </row>
    <row r="334" spans="30:31" x14ac:dyDescent="0.25">
      <c r="AD334" s="224"/>
      <c r="AE334" s="224"/>
    </row>
    <row r="335" spans="30:31" x14ac:dyDescent="0.25">
      <c r="AD335" s="224"/>
      <c r="AE335" s="224"/>
    </row>
    <row r="336" spans="30:31" x14ac:dyDescent="0.25">
      <c r="AD336" s="224"/>
      <c r="AE336" s="224"/>
    </row>
    <row r="337" spans="30:31" x14ac:dyDescent="0.25">
      <c r="AD337" s="224"/>
      <c r="AE337" s="224"/>
    </row>
    <row r="338" spans="30:31" x14ac:dyDescent="0.25">
      <c r="AD338" s="224"/>
      <c r="AE338" s="224"/>
    </row>
    <row r="339" spans="30:31" x14ac:dyDescent="0.25">
      <c r="AD339" s="224"/>
      <c r="AE339" s="224"/>
    </row>
    <row r="340" spans="30:31" x14ac:dyDescent="0.25">
      <c r="AD340" s="224"/>
      <c r="AE340" s="224"/>
    </row>
    <row r="341" spans="30:31" x14ac:dyDescent="0.25">
      <c r="AD341" s="224"/>
      <c r="AE341" s="224"/>
    </row>
    <row r="342" spans="30:31" x14ac:dyDescent="0.25">
      <c r="AD342" s="224"/>
      <c r="AE342" s="224"/>
    </row>
    <row r="343" spans="30:31" x14ac:dyDescent="0.25">
      <c r="AD343" s="224"/>
      <c r="AE343" s="224"/>
    </row>
    <row r="344" spans="30:31" x14ac:dyDescent="0.25">
      <c r="AD344" s="224"/>
      <c r="AE344" s="224"/>
    </row>
    <row r="345" spans="30:31" x14ac:dyDescent="0.25">
      <c r="AD345" s="224"/>
      <c r="AE345" s="224"/>
    </row>
    <row r="346" spans="30:31" x14ac:dyDescent="0.25">
      <c r="AD346" s="224"/>
      <c r="AE346" s="224"/>
    </row>
    <row r="347" spans="30:31" x14ac:dyDescent="0.25">
      <c r="AD347" s="224"/>
      <c r="AE347" s="224"/>
    </row>
    <row r="348" spans="30:31" x14ac:dyDescent="0.25">
      <c r="AD348" s="224"/>
      <c r="AE348" s="224"/>
    </row>
    <row r="349" spans="30:31" x14ac:dyDescent="0.25">
      <c r="AD349" s="224"/>
      <c r="AE349" s="224"/>
    </row>
    <row r="350" spans="30:31" x14ac:dyDescent="0.25">
      <c r="AD350" s="224"/>
      <c r="AE350" s="224"/>
    </row>
    <row r="351" spans="30:31" x14ac:dyDescent="0.25">
      <c r="AD351" s="224"/>
      <c r="AE351" s="224"/>
    </row>
    <row r="352" spans="30:31" x14ac:dyDescent="0.25">
      <c r="AD352" s="224"/>
      <c r="AE352" s="224"/>
    </row>
    <row r="353" spans="30:31" x14ac:dyDescent="0.25">
      <c r="AD353" s="224"/>
      <c r="AE353" s="224"/>
    </row>
    <row r="354" spans="30:31" x14ac:dyDescent="0.25">
      <c r="AD354" s="224"/>
      <c r="AE354" s="224"/>
    </row>
    <row r="355" spans="30:31" x14ac:dyDescent="0.25">
      <c r="AD355" s="224"/>
      <c r="AE355" s="224"/>
    </row>
    <row r="356" spans="30:31" x14ac:dyDescent="0.25">
      <c r="AD356" s="224"/>
      <c r="AE356" s="224"/>
    </row>
    <row r="357" spans="30:31" x14ac:dyDescent="0.25">
      <c r="AD357" s="224"/>
      <c r="AE357" s="224"/>
    </row>
    <row r="358" spans="30:31" x14ac:dyDescent="0.25">
      <c r="AD358" s="224"/>
      <c r="AE358" s="224"/>
    </row>
    <row r="359" spans="30:31" x14ac:dyDescent="0.25">
      <c r="AD359" s="224"/>
      <c r="AE359" s="224"/>
    </row>
    <row r="360" spans="30:31" x14ac:dyDescent="0.25">
      <c r="AD360" s="224"/>
      <c r="AE360" s="224"/>
    </row>
    <row r="361" spans="30:31" x14ac:dyDescent="0.25">
      <c r="AD361" s="224"/>
      <c r="AE361" s="224"/>
    </row>
    <row r="362" spans="30:31" x14ac:dyDescent="0.25">
      <c r="AD362" s="224"/>
      <c r="AE362" s="224"/>
    </row>
    <row r="363" spans="30:31" x14ac:dyDescent="0.25">
      <c r="AD363" s="224"/>
      <c r="AE363" s="224"/>
    </row>
    <row r="364" spans="30:31" x14ac:dyDescent="0.25">
      <c r="AD364" s="224"/>
      <c r="AE364" s="224"/>
    </row>
    <row r="365" spans="30:31" x14ac:dyDescent="0.25">
      <c r="AD365" s="224"/>
      <c r="AE365" s="224"/>
    </row>
    <row r="366" spans="30:31" x14ac:dyDescent="0.25">
      <c r="AD366" s="224"/>
      <c r="AE366" s="224"/>
    </row>
    <row r="367" spans="30:31" x14ac:dyDescent="0.25">
      <c r="AD367" s="224"/>
      <c r="AE367" s="224"/>
    </row>
    <row r="368" spans="30:31" x14ac:dyDescent="0.25">
      <c r="AD368" s="224"/>
      <c r="AE368" s="224"/>
    </row>
    <row r="369" spans="30:31" x14ac:dyDescent="0.25">
      <c r="AD369" s="224"/>
      <c r="AE369" s="224"/>
    </row>
    <row r="370" spans="30:31" x14ac:dyDescent="0.25">
      <c r="AD370" s="224"/>
      <c r="AE370" s="224"/>
    </row>
    <row r="371" spans="30:31" x14ac:dyDescent="0.25">
      <c r="AD371" s="224"/>
      <c r="AE371" s="224"/>
    </row>
    <row r="372" spans="30:31" x14ac:dyDescent="0.25">
      <c r="AD372" s="224"/>
      <c r="AE372" s="224"/>
    </row>
    <row r="373" spans="30:31" x14ac:dyDescent="0.25">
      <c r="AD373" s="224"/>
      <c r="AE373" s="224"/>
    </row>
    <row r="374" spans="30:31" x14ac:dyDescent="0.25">
      <c r="AD374" s="224"/>
      <c r="AE374" s="224"/>
    </row>
    <row r="375" spans="30:31" x14ac:dyDescent="0.25">
      <c r="AD375" s="224"/>
      <c r="AE375" s="224"/>
    </row>
    <row r="376" spans="30:31" x14ac:dyDescent="0.25">
      <c r="AD376" s="224"/>
      <c r="AE376" s="224"/>
    </row>
    <row r="377" spans="30:31" x14ac:dyDescent="0.25">
      <c r="AD377" s="224"/>
      <c r="AE377" s="224"/>
    </row>
    <row r="378" spans="30:31" x14ac:dyDescent="0.25">
      <c r="AD378" s="224"/>
      <c r="AE378" s="224"/>
    </row>
    <row r="379" spans="30:31" x14ac:dyDescent="0.25">
      <c r="AD379" s="224"/>
      <c r="AE379" s="224"/>
    </row>
    <row r="380" spans="30:31" x14ac:dyDescent="0.25">
      <c r="AD380" s="224"/>
      <c r="AE380" s="224"/>
    </row>
    <row r="381" spans="30:31" x14ac:dyDescent="0.25">
      <c r="AD381" s="224"/>
      <c r="AE381" s="224"/>
    </row>
    <row r="382" spans="30:31" x14ac:dyDescent="0.25">
      <c r="AD382" s="224"/>
      <c r="AE382" s="224"/>
    </row>
    <row r="383" spans="30:31" x14ac:dyDescent="0.25">
      <c r="AD383" s="224"/>
      <c r="AE383" s="224"/>
    </row>
    <row r="384" spans="30:31" x14ac:dyDescent="0.25">
      <c r="AD384" s="224"/>
      <c r="AE384" s="224"/>
    </row>
    <row r="385" spans="30:31" x14ac:dyDescent="0.25">
      <c r="AD385" s="224"/>
      <c r="AE385" s="224"/>
    </row>
    <row r="386" spans="30:31" x14ac:dyDescent="0.25">
      <c r="AD386" s="224"/>
      <c r="AE386" s="224"/>
    </row>
    <row r="387" spans="30:31" x14ac:dyDescent="0.25">
      <c r="AD387" s="224"/>
      <c r="AE387" s="224"/>
    </row>
    <row r="388" spans="30:31" x14ac:dyDescent="0.25">
      <c r="AD388" s="224"/>
      <c r="AE388" s="224"/>
    </row>
    <row r="389" spans="30:31" x14ac:dyDescent="0.25">
      <c r="AD389" s="224"/>
      <c r="AE389" s="224"/>
    </row>
    <row r="390" spans="30:31" x14ac:dyDescent="0.25">
      <c r="AD390" s="224"/>
      <c r="AE390" s="224"/>
    </row>
    <row r="391" spans="30:31" x14ac:dyDescent="0.25">
      <c r="AD391" s="224"/>
      <c r="AE391" s="224"/>
    </row>
    <row r="392" spans="30:31" x14ac:dyDescent="0.25">
      <c r="AD392" s="224"/>
      <c r="AE392" s="224"/>
    </row>
    <row r="393" spans="30:31" x14ac:dyDescent="0.25">
      <c r="AD393" s="224"/>
      <c r="AE393" s="224"/>
    </row>
    <row r="394" spans="30:31" x14ac:dyDescent="0.25">
      <c r="AD394" s="224"/>
      <c r="AE394" s="224"/>
    </row>
    <row r="395" spans="30:31" x14ac:dyDescent="0.25">
      <c r="AD395" s="224"/>
      <c r="AE395" s="224"/>
    </row>
    <row r="396" spans="30:31" x14ac:dyDescent="0.25">
      <c r="AD396" s="224"/>
      <c r="AE396" s="224"/>
    </row>
    <row r="397" spans="30:31" x14ac:dyDescent="0.25">
      <c r="AD397" s="224"/>
      <c r="AE397" s="224"/>
    </row>
    <row r="398" spans="30:31" x14ac:dyDescent="0.25">
      <c r="AD398" s="224"/>
      <c r="AE398" s="224"/>
    </row>
    <row r="399" spans="30:31" x14ac:dyDescent="0.25">
      <c r="AD399" s="224"/>
      <c r="AE399" s="224"/>
    </row>
    <row r="400" spans="30:31" x14ac:dyDescent="0.25">
      <c r="AD400" s="224"/>
      <c r="AE400" s="224"/>
    </row>
    <row r="401" spans="30:31" x14ac:dyDescent="0.25">
      <c r="AD401" s="224"/>
      <c r="AE401" s="224"/>
    </row>
    <row r="402" spans="30:31" x14ac:dyDescent="0.25">
      <c r="AD402" s="224"/>
      <c r="AE402" s="224"/>
    </row>
    <row r="403" spans="30:31" x14ac:dyDescent="0.25">
      <c r="AD403" s="224"/>
      <c r="AE403" s="224"/>
    </row>
    <row r="404" spans="30:31" x14ac:dyDescent="0.25">
      <c r="AD404" s="224"/>
      <c r="AE404" s="224"/>
    </row>
    <row r="405" spans="30:31" x14ac:dyDescent="0.25">
      <c r="AD405" s="224"/>
      <c r="AE405" s="224"/>
    </row>
    <row r="406" spans="30:31" x14ac:dyDescent="0.25">
      <c r="AD406" s="224"/>
      <c r="AE406" s="224"/>
    </row>
    <row r="407" spans="30:31" x14ac:dyDescent="0.25">
      <c r="AD407" s="224"/>
      <c r="AE407" s="224"/>
    </row>
    <row r="408" spans="30:31" x14ac:dyDescent="0.25">
      <c r="AD408" s="224"/>
      <c r="AE408" s="224"/>
    </row>
    <row r="409" spans="30:31" x14ac:dyDescent="0.25">
      <c r="AD409" s="224"/>
      <c r="AE409" s="224"/>
    </row>
    <row r="410" spans="30:31" x14ac:dyDescent="0.25">
      <c r="AD410" s="224"/>
      <c r="AE410" s="224"/>
    </row>
    <row r="411" spans="30:31" x14ac:dyDescent="0.25">
      <c r="AD411" s="224"/>
      <c r="AE411" s="224"/>
    </row>
    <row r="412" spans="30:31" x14ac:dyDescent="0.25">
      <c r="AD412" s="224"/>
      <c r="AE412" s="224"/>
    </row>
    <row r="413" spans="30:31" x14ac:dyDescent="0.25">
      <c r="AD413" s="224"/>
      <c r="AE413" s="224"/>
    </row>
    <row r="414" spans="30:31" x14ac:dyDescent="0.25">
      <c r="AD414" s="224"/>
      <c r="AE414" s="224"/>
    </row>
    <row r="415" spans="30:31" x14ac:dyDescent="0.25">
      <c r="AD415" s="224"/>
      <c r="AE415" s="224"/>
    </row>
    <row r="416" spans="30:31" x14ac:dyDescent="0.25">
      <c r="AD416" s="224"/>
      <c r="AE416" s="224"/>
    </row>
    <row r="417" spans="30:31" x14ac:dyDescent="0.25">
      <c r="AD417" s="224"/>
      <c r="AE417" s="224"/>
    </row>
    <row r="418" spans="30:31" x14ac:dyDescent="0.25">
      <c r="AD418" s="224"/>
      <c r="AE418" s="224"/>
    </row>
    <row r="419" spans="30:31" x14ac:dyDescent="0.25">
      <c r="AD419" s="224"/>
      <c r="AE419" s="224"/>
    </row>
    <row r="420" spans="30:31" x14ac:dyDescent="0.25">
      <c r="AD420" s="224"/>
      <c r="AE420" s="224"/>
    </row>
    <row r="421" spans="30:31" x14ac:dyDescent="0.25">
      <c r="AD421" s="224"/>
      <c r="AE421" s="224"/>
    </row>
    <row r="422" spans="30:31" x14ac:dyDescent="0.25">
      <c r="AD422" s="224"/>
      <c r="AE422" s="224"/>
    </row>
    <row r="423" spans="30:31" x14ac:dyDescent="0.25">
      <c r="AD423" s="224"/>
      <c r="AE423" s="224"/>
    </row>
    <row r="424" spans="30:31" x14ac:dyDescent="0.25">
      <c r="AD424" s="224"/>
      <c r="AE424" s="224"/>
    </row>
    <row r="425" spans="30:31" x14ac:dyDescent="0.25">
      <c r="AD425" s="224"/>
      <c r="AE425" s="224"/>
    </row>
    <row r="426" spans="30:31" x14ac:dyDescent="0.25">
      <c r="AD426" s="224"/>
      <c r="AE426" s="224"/>
    </row>
    <row r="427" spans="30:31" x14ac:dyDescent="0.25">
      <c r="AD427" s="224"/>
      <c r="AE427" s="224"/>
    </row>
    <row r="428" spans="30:31" x14ac:dyDescent="0.25">
      <c r="AD428" s="224"/>
      <c r="AE428" s="224"/>
    </row>
    <row r="429" spans="30:31" x14ac:dyDescent="0.25">
      <c r="AD429" s="224"/>
      <c r="AE429" s="224"/>
    </row>
    <row r="430" spans="30:31" x14ac:dyDescent="0.25">
      <c r="AD430" s="224"/>
      <c r="AE430" s="224"/>
    </row>
    <row r="431" spans="30:31" x14ac:dyDescent="0.25">
      <c r="AD431" s="224"/>
      <c r="AE431" s="224"/>
    </row>
    <row r="432" spans="30:31" x14ac:dyDescent="0.25">
      <c r="AD432" s="224"/>
      <c r="AE432" s="224"/>
    </row>
    <row r="433" spans="30:31" x14ac:dyDescent="0.25">
      <c r="AD433" s="224"/>
      <c r="AE433" s="224"/>
    </row>
    <row r="434" spans="30:31" x14ac:dyDescent="0.25">
      <c r="AD434" s="224"/>
      <c r="AE434" s="224"/>
    </row>
    <row r="435" spans="30:31" x14ac:dyDescent="0.25">
      <c r="AD435" s="224"/>
      <c r="AE435" s="224"/>
    </row>
    <row r="436" spans="30:31" x14ac:dyDescent="0.25">
      <c r="AD436" s="224"/>
      <c r="AE436" s="224"/>
    </row>
    <row r="437" spans="30:31" x14ac:dyDescent="0.25">
      <c r="AD437" s="224"/>
      <c r="AE437" s="224"/>
    </row>
    <row r="438" spans="30:31" x14ac:dyDescent="0.25">
      <c r="AD438" s="224"/>
      <c r="AE438" s="224"/>
    </row>
    <row r="439" spans="30:31" x14ac:dyDescent="0.25">
      <c r="AD439" s="224"/>
      <c r="AE439" s="224"/>
    </row>
    <row r="440" spans="30:31" x14ac:dyDescent="0.25">
      <c r="AD440" s="224"/>
      <c r="AE440" s="224"/>
    </row>
    <row r="441" spans="30:31" x14ac:dyDescent="0.25">
      <c r="AD441" s="224"/>
      <c r="AE441" s="224"/>
    </row>
    <row r="442" spans="30:31" x14ac:dyDescent="0.25">
      <c r="AD442" s="224"/>
      <c r="AE442" s="224"/>
    </row>
    <row r="443" spans="30:31" x14ac:dyDescent="0.25">
      <c r="AD443" s="224"/>
      <c r="AE443" s="224"/>
    </row>
    <row r="444" spans="30:31" x14ac:dyDescent="0.25">
      <c r="AD444" s="224"/>
      <c r="AE444" s="224"/>
    </row>
    <row r="445" spans="30:31" x14ac:dyDescent="0.25">
      <c r="AD445" s="224"/>
      <c r="AE445" s="224"/>
    </row>
    <row r="446" spans="30:31" x14ac:dyDescent="0.25">
      <c r="AD446" s="224"/>
      <c r="AE446" s="224"/>
    </row>
    <row r="447" spans="30:31" x14ac:dyDescent="0.25">
      <c r="AD447" s="224"/>
      <c r="AE447" s="224"/>
    </row>
    <row r="448" spans="30:31" x14ac:dyDescent="0.25">
      <c r="AD448" s="224"/>
      <c r="AE448" s="224"/>
    </row>
    <row r="449" spans="30:31" x14ac:dyDescent="0.25">
      <c r="AD449" s="224"/>
      <c r="AE449" s="224"/>
    </row>
    <row r="450" spans="30:31" x14ac:dyDescent="0.25">
      <c r="AD450" s="224"/>
      <c r="AE450" s="224"/>
    </row>
    <row r="451" spans="30:31" x14ac:dyDescent="0.25">
      <c r="AD451" s="224"/>
      <c r="AE451" s="224"/>
    </row>
    <row r="452" spans="30:31" x14ac:dyDescent="0.25">
      <c r="AD452" s="224"/>
      <c r="AE452" s="224"/>
    </row>
    <row r="453" spans="30:31" x14ac:dyDescent="0.25">
      <c r="AD453" s="224"/>
      <c r="AE453" s="224"/>
    </row>
    <row r="454" spans="30:31" x14ac:dyDescent="0.25">
      <c r="AD454" s="224"/>
      <c r="AE454" s="224"/>
    </row>
    <row r="455" spans="30:31" x14ac:dyDescent="0.25">
      <c r="AD455" s="224"/>
      <c r="AE455" s="224"/>
    </row>
    <row r="456" spans="30:31" x14ac:dyDescent="0.25">
      <c r="AD456" s="224"/>
      <c r="AE456" s="224"/>
    </row>
    <row r="457" spans="30:31" x14ac:dyDescent="0.25">
      <c r="AD457" s="224"/>
      <c r="AE457" s="224"/>
    </row>
    <row r="458" spans="30:31" x14ac:dyDescent="0.25">
      <c r="AD458" s="224"/>
      <c r="AE458" s="224"/>
    </row>
    <row r="459" spans="30:31" x14ac:dyDescent="0.25">
      <c r="AD459" s="224"/>
      <c r="AE459" s="224"/>
    </row>
    <row r="460" spans="30:31" x14ac:dyDescent="0.25">
      <c r="AD460" s="224"/>
      <c r="AE460" s="224"/>
    </row>
    <row r="461" spans="30:31" x14ac:dyDescent="0.25">
      <c r="AD461" s="224"/>
      <c r="AE461" s="224"/>
    </row>
    <row r="462" spans="30:31" x14ac:dyDescent="0.25">
      <c r="AD462" s="224"/>
      <c r="AE462" s="224"/>
    </row>
    <row r="463" spans="30:31" x14ac:dyDescent="0.25">
      <c r="AD463" s="224"/>
      <c r="AE463" s="224"/>
    </row>
    <row r="464" spans="30:31" x14ac:dyDescent="0.25">
      <c r="AD464" s="224"/>
      <c r="AE464" s="224"/>
    </row>
    <row r="465" spans="30:31" x14ac:dyDescent="0.25">
      <c r="AD465" s="224"/>
      <c r="AE465" s="224"/>
    </row>
    <row r="466" spans="30:31" x14ac:dyDescent="0.25">
      <c r="AD466" s="224"/>
      <c r="AE466" s="224"/>
    </row>
    <row r="467" spans="30:31" x14ac:dyDescent="0.25">
      <c r="AD467" s="224"/>
      <c r="AE467" s="224"/>
    </row>
    <row r="468" spans="30:31" x14ac:dyDescent="0.25">
      <c r="AD468" s="224"/>
      <c r="AE468" s="224"/>
    </row>
    <row r="469" spans="30:31" x14ac:dyDescent="0.25">
      <c r="AD469" s="224"/>
      <c r="AE469" s="224"/>
    </row>
    <row r="470" spans="30:31" x14ac:dyDescent="0.25">
      <c r="AD470" s="224"/>
      <c r="AE470" s="224"/>
    </row>
    <row r="471" spans="30:31" x14ac:dyDescent="0.25">
      <c r="AD471" s="224"/>
      <c r="AE471" s="224"/>
    </row>
    <row r="472" spans="30:31" x14ac:dyDescent="0.25">
      <c r="AD472" s="224"/>
      <c r="AE472" s="224"/>
    </row>
    <row r="473" spans="30:31" x14ac:dyDescent="0.25">
      <c r="AD473" s="224"/>
      <c r="AE473" s="224"/>
    </row>
    <row r="474" spans="30:31" x14ac:dyDescent="0.25">
      <c r="AD474" s="224"/>
      <c r="AE474" s="224"/>
    </row>
    <row r="475" spans="30:31" x14ac:dyDescent="0.25">
      <c r="AD475" s="224"/>
      <c r="AE475" s="224"/>
    </row>
    <row r="476" spans="30:31" x14ac:dyDescent="0.25">
      <c r="AD476" s="224"/>
      <c r="AE476" s="224"/>
    </row>
  </sheetData>
  <mergeCells count="8">
    <mergeCell ref="A143:A180"/>
    <mergeCell ref="A181:A212"/>
    <mergeCell ref="A2:A24"/>
    <mergeCell ref="A25:A48"/>
    <mergeCell ref="A49:A70"/>
    <mergeCell ref="A71:A82"/>
    <mergeCell ref="A83:A110"/>
    <mergeCell ref="A111:A142"/>
  </mergeCells>
  <conditionalFormatting sqref="S1:T123 S125:T1048576 S124">
    <cfRule type="cellIs" dxfId="5" priority="1" operator="between">
      <formula>95</formula>
      <formula>105</formula>
    </cfRule>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autoPageBreaks="0"/>
  </sheetPr>
  <dimension ref="A1:AV458"/>
  <sheetViews>
    <sheetView topLeftCell="A346" zoomScaleNormal="100" workbookViewId="0">
      <selection activeCell="J404" sqref="J404"/>
    </sheetView>
  </sheetViews>
  <sheetFormatPr defaultRowHeight="15" x14ac:dyDescent="0.25"/>
  <cols>
    <col min="1" max="1" width="14.7109375" bestFit="1" customWidth="1"/>
    <col min="2" max="2" width="18" style="3" bestFit="1" customWidth="1"/>
    <col min="3" max="4" width="6" bestFit="1" customWidth="1"/>
    <col min="5" max="5" width="6" style="6" customWidth="1"/>
    <col min="6" max="6" width="13.140625" style="163" customWidth="1"/>
    <col min="7" max="7" width="8.140625" style="163" bestFit="1" customWidth="1"/>
    <col min="8" max="8" width="13.140625" style="163" customWidth="1"/>
    <col min="9" max="9" width="8.140625" style="163" bestFit="1" customWidth="1"/>
    <col min="10" max="10" width="26.140625" style="163" customWidth="1"/>
    <col min="11" max="11" width="11.28515625" style="163" customWidth="1"/>
    <col min="12" max="12" width="9.85546875" style="304" bestFit="1" customWidth="1"/>
    <col min="13" max="13" width="15.85546875" style="3" bestFit="1" customWidth="1"/>
    <col min="14" max="14" width="8.140625" style="3" bestFit="1" customWidth="1"/>
    <col min="15" max="15" width="16.5703125" style="3" customWidth="1"/>
    <col min="16" max="16" width="7.140625" style="3" bestFit="1" customWidth="1"/>
    <col min="17" max="17" width="17.42578125" style="3" customWidth="1"/>
    <col min="18" max="18" width="7.140625" style="3" bestFit="1" customWidth="1"/>
    <col min="19" max="19" width="15.85546875" style="279" bestFit="1" customWidth="1"/>
    <col min="20" max="20" width="44.28515625" style="303" bestFit="1" customWidth="1"/>
    <col min="21" max="21" width="17.42578125" style="284" bestFit="1" customWidth="1"/>
    <col min="22" max="22" width="29.28515625" bestFit="1" customWidth="1"/>
    <col min="23" max="23" width="12" bestFit="1" customWidth="1"/>
    <col min="24" max="24" width="10.140625" bestFit="1" customWidth="1"/>
    <col min="25" max="25" width="12" bestFit="1" customWidth="1"/>
    <col min="26" max="26" width="9.5703125" style="3" bestFit="1" customWidth="1"/>
    <col min="27" max="27" width="10.85546875" style="7" bestFit="1" customWidth="1"/>
    <col min="28" max="28" width="9.140625" style="6"/>
    <col min="30" max="30" width="11.5703125" style="6" bestFit="1" customWidth="1"/>
    <col min="31" max="31" width="10.42578125" style="302" bestFit="1" customWidth="1"/>
    <col min="32" max="32" width="93.140625" bestFit="1" customWidth="1"/>
  </cols>
  <sheetData>
    <row r="1" spans="1:48" ht="17.25" thickTop="1" thickBot="1" x14ac:dyDescent="0.3">
      <c r="A1" s="408" t="s">
        <v>419</v>
      </c>
      <c r="B1" s="407" t="s">
        <v>672</v>
      </c>
      <c r="C1" s="300" t="s">
        <v>1155</v>
      </c>
      <c r="D1" s="300" t="s">
        <v>1154</v>
      </c>
      <c r="E1" s="299" t="s">
        <v>669</v>
      </c>
      <c r="F1" s="406" t="s">
        <v>1153</v>
      </c>
      <c r="G1" s="405" t="s">
        <v>656</v>
      </c>
      <c r="H1" s="406" t="s">
        <v>1152</v>
      </c>
      <c r="I1" s="405" t="s">
        <v>1151</v>
      </c>
      <c r="J1" s="405" t="s">
        <v>1150</v>
      </c>
      <c r="K1" s="404" t="s">
        <v>1149</v>
      </c>
      <c r="L1" s="403" t="s">
        <v>1148</v>
      </c>
      <c r="M1" s="402" t="s">
        <v>1147</v>
      </c>
      <c r="N1" s="400" t="s">
        <v>1146</v>
      </c>
      <c r="O1" s="401" t="s">
        <v>1145</v>
      </c>
      <c r="P1" s="400" t="s">
        <v>1144</v>
      </c>
      <c r="Q1" s="401" t="s">
        <v>1143</v>
      </c>
      <c r="R1" s="400" t="s">
        <v>1142</v>
      </c>
      <c r="S1" s="400" t="s">
        <v>1141</v>
      </c>
      <c r="T1" s="399" t="s">
        <v>1140</v>
      </c>
      <c r="U1" s="300" t="s">
        <v>659</v>
      </c>
      <c r="V1" s="300" t="s">
        <v>658</v>
      </c>
      <c r="W1" s="396" t="s">
        <v>1139</v>
      </c>
      <c r="X1" s="396" t="s">
        <v>1138</v>
      </c>
      <c r="Y1" s="396" t="s">
        <v>1137</v>
      </c>
      <c r="Z1" s="398" t="s">
        <v>1136</v>
      </c>
      <c r="AA1" s="397" t="s">
        <v>1135</v>
      </c>
      <c r="AB1" s="395" t="s">
        <v>1134</v>
      </c>
      <c r="AC1" s="396" t="s">
        <v>651</v>
      </c>
      <c r="AD1" s="395" t="s">
        <v>1133</v>
      </c>
      <c r="AE1" s="394" t="s">
        <v>1132</v>
      </c>
      <c r="AF1" s="285" t="s">
        <v>648</v>
      </c>
    </row>
    <row r="2" spans="1:48" s="22" customFormat="1" ht="15.75" customHeight="1" x14ac:dyDescent="0.25">
      <c r="A2" s="327" t="s">
        <v>13</v>
      </c>
      <c r="B2" s="31" t="s">
        <v>1131</v>
      </c>
      <c r="C2" s="31">
        <v>810</v>
      </c>
      <c r="D2" s="31">
        <v>283</v>
      </c>
      <c r="E2" s="312">
        <f>Table1[[#This Row],[Th (ppm)]]/Table1[[#This Row],[U (ppm)]]</f>
        <v>0.3493827160493827</v>
      </c>
      <c r="F2" s="379">
        <v>0.34699999999999998</v>
      </c>
      <c r="G2" s="379">
        <v>2.4E-2</v>
      </c>
      <c r="H2" s="379">
        <v>3.44E-2</v>
      </c>
      <c r="I2" s="379">
        <v>1.1000000000000001E-3</v>
      </c>
      <c r="J2" s="379">
        <v>0.62983999999999996</v>
      </c>
      <c r="K2" s="379">
        <v>7.2700000000000001E-2</v>
      </c>
      <c r="L2" s="378">
        <v>4.5999999999999999E-3</v>
      </c>
      <c r="M2" s="310">
        <v>298</v>
      </c>
      <c r="N2" s="31">
        <v>17</v>
      </c>
      <c r="O2" s="31">
        <v>218</v>
      </c>
      <c r="P2" s="31">
        <v>6.9</v>
      </c>
      <c r="Q2" s="31">
        <v>890</v>
      </c>
      <c r="R2" s="31">
        <v>120</v>
      </c>
      <c r="S2" s="352">
        <v>73.154362416107389</v>
      </c>
      <c r="T2" s="355"/>
      <c r="U2" s="377"/>
      <c r="V2" s="354"/>
      <c r="W2" s="31"/>
      <c r="X2" s="31"/>
      <c r="Y2" s="31"/>
      <c r="Z2" s="31"/>
      <c r="AA2" s="376"/>
      <c r="AB2" s="374"/>
      <c r="AC2" s="375"/>
      <c r="AD2" s="374"/>
      <c r="AE2" s="373"/>
      <c r="AF2" s="282" t="s">
        <v>646</v>
      </c>
      <c r="AG2"/>
      <c r="AH2"/>
      <c r="AI2"/>
      <c r="AJ2"/>
      <c r="AK2"/>
      <c r="AL2"/>
      <c r="AM2"/>
      <c r="AN2"/>
      <c r="AO2"/>
      <c r="AP2"/>
      <c r="AQ2"/>
      <c r="AR2"/>
      <c r="AS2"/>
      <c r="AT2"/>
      <c r="AU2"/>
      <c r="AV2"/>
    </row>
    <row r="3" spans="1:48" s="22" customFormat="1" ht="15.75" customHeight="1" thickBot="1" x14ac:dyDescent="0.3">
      <c r="A3" s="314"/>
      <c r="B3" s="329" t="s">
        <v>1130</v>
      </c>
      <c r="C3" s="329">
        <v>256.2</v>
      </c>
      <c r="D3" s="329">
        <v>137.69999999999999</v>
      </c>
      <c r="E3" s="391">
        <f>Table1[[#This Row],[Th (ppm)]]/Table1[[#This Row],[U (ppm)]]</f>
        <v>0.53747072599531609</v>
      </c>
      <c r="F3" s="161">
        <v>0.51100000000000001</v>
      </c>
      <c r="G3" s="161">
        <v>6.3E-2</v>
      </c>
      <c r="H3" s="161">
        <v>3.3820000000000003E-2</v>
      </c>
      <c r="I3" s="161">
        <v>9.3000000000000005E-4</v>
      </c>
      <c r="J3" s="161">
        <v>0.68855999999999995</v>
      </c>
      <c r="K3" s="390">
        <v>0.107</v>
      </c>
      <c r="L3" s="389">
        <v>1.0999999999999999E-2</v>
      </c>
      <c r="M3" s="350">
        <v>403</v>
      </c>
      <c r="N3" s="329">
        <v>39</v>
      </c>
      <c r="O3" s="329">
        <v>214.3</v>
      </c>
      <c r="P3" s="329">
        <v>5.8</v>
      </c>
      <c r="Q3" s="329">
        <v>1470</v>
      </c>
      <c r="R3" s="329">
        <v>190</v>
      </c>
      <c r="S3" s="388">
        <v>53.176178660049636</v>
      </c>
      <c r="T3" s="370"/>
      <c r="U3" s="377"/>
      <c r="V3" s="354"/>
      <c r="W3" s="31"/>
      <c r="X3" s="31"/>
      <c r="Y3" s="31"/>
      <c r="Z3" s="31"/>
      <c r="AA3" s="376"/>
      <c r="AB3" s="374"/>
      <c r="AC3" s="375"/>
      <c r="AD3" s="374"/>
      <c r="AE3" s="373"/>
      <c r="AF3" s="281" t="s">
        <v>644</v>
      </c>
      <c r="AG3"/>
      <c r="AH3"/>
      <c r="AI3"/>
      <c r="AJ3"/>
      <c r="AK3"/>
      <c r="AL3"/>
      <c r="AM3"/>
      <c r="AN3"/>
      <c r="AO3"/>
      <c r="AP3"/>
      <c r="AQ3"/>
      <c r="AR3"/>
      <c r="AS3"/>
      <c r="AT3"/>
      <c r="AU3"/>
      <c r="AV3"/>
    </row>
    <row r="4" spans="1:48" s="22" customFormat="1" ht="15.75" customHeight="1" thickTop="1" x14ac:dyDescent="0.25">
      <c r="A4" s="314"/>
      <c r="B4" s="31" t="s">
        <v>1129</v>
      </c>
      <c r="C4" s="31">
        <v>101.6</v>
      </c>
      <c r="D4" s="31">
        <v>77.3</v>
      </c>
      <c r="E4" s="312">
        <f>Table1[[#This Row],[Th (ppm)]]/Table1[[#This Row],[U (ppm)]]</f>
        <v>0.76082677165354329</v>
      </c>
      <c r="F4" s="161">
        <v>13.19</v>
      </c>
      <c r="G4" s="161">
        <v>0.25</v>
      </c>
      <c r="H4" s="161">
        <v>0.50049999999999994</v>
      </c>
      <c r="I4" s="161">
        <v>7.0000000000000001E-3</v>
      </c>
      <c r="J4" s="161">
        <v>0.57694000000000001</v>
      </c>
      <c r="K4" s="379">
        <v>0.19070000000000001</v>
      </c>
      <c r="L4" s="378">
        <v>3.3E-3</v>
      </c>
      <c r="M4" s="310">
        <v>2692</v>
      </c>
      <c r="N4" s="31">
        <v>19</v>
      </c>
      <c r="O4" s="31">
        <v>2614</v>
      </c>
      <c r="P4" s="31">
        <v>30</v>
      </c>
      <c r="Q4" s="31">
        <v>2746</v>
      </c>
      <c r="R4" s="31">
        <v>29</v>
      </c>
      <c r="S4" s="352">
        <v>97.102526002971771</v>
      </c>
      <c r="T4" s="355"/>
      <c r="U4" s="377"/>
      <c r="V4" s="354"/>
      <c r="W4" s="31"/>
      <c r="X4" s="31"/>
      <c r="Y4" s="31"/>
      <c r="Z4" s="31"/>
      <c r="AA4" s="376"/>
      <c r="AB4" s="374"/>
      <c r="AC4" s="375"/>
      <c r="AD4" s="374"/>
      <c r="AE4" s="373"/>
      <c r="AF4"/>
      <c r="AG4"/>
      <c r="AH4"/>
      <c r="AI4"/>
      <c r="AJ4"/>
      <c r="AK4"/>
      <c r="AL4"/>
      <c r="AM4"/>
      <c r="AN4"/>
      <c r="AO4"/>
      <c r="AP4"/>
      <c r="AQ4"/>
      <c r="AR4"/>
      <c r="AS4"/>
      <c r="AT4"/>
      <c r="AU4"/>
      <c r="AV4"/>
    </row>
    <row r="5" spans="1:48" s="22" customFormat="1" ht="15.75" customHeight="1" x14ac:dyDescent="0.25">
      <c r="A5" s="314"/>
      <c r="B5" s="31" t="s">
        <v>1128</v>
      </c>
      <c r="C5" s="31">
        <v>2601</v>
      </c>
      <c r="D5" s="31">
        <v>1378</v>
      </c>
      <c r="E5" s="312">
        <f>Table1[[#This Row],[Th (ppm)]]/Table1[[#This Row],[U (ppm)]]</f>
        <v>0.52979623221837757</v>
      </c>
      <c r="F5" s="161">
        <v>0.22639999999999999</v>
      </c>
      <c r="G5" s="161">
        <v>4.7000000000000002E-3</v>
      </c>
      <c r="H5" s="161">
        <v>3.209E-2</v>
      </c>
      <c r="I5" s="161">
        <v>4.2999999999999999E-4</v>
      </c>
      <c r="J5" s="161">
        <v>0.21928</v>
      </c>
      <c r="K5" s="379">
        <v>5.1200000000000002E-2</v>
      </c>
      <c r="L5" s="378">
        <v>1.1999999999999999E-3</v>
      </c>
      <c r="M5" s="310">
        <v>207.1</v>
      </c>
      <c r="N5" s="31">
        <v>3.9</v>
      </c>
      <c r="O5" s="330">
        <v>203.6</v>
      </c>
      <c r="P5" s="330">
        <v>2.7</v>
      </c>
      <c r="Q5" s="31">
        <v>236</v>
      </c>
      <c r="R5" s="31">
        <v>50</v>
      </c>
      <c r="S5" s="352">
        <v>98.309995171414783</v>
      </c>
      <c r="T5" s="309" t="s">
        <v>1100</v>
      </c>
      <c r="U5" s="377"/>
      <c r="V5" s="354"/>
      <c r="W5" s="31"/>
      <c r="X5" s="31"/>
      <c r="Y5" s="31"/>
      <c r="Z5" s="31"/>
      <c r="AA5" s="376"/>
      <c r="AB5" s="374"/>
      <c r="AC5" s="375"/>
      <c r="AD5" s="374"/>
      <c r="AE5" s="373"/>
      <c r="AF5"/>
      <c r="AG5"/>
      <c r="AH5"/>
      <c r="AI5"/>
      <c r="AJ5"/>
      <c r="AK5"/>
      <c r="AL5"/>
      <c r="AM5"/>
      <c r="AN5"/>
      <c r="AO5"/>
      <c r="AP5"/>
      <c r="AQ5"/>
      <c r="AR5"/>
      <c r="AS5"/>
      <c r="AT5"/>
      <c r="AU5"/>
      <c r="AV5"/>
    </row>
    <row r="6" spans="1:48" s="22" customFormat="1" ht="15.75" customHeight="1" x14ac:dyDescent="0.25">
      <c r="A6" s="314"/>
      <c r="B6" s="31" t="s">
        <v>1127</v>
      </c>
      <c r="C6" s="31">
        <v>8040</v>
      </c>
      <c r="D6" s="31">
        <v>108.2</v>
      </c>
      <c r="E6" s="312">
        <f>Table1[[#This Row],[Th (ppm)]]/Table1[[#This Row],[U (ppm)]]</f>
        <v>1.3457711442786071E-2</v>
      </c>
      <c r="F6" s="161">
        <v>7.7799999999999994E-2</v>
      </c>
      <c r="G6" s="161">
        <v>2E-3</v>
      </c>
      <c r="H6" s="161">
        <v>1.125E-2</v>
      </c>
      <c r="I6" s="161">
        <v>1.7000000000000001E-4</v>
      </c>
      <c r="J6" s="161">
        <v>0.58636999999999995</v>
      </c>
      <c r="K6" s="379">
        <v>4.9500000000000002E-2</v>
      </c>
      <c r="L6" s="378">
        <v>1E-3</v>
      </c>
      <c r="M6" s="310">
        <v>76</v>
      </c>
      <c r="N6" s="31">
        <v>1.8</v>
      </c>
      <c r="O6" s="31">
        <v>72.099999999999994</v>
      </c>
      <c r="P6" s="31">
        <v>1.1000000000000001</v>
      </c>
      <c r="Q6" s="31">
        <v>174</v>
      </c>
      <c r="R6" s="31">
        <v>49</v>
      </c>
      <c r="S6" s="352">
        <v>94.868421052631575</v>
      </c>
      <c r="T6" s="355"/>
      <c r="U6" s="377"/>
      <c r="V6" s="354"/>
      <c r="W6" s="31"/>
      <c r="X6" s="31"/>
      <c r="Y6" s="31"/>
      <c r="Z6" s="31"/>
      <c r="AA6" s="376"/>
      <c r="AB6" s="374"/>
      <c r="AC6" s="375"/>
      <c r="AD6" s="374"/>
      <c r="AE6" s="373"/>
      <c r="AF6"/>
      <c r="AG6"/>
      <c r="AH6"/>
      <c r="AI6"/>
      <c r="AJ6"/>
      <c r="AK6"/>
      <c r="AL6"/>
      <c r="AM6"/>
      <c r="AN6"/>
      <c r="AO6"/>
      <c r="AP6"/>
      <c r="AQ6"/>
      <c r="AR6"/>
      <c r="AS6"/>
      <c r="AT6"/>
      <c r="AU6"/>
      <c r="AV6"/>
    </row>
    <row r="7" spans="1:48" s="22" customFormat="1" ht="15.75" customHeight="1" x14ac:dyDescent="0.25">
      <c r="A7" s="314"/>
      <c r="B7" s="31" t="s">
        <v>1126</v>
      </c>
      <c r="C7" s="31">
        <v>7138</v>
      </c>
      <c r="D7" s="31">
        <v>200.5</v>
      </c>
      <c r="E7" s="312">
        <f>Table1[[#This Row],[Th (ppm)]]/Table1[[#This Row],[U (ppm)]]</f>
        <v>2.8089100588400112E-2</v>
      </c>
      <c r="F7" s="161">
        <v>0.22189999999999999</v>
      </c>
      <c r="G7" s="161">
        <v>3.5999999999999999E-3</v>
      </c>
      <c r="H7" s="161">
        <v>3.1960000000000002E-2</v>
      </c>
      <c r="I7" s="161">
        <v>3.3E-4</v>
      </c>
      <c r="J7" s="161">
        <v>0.48125000000000001</v>
      </c>
      <c r="K7" s="379">
        <v>5.0220000000000001E-2</v>
      </c>
      <c r="L7" s="378">
        <v>7.6999999999999996E-4</v>
      </c>
      <c r="M7" s="310">
        <v>203.4</v>
      </c>
      <c r="N7" s="31">
        <v>3</v>
      </c>
      <c r="O7" s="381">
        <v>202.8</v>
      </c>
      <c r="P7" s="381">
        <v>2.1</v>
      </c>
      <c r="Q7" s="31">
        <v>199</v>
      </c>
      <c r="R7" s="31">
        <v>35</v>
      </c>
      <c r="S7" s="352">
        <v>99.705014749262546</v>
      </c>
      <c r="T7" s="380" t="s">
        <v>1102</v>
      </c>
      <c r="U7" s="308">
        <v>204.1</v>
      </c>
      <c r="V7" s="366" t="s">
        <v>1060</v>
      </c>
      <c r="W7" s="31">
        <v>0.282333</v>
      </c>
      <c r="X7" s="31">
        <v>3.8000000000000002E-5</v>
      </c>
      <c r="Y7" s="393">
        <v>2.9489999999999998E-3</v>
      </c>
      <c r="Z7" s="31">
        <v>9.0300000000000005E-2</v>
      </c>
      <c r="AA7" s="387">
        <v>0.28232175334329201</v>
      </c>
      <c r="AB7" s="312">
        <v>-11.855566022139774</v>
      </c>
      <c r="AC7" s="31">
        <v>1.3299999999999998</v>
      </c>
      <c r="AD7" s="312">
        <v>1.9554758156339049</v>
      </c>
      <c r="AE7" s="386">
        <v>1.757386182205112</v>
      </c>
      <c r="AF7"/>
      <c r="AG7"/>
      <c r="AH7"/>
      <c r="AI7"/>
      <c r="AJ7"/>
      <c r="AK7"/>
      <c r="AL7"/>
      <c r="AM7"/>
      <c r="AN7"/>
      <c r="AO7"/>
      <c r="AP7"/>
      <c r="AQ7"/>
      <c r="AR7"/>
      <c r="AS7"/>
      <c r="AT7"/>
      <c r="AU7"/>
      <c r="AV7"/>
    </row>
    <row r="8" spans="1:48" s="22" customFormat="1" ht="15.75" customHeight="1" x14ac:dyDescent="0.25">
      <c r="A8" s="314"/>
      <c r="B8" s="31" t="s">
        <v>1125</v>
      </c>
      <c r="C8" s="31">
        <v>6790</v>
      </c>
      <c r="D8" s="31">
        <v>202</v>
      </c>
      <c r="E8" s="312">
        <f>Table1[[#This Row],[Th (ppm)]]/Table1[[#This Row],[U (ppm)]]</f>
        <v>2.974963181148748E-2</v>
      </c>
      <c r="F8" s="161">
        <v>0.22140000000000001</v>
      </c>
      <c r="G8" s="161">
        <v>4.4999999999999997E-3</v>
      </c>
      <c r="H8" s="161">
        <v>3.1800000000000002E-2</v>
      </c>
      <c r="I8" s="161">
        <v>3.8000000000000002E-4</v>
      </c>
      <c r="J8" s="161">
        <v>0.49825999999999998</v>
      </c>
      <c r="K8" s="379">
        <v>5.0299999999999997E-2</v>
      </c>
      <c r="L8" s="378">
        <v>9.2000000000000003E-4</v>
      </c>
      <c r="M8" s="310">
        <v>202.9</v>
      </c>
      <c r="N8" s="31">
        <v>3.7</v>
      </c>
      <c r="O8" s="381">
        <v>201.8</v>
      </c>
      <c r="P8" s="381">
        <v>2.4</v>
      </c>
      <c r="Q8" s="31">
        <v>202</v>
      </c>
      <c r="R8" s="31">
        <v>42</v>
      </c>
      <c r="S8" s="352">
        <v>99.457861015278468</v>
      </c>
      <c r="T8" s="380" t="s">
        <v>1102</v>
      </c>
      <c r="U8" s="377"/>
      <c r="V8" s="354"/>
      <c r="W8" s="31"/>
      <c r="X8" s="31"/>
      <c r="Y8" s="31"/>
      <c r="Z8" s="31"/>
      <c r="AA8" s="376"/>
      <c r="AB8" s="374"/>
      <c r="AC8" s="375"/>
      <c r="AD8" s="374"/>
      <c r="AE8" s="373"/>
      <c r="AF8"/>
      <c r="AG8"/>
      <c r="AH8"/>
      <c r="AI8"/>
      <c r="AJ8"/>
      <c r="AK8"/>
      <c r="AL8"/>
      <c r="AM8"/>
      <c r="AN8"/>
      <c r="AO8"/>
      <c r="AP8"/>
      <c r="AQ8"/>
      <c r="AR8"/>
      <c r="AS8"/>
      <c r="AT8"/>
      <c r="AU8"/>
      <c r="AV8"/>
    </row>
    <row r="9" spans="1:48" s="22" customFormat="1" ht="15.75" customHeight="1" x14ac:dyDescent="0.25">
      <c r="A9" s="314"/>
      <c r="B9" s="31" t="s">
        <v>1124</v>
      </c>
      <c r="C9" s="31">
        <v>410.1</v>
      </c>
      <c r="D9" s="31">
        <v>232.7</v>
      </c>
      <c r="E9" s="312">
        <f>Table1[[#This Row],[Th (ppm)]]/Table1[[#This Row],[U (ppm)]]</f>
        <v>0.56742257985857103</v>
      </c>
      <c r="F9" s="161">
        <v>0.2397</v>
      </c>
      <c r="G9" s="161">
        <v>0.01</v>
      </c>
      <c r="H9" s="161">
        <v>3.3020000000000001E-2</v>
      </c>
      <c r="I9" s="161">
        <v>5.4000000000000001E-4</v>
      </c>
      <c r="J9" s="161">
        <v>4.1008999999999997E-2</v>
      </c>
      <c r="K9" s="379">
        <v>5.2699999999999997E-2</v>
      </c>
      <c r="L9" s="378">
        <v>2.3E-3</v>
      </c>
      <c r="M9" s="310">
        <v>217.3</v>
      </c>
      <c r="N9" s="31">
        <v>8.1999999999999993</v>
      </c>
      <c r="O9" s="31">
        <v>209.4</v>
      </c>
      <c r="P9" s="31">
        <v>3.4</v>
      </c>
      <c r="Q9" s="31">
        <v>268</v>
      </c>
      <c r="R9" s="31">
        <v>94</v>
      </c>
      <c r="S9" s="352">
        <v>96.364473078693052</v>
      </c>
      <c r="T9" s="355"/>
      <c r="U9" s="308">
        <v>204.1</v>
      </c>
      <c r="V9" s="366" t="s">
        <v>1060</v>
      </c>
      <c r="W9" s="31">
        <v>0.28221099999999999</v>
      </c>
      <c r="X9" s="31">
        <v>2.9E-5</v>
      </c>
      <c r="Y9" s="31">
        <v>1.25E-3</v>
      </c>
      <c r="Z9" s="31">
        <v>4.6699999999999998E-2</v>
      </c>
      <c r="AA9" s="387">
        <v>0.28220623285151408</v>
      </c>
      <c r="AB9" s="312">
        <v>-15.942517676761359</v>
      </c>
      <c r="AC9" s="31">
        <v>1.0149999999999999</v>
      </c>
      <c r="AD9" s="312">
        <v>2.2094796734050268</v>
      </c>
      <c r="AE9" s="386">
        <v>2.0123279286921116</v>
      </c>
      <c r="AF9"/>
      <c r="AG9"/>
      <c r="AH9"/>
      <c r="AI9"/>
      <c r="AJ9"/>
      <c r="AK9"/>
      <c r="AL9"/>
      <c r="AM9"/>
      <c r="AN9"/>
      <c r="AO9"/>
      <c r="AP9"/>
      <c r="AQ9"/>
      <c r="AR9"/>
      <c r="AS9"/>
      <c r="AT9"/>
      <c r="AU9"/>
      <c r="AV9"/>
    </row>
    <row r="10" spans="1:48" s="22" customFormat="1" ht="15.75" customHeight="1" x14ac:dyDescent="0.25">
      <c r="A10" s="314"/>
      <c r="B10" s="31" t="s">
        <v>1123</v>
      </c>
      <c r="C10" s="31">
        <v>495</v>
      </c>
      <c r="D10" s="31">
        <v>210.3</v>
      </c>
      <c r="E10" s="312">
        <f>Table1[[#This Row],[Th (ppm)]]/Table1[[#This Row],[U (ppm)]]</f>
        <v>0.42484848484848486</v>
      </c>
      <c r="F10" s="161">
        <v>11.31</v>
      </c>
      <c r="G10" s="161">
        <v>0.17</v>
      </c>
      <c r="H10" s="161">
        <v>0.46150000000000002</v>
      </c>
      <c r="I10" s="161">
        <v>4.7999999999999996E-3</v>
      </c>
      <c r="J10" s="161">
        <v>0.71201999999999999</v>
      </c>
      <c r="K10" s="379">
        <v>0.1774</v>
      </c>
      <c r="L10" s="378">
        <v>2.3999999999999998E-3</v>
      </c>
      <c r="M10" s="310">
        <v>2548.1999999999998</v>
      </c>
      <c r="N10" s="31">
        <v>14</v>
      </c>
      <c r="O10" s="31">
        <v>2445</v>
      </c>
      <c r="P10" s="31">
        <v>21</v>
      </c>
      <c r="Q10" s="31">
        <v>2626</v>
      </c>
      <c r="R10" s="31">
        <v>22</v>
      </c>
      <c r="S10" s="352">
        <v>95.95008241111374</v>
      </c>
      <c r="T10" s="355"/>
      <c r="U10" s="377"/>
      <c r="V10" s="354"/>
      <c r="W10" s="31"/>
      <c r="X10" s="31"/>
      <c r="Y10" s="31"/>
      <c r="Z10" s="31"/>
      <c r="AA10" s="376"/>
      <c r="AB10" s="374"/>
      <c r="AC10" s="375"/>
      <c r="AD10" s="374"/>
      <c r="AE10" s="373"/>
      <c r="AF10"/>
      <c r="AG10"/>
      <c r="AH10"/>
      <c r="AI10"/>
      <c r="AJ10"/>
      <c r="AK10"/>
      <c r="AL10"/>
      <c r="AM10"/>
      <c r="AN10"/>
      <c r="AO10"/>
      <c r="AP10"/>
      <c r="AQ10"/>
      <c r="AR10"/>
      <c r="AS10"/>
      <c r="AT10"/>
      <c r="AU10"/>
      <c r="AV10"/>
    </row>
    <row r="11" spans="1:48" s="22" customFormat="1" ht="15.75" customHeight="1" x14ac:dyDescent="0.25">
      <c r="A11" s="314"/>
      <c r="B11" s="31" t="s">
        <v>1122</v>
      </c>
      <c r="C11" s="31">
        <v>3440</v>
      </c>
      <c r="D11" s="31">
        <v>206</v>
      </c>
      <c r="E11" s="312">
        <f>Table1[[#This Row],[Th (ppm)]]/Table1[[#This Row],[U (ppm)]]</f>
        <v>5.9883720930232559E-2</v>
      </c>
      <c r="F11" s="161">
        <v>0.2311</v>
      </c>
      <c r="G11" s="161">
        <v>5.4999999999999997E-3</v>
      </c>
      <c r="H11" s="161">
        <v>3.1719999999999998E-2</v>
      </c>
      <c r="I11" s="161">
        <v>4.6000000000000001E-4</v>
      </c>
      <c r="J11" s="161">
        <v>0.39479999999999998</v>
      </c>
      <c r="K11" s="379">
        <v>5.2699999999999997E-2</v>
      </c>
      <c r="L11" s="378">
        <v>1.1999999999999999E-3</v>
      </c>
      <c r="M11" s="310">
        <v>210.9</v>
      </c>
      <c r="N11" s="31">
        <v>4.5</v>
      </c>
      <c r="O11" s="381">
        <v>201.3</v>
      </c>
      <c r="P11" s="381">
        <v>2.9</v>
      </c>
      <c r="Q11" s="31">
        <v>303</v>
      </c>
      <c r="R11" s="31">
        <v>50</v>
      </c>
      <c r="S11" s="352">
        <v>95.448079658605977</v>
      </c>
      <c r="T11" s="380" t="s">
        <v>1102</v>
      </c>
      <c r="U11" s="308">
        <v>204.1</v>
      </c>
      <c r="V11" s="366" t="s">
        <v>1060</v>
      </c>
      <c r="W11" s="30">
        <v>0.282169</v>
      </c>
      <c r="X11" s="30">
        <v>4.5000000000000003E-5</v>
      </c>
      <c r="Y11" s="30">
        <v>2.8300000000000001E-3</v>
      </c>
      <c r="Z11" s="31">
        <v>9.7500000000000003E-2</v>
      </c>
      <c r="AA11" s="307">
        <v>0.28215820717582785</v>
      </c>
      <c r="AB11" s="30">
        <v>-17.641598174855666</v>
      </c>
      <c r="AC11" s="30">
        <v>1.575</v>
      </c>
      <c r="AD11" s="306">
        <v>2.3147243699871205</v>
      </c>
      <c r="AE11" s="305">
        <v>2.1179599280699519</v>
      </c>
      <c r="AF11"/>
      <c r="AG11"/>
      <c r="AH11"/>
      <c r="AI11"/>
      <c r="AJ11"/>
      <c r="AK11"/>
      <c r="AL11"/>
      <c r="AM11"/>
      <c r="AN11"/>
      <c r="AO11"/>
      <c r="AP11"/>
      <c r="AQ11"/>
      <c r="AR11"/>
      <c r="AS11"/>
      <c r="AT11"/>
      <c r="AU11"/>
      <c r="AV11"/>
    </row>
    <row r="12" spans="1:48" s="22" customFormat="1" ht="15.75" customHeight="1" x14ac:dyDescent="0.25">
      <c r="A12" s="314"/>
      <c r="B12" s="31" t="s">
        <v>1121</v>
      </c>
      <c r="C12" s="31">
        <v>3667</v>
      </c>
      <c r="D12" s="31">
        <v>115.5</v>
      </c>
      <c r="E12" s="312">
        <f>Table1[[#This Row],[Th (ppm)]]/Table1[[#This Row],[U (ppm)]]</f>
        <v>3.1497136623943281E-2</v>
      </c>
      <c r="F12" s="161">
        <v>0.21840000000000001</v>
      </c>
      <c r="G12" s="161">
        <v>4.1000000000000003E-3</v>
      </c>
      <c r="H12" s="161">
        <v>3.1009999999999999E-2</v>
      </c>
      <c r="I12" s="161">
        <v>3.4000000000000002E-4</v>
      </c>
      <c r="J12" s="161">
        <v>0.44579000000000002</v>
      </c>
      <c r="K12" s="379">
        <v>5.126E-2</v>
      </c>
      <c r="L12" s="378">
        <v>9.5E-4</v>
      </c>
      <c r="M12" s="310">
        <v>200.8</v>
      </c>
      <c r="N12" s="31">
        <v>3.6</v>
      </c>
      <c r="O12" s="31">
        <v>196.8</v>
      </c>
      <c r="P12" s="31">
        <v>2.1</v>
      </c>
      <c r="Q12" s="31">
        <v>247</v>
      </c>
      <c r="R12" s="31">
        <v>43</v>
      </c>
      <c r="S12" s="352">
        <v>98.007968127490045</v>
      </c>
      <c r="T12" s="392"/>
      <c r="U12" s="377"/>
      <c r="V12" s="354"/>
      <c r="W12" s="31"/>
      <c r="X12" s="31"/>
      <c r="Y12" s="393"/>
      <c r="Z12" s="31"/>
      <c r="AA12" s="376"/>
      <c r="AB12" s="374"/>
      <c r="AC12" s="375"/>
      <c r="AD12" s="374"/>
      <c r="AE12" s="373"/>
      <c r="AF12"/>
      <c r="AG12"/>
      <c r="AH12"/>
      <c r="AI12"/>
      <c r="AJ12"/>
      <c r="AK12"/>
      <c r="AL12"/>
      <c r="AM12"/>
      <c r="AN12"/>
      <c r="AO12"/>
      <c r="AP12"/>
      <c r="AQ12"/>
      <c r="AR12"/>
      <c r="AS12"/>
      <c r="AT12"/>
      <c r="AU12"/>
      <c r="AV12"/>
    </row>
    <row r="13" spans="1:48" s="22" customFormat="1" ht="15.75" customHeight="1" x14ac:dyDescent="0.25">
      <c r="A13" s="314"/>
      <c r="B13" s="31" t="s">
        <v>1120</v>
      </c>
      <c r="C13" s="31">
        <v>7490</v>
      </c>
      <c r="D13" s="31">
        <v>372</v>
      </c>
      <c r="E13" s="312">
        <f>Table1[[#This Row],[Th (ppm)]]/Table1[[#This Row],[U (ppm)]]</f>
        <v>4.966622162883845E-2</v>
      </c>
      <c r="F13" s="161">
        <v>0.21940000000000001</v>
      </c>
      <c r="G13" s="161">
        <v>3.8E-3</v>
      </c>
      <c r="H13" s="161">
        <v>3.143E-2</v>
      </c>
      <c r="I13" s="161">
        <v>3.2000000000000003E-4</v>
      </c>
      <c r="J13" s="161">
        <v>0.55184999999999995</v>
      </c>
      <c r="K13" s="379">
        <v>5.0459999999999998E-2</v>
      </c>
      <c r="L13" s="378">
        <v>8.0000000000000004E-4</v>
      </c>
      <c r="M13" s="310">
        <v>201.4</v>
      </c>
      <c r="N13" s="31">
        <v>3.2</v>
      </c>
      <c r="O13" s="381">
        <v>199.5</v>
      </c>
      <c r="P13" s="381">
        <v>2</v>
      </c>
      <c r="Q13" s="31">
        <v>210</v>
      </c>
      <c r="R13" s="31">
        <v>36</v>
      </c>
      <c r="S13" s="352">
        <v>99.056603773584911</v>
      </c>
      <c r="T13" s="380" t="s">
        <v>1102</v>
      </c>
      <c r="U13" s="308">
        <v>204.1</v>
      </c>
      <c r="V13" s="366" t="s">
        <v>1060</v>
      </c>
      <c r="W13" s="31">
        <v>0.282362</v>
      </c>
      <c r="X13" s="31">
        <v>4.8999999999999998E-5</v>
      </c>
      <c r="Y13" s="393">
        <v>4.0000000000000001E-3</v>
      </c>
      <c r="Z13" s="31">
        <v>0.1142</v>
      </c>
      <c r="AA13" s="387">
        <v>0.28234674512484503</v>
      </c>
      <c r="AB13" s="312">
        <v>-10.971392128849011</v>
      </c>
      <c r="AC13" s="31">
        <v>1.7149999999999996</v>
      </c>
      <c r="AD13" s="312">
        <v>1.9003657745254299</v>
      </c>
      <c r="AE13" s="386">
        <v>1.7020720623308794</v>
      </c>
      <c r="AF13"/>
      <c r="AG13"/>
      <c r="AH13"/>
      <c r="AI13"/>
      <c r="AJ13"/>
      <c r="AK13"/>
      <c r="AL13"/>
      <c r="AM13"/>
      <c r="AN13"/>
      <c r="AO13"/>
      <c r="AP13"/>
      <c r="AQ13"/>
      <c r="AR13"/>
      <c r="AS13"/>
      <c r="AT13"/>
      <c r="AU13"/>
      <c r="AV13"/>
    </row>
    <row r="14" spans="1:48" s="22" customFormat="1" ht="15.75" customHeight="1" x14ac:dyDescent="0.25">
      <c r="A14" s="314"/>
      <c r="B14" s="31" t="s">
        <v>1119</v>
      </c>
      <c r="C14" s="31">
        <v>2130</v>
      </c>
      <c r="D14" s="31">
        <v>113.3</v>
      </c>
      <c r="E14" s="312">
        <f>Table1[[#This Row],[Th (ppm)]]/Table1[[#This Row],[U (ppm)]]</f>
        <v>5.3192488262910793E-2</v>
      </c>
      <c r="F14" s="161">
        <v>0.22670000000000001</v>
      </c>
      <c r="G14" s="161">
        <v>6.1000000000000004E-3</v>
      </c>
      <c r="H14" s="161">
        <v>3.2399999999999998E-2</v>
      </c>
      <c r="I14" s="161">
        <v>4.8000000000000001E-4</v>
      </c>
      <c r="J14" s="161">
        <v>0.43575999999999998</v>
      </c>
      <c r="K14" s="379">
        <v>5.0299999999999997E-2</v>
      </c>
      <c r="L14" s="378">
        <v>1.1999999999999999E-3</v>
      </c>
      <c r="M14" s="310">
        <v>207.4</v>
      </c>
      <c r="N14" s="31">
        <v>5</v>
      </c>
      <c r="O14" s="381">
        <v>205.6</v>
      </c>
      <c r="P14" s="381">
        <v>3</v>
      </c>
      <c r="Q14" s="31">
        <v>208</v>
      </c>
      <c r="R14" s="31">
        <v>55</v>
      </c>
      <c r="S14" s="352">
        <v>99.132111861137901</v>
      </c>
      <c r="T14" s="380" t="s">
        <v>1102</v>
      </c>
      <c r="U14" s="377"/>
      <c r="V14" s="354"/>
      <c r="W14" s="31"/>
      <c r="X14" s="31"/>
      <c r="Y14" s="31"/>
      <c r="Z14" s="385"/>
      <c r="AA14" s="376"/>
      <c r="AB14" s="374"/>
      <c r="AC14" s="375"/>
      <c r="AD14" s="374"/>
      <c r="AE14" s="373"/>
      <c r="AF14"/>
      <c r="AG14"/>
      <c r="AH14"/>
      <c r="AI14"/>
      <c r="AJ14"/>
      <c r="AK14"/>
      <c r="AL14"/>
      <c r="AM14"/>
      <c r="AN14"/>
      <c r="AO14"/>
      <c r="AP14"/>
      <c r="AQ14"/>
      <c r="AR14"/>
      <c r="AS14"/>
      <c r="AT14"/>
      <c r="AU14"/>
      <c r="AV14"/>
    </row>
    <row r="15" spans="1:48" s="239" customFormat="1" ht="15.75" customHeight="1" x14ac:dyDescent="0.25">
      <c r="A15" s="314"/>
      <c r="B15" s="31" t="s">
        <v>1118</v>
      </c>
      <c r="C15" s="31">
        <v>11170</v>
      </c>
      <c r="D15" s="31">
        <v>350.2</v>
      </c>
      <c r="E15" s="312">
        <f>Table1[[#This Row],[Th (ppm)]]/Table1[[#This Row],[U (ppm)]]</f>
        <v>3.1351835273052818E-2</v>
      </c>
      <c r="F15" s="161">
        <v>0.2248</v>
      </c>
      <c r="G15" s="161">
        <v>3.8999999999999998E-3</v>
      </c>
      <c r="H15" s="161">
        <v>3.1469999999999998E-2</v>
      </c>
      <c r="I15" s="161">
        <v>3.5E-4</v>
      </c>
      <c r="J15" s="161">
        <v>0.56930000000000003</v>
      </c>
      <c r="K15" s="379">
        <v>5.1589999999999997E-2</v>
      </c>
      <c r="L15" s="378">
        <v>7.6999999999999996E-4</v>
      </c>
      <c r="M15" s="310">
        <v>205.8</v>
      </c>
      <c r="N15" s="31">
        <v>3.2</v>
      </c>
      <c r="O15" s="381">
        <v>199.7</v>
      </c>
      <c r="P15" s="381">
        <v>2.2000000000000002</v>
      </c>
      <c r="Q15" s="31">
        <v>261</v>
      </c>
      <c r="R15" s="31">
        <v>34</v>
      </c>
      <c r="S15" s="352">
        <v>97.035957240038869</v>
      </c>
      <c r="T15" s="380" t="s">
        <v>1102</v>
      </c>
      <c r="U15" s="377"/>
      <c r="V15" s="354"/>
      <c r="W15" s="31"/>
      <c r="X15" s="31"/>
      <c r="Y15" s="31"/>
      <c r="Z15" s="385"/>
      <c r="AA15" s="376"/>
      <c r="AB15" s="374"/>
      <c r="AC15" s="375"/>
      <c r="AD15" s="374"/>
      <c r="AE15" s="373"/>
      <c r="AF15"/>
      <c r="AG15"/>
      <c r="AH15"/>
      <c r="AI15"/>
      <c r="AJ15"/>
      <c r="AK15"/>
      <c r="AL15"/>
      <c r="AM15"/>
      <c r="AN15"/>
      <c r="AO15"/>
      <c r="AP15"/>
      <c r="AQ15"/>
      <c r="AR15"/>
      <c r="AS15"/>
      <c r="AT15"/>
      <c r="AU15"/>
      <c r="AV15"/>
    </row>
    <row r="16" spans="1:48" s="22" customFormat="1" ht="15.75" customHeight="1" x14ac:dyDescent="0.25">
      <c r="A16" s="314"/>
      <c r="B16" s="31" t="s">
        <v>1117</v>
      </c>
      <c r="C16" s="31">
        <v>6090</v>
      </c>
      <c r="D16" s="31">
        <v>158.5</v>
      </c>
      <c r="E16" s="312">
        <f>Table1[[#This Row],[Th (ppm)]]/Table1[[#This Row],[U (ppm)]]</f>
        <v>2.6026272577996716E-2</v>
      </c>
      <c r="F16" s="161">
        <v>0.18340000000000001</v>
      </c>
      <c r="G16" s="161">
        <v>7.3000000000000001E-3</v>
      </c>
      <c r="H16" s="161">
        <v>2.5530000000000001E-2</v>
      </c>
      <c r="I16" s="161">
        <v>9.7999999999999997E-4</v>
      </c>
      <c r="J16" s="161">
        <v>0.88971</v>
      </c>
      <c r="K16" s="379">
        <v>5.2109999999999997E-2</v>
      </c>
      <c r="L16" s="378">
        <v>1.1000000000000001E-3</v>
      </c>
      <c r="M16" s="310">
        <v>170.6</v>
      </c>
      <c r="N16" s="31">
        <v>6.3</v>
      </c>
      <c r="O16" s="31">
        <v>162.4</v>
      </c>
      <c r="P16" s="31">
        <v>6.2</v>
      </c>
      <c r="Q16" s="31">
        <v>278</v>
      </c>
      <c r="R16" s="31">
        <v>45</v>
      </c>
      <c r="S16" s="352">
        <v>95.193434935521694</v>
      </c>
      <c r="T16" s="309"/>
      <c r="U16" s="308">
        <v>204.1</v>
      </c>
      <c r="V16" s="366" t="s">
        <v>1060</v>
      </c>
      <c r="W16" s="31">
        <v>0.28225</v>
      </c>
      <c r="X16" s="31">
        <v>4.1999999999999998E-5</v>
      </c>
      <c r="Y16" s="31">
        <v>4.1799999999999997E-3</v>
      </c>
      <c r="Z16" s="31">
        <v>0.13550000000000001</v>
      </c>
      <c r="AA16" s="387">
        <v>0.28223405865546308</v>
      </c>
      <c r="AB16" s="312">
        <v>-14.958080078372182</v>
      </c>
      <c r="AC16" s="31">
        <v>1.4699999999999998</v>
      </c>
      <c r="AD16" s="312">
        <v>2.1484068418608793</v>
      </c>
      <c r="AE16" s="386">
        <v>1.9510299976878875</v>
      </c>
      <c r="AF16"/>
      <c r="AG16"/>
      <c r="AH16"/>
      <c r="AI16"/>
      <c r="AJ16"/>
      <c r="AK16"/>
      <c r="AL16"/>
      <c r="AM16"/>
      <c r="AN16"/>
      <c r="AO16"/>
      <c r="AP16"/>
      <c r="AQ16"/>
      <c r="AR16"/>
      <c r="AS16"/>
      <c r="AT16"/>
      <c r="AU16"/>
      <c r="AV16"/>
    </row>
    <row r="17" spans="1:48" s="22" customFormat="1" ht="15.75" customHeight="1" x14ac:dyDescent="0.25">
      <c r="A17" s="314"/>
      <c r="B17" s="31" t="s">
        <v>1116</v>
      </c>
      <c r="C17" s="31">
        <v>6288</v>
      </c>
      <c r="D17" s="31">
        <v>186.9</v>
      </c>
      <c r="E17" s="312">
        <f>Table1[[#This Row],[Th (ppm)]]/Table1[[#This Row],[U (ppm)]]</f>
        <v>2.9723282442748092E-2</v>
      </c>
      <c r="F17" s="161">
        <v>0.19500000000000001</v>
      </c>
      <c r="G17" s="161">
        <v>3.8E-3</v>
      </c>
      <c r="H17" s="161">
        <v>2.7830000000000001E-2</v>
      </c>
      <c r="I17" s="161">
        <v>3.6000000000000002E-4</v>
      </c>
      <c r="J17" s="161">
        <v>0.62892000000000003</v>
      </c>
      <c r="K17" s="379">
        <v>5.0680000000000003E-2</v>
      </c>
      <c r="L17" s="378">
        <v>8.4999999999999995E-4</v>
      </c>
      <c r="M17" s="310">
        <v>180.8</v>
      </c>
      <c r="N17" s="31">
        <v>3.2</v>
      </c>
      <c r="O17" s="31">
        <v>177</v>
      </c>
      <c r="P17" s="31">
        <v>2.2999999999999998</v>
      </c>
      <c r="Q17" s="31">
        <v>218</v>
      </c>
      <c r="R17" s="31">
        <v>38</v>
      </c>
      <c r="S17" s="352">
        <v>97.898230088495566</v>
      </c>
      <c r="T17" s="392"/>
      <c r="U17" s="308">
        <v>204.1</v>
      </c>
      <c r="V17" s="366" t="s">
        <v>1060</v>
      </c>
      <c r="W17" s="31">
        <v>0.28214499999999998</v>
      </c>
      <c r="X17" s="31">
        <v>4.1E-5</v>
      </c>
      <c r="Y17" s="308">
        <v>3.6219999999999998E-3</v>
      </c>
      <c r="Z17" s="31">
        <v>0.1215</v>
      </c>
      <c r="AA17" s="387">
        <v>0.28213118671054715</v>
      </c>
      <c r="AB17" s="312">
        <v>-18.597544029897996</v>
      </c>
      <c r="AC17" s="31">
        <v>1.4349999999999998</v>
      </c>
      <c r="AD17" s="312">
        <v>2.3738470283415847</v>
      </c>
      <c r="AE17" s="386">
        <v>2.1772998246338422</v>
      </c>
      <c r="AF17"/>
      <c r="AG17"/>
      <c r="AH17"/>
      <c r="AI17"/>
      <c r="AJ17"/>
      <c r="AK17"/>
      <c r="AL17"/>
      <c r="AM17"/>
      <c r="AN17"/>
      <c r="AO17"/>
      <c r="AP17"/>
      <c r="AQ17"/>
      <c r="AR17"/>
      <c r="AS17"/>
      <c r="AT17"/>
      <c r="AU17"/>
      <c r="AV17"/>
    </row>
    <row r="18" spans="1:48" s="22" customFormat="1" ht="15.75" customHeight="1" x14ac:dyDescent="0.25">
      <c r="A18" s="314"/>
      <c r="B18" s="31" t="s">
        <v>1115</v>
      </c>
      <c r="C18" s="31">
        <v>3266</v>
      </c>
      <c r="D18" s="31">
        <v>71.8</v>
      </c>
      <c r="E18" s="312">
        <f>Table1[[#This Row],[Th (ppm)]]/Table1[[#This Row],[U (ppm)]]</f>
        <v>2.1984078383343538E-2</v>
      </c>
      <c r="F18" s="161">
        <v>0.22289999999999999</v>
      </c>
      <c r="G18" s="161">
        <v>5.4999999999999997E-3</v>
      </c>
      <c r="H18" s="161">
        <v>3.0839999999999999E-2</v>
      </c>
      <c r="I18" s="161">
        <v>4.2999999999999999E-4</v>
      </c>
      <c r="J18" s="161">
        <v>0.50683</v>
      </c>
      <c r="K18" s="379">
        <v>5.2229999999999999E-2</v>
      </c>
      <c r="L18" s="378">
        <v>1.1000000000000001E-3</v>
      </c>
      <c r="M18" s="310">
        <v>204.7</v>
      </c>
      <c r="N18" s="31">
        <v>4.7</v>
      </c>
      <c r="O18" s="31">
        <v>195.8</v>
      </c>
      <c r="P18" s="31">
        <v>2.7</v>
      </c>
      <c r="Q18" s="31">
        <v>282</v>
      </c>
      <c r="R18" s="31">
        <v>47</v>
      </c>
      <c r="S18" s="352">
        <v>95.652173913043498</v>
      </c>
      <c r="T18" s="392"/>
      <c r="U18" s="308">
        <v>204.1</v>
      </c>
      <c r="V18" s="366" t="s">
        <v>1060</v>
      </c>
      <c r="W18" s="31">
        <v>0.28237200000000001</v>
      </c>
      <c r="X18" s="31">
        <v>5.8999999999999998E-5</v>
      </c>
      <c r="Y18" s="31">
        <v>3.0699999999999998E-3</v>
      </c>
      <c r="Z18" s="31">
        <v>7.6399999999999996E-2</v>
      </c>
      <c r="AA18" s="387">
        <v>0.28236029188331857</v>
      </c>
      <c r="AB18" s="312">
        <v>-10.492126968997262</v>
      </c>
      <c r="AC18" s="31">
        <v>2.0649999999999995</v>
      </c>
      <c r="AD18" s="312">
        <v>1.8704697681629512</v>
      </c>
      <c r="AE18" s="386">
        <v>1.6720652595350638</v>
      </c>
      <c r="AF18"/>
      <c r="AG18"/>
      <c r="AH18"/>
      <c r="AI18"/>
      <c r="AJ18"/>
      <c r="AK18"/>
      <c r="AL18"/>
      <c r="AM18"/>
      <c r="AN18"/>
      <c r="AO18"/>
      <c r="AP18"/>
      <c r="AQ18"/>
      <c r="AR18"/>
      <c r="AS18"/>
      <c r="AT18"/>
      <c r="AU18"/>
      <c r="AV18"/>
    </row>
    <row r="19" spans="1:48" s="239" customFormat="1" ht="15.75" customHeight="1" x14ac:dyDescent="0.25">
      <c r="A19" s="314"/>
      <c r="B19" s="329" t="s">
        <v>1114</v>
      </c>
      <c r="C19" s="329">
        <v>3580</v>
      </c>
      <c r="D19" s="329">
        <v>50</v>
      </c>
      <c r="E19" s="391">
        <f>Table1[[#This Row],[Th (ppm)]]/Table1[[#This Row],[U (ppm)]]</f>
        <v>1.3966480446927373E-2</v>
      </c>
      <c r="F19" s="340">
        <v>7.51E-2</v>
      </c>
      <c r="G19" s="340">
        <v>5.1999999999999998E-3</v>
      </c>
      <c r="H19" s="340">
        <v>9.0699999999999999E-3</v>
      </c>
      <c r="I19" s="340">
        <v>2.7E-4</v>
      </c>
      <c r="J19" s="340">
        <v>-0.11779000000000001</v>
      </c>
      <c r="K19" s="390">
        <v>6.0100000000000001E-2</v>
      </c>
      <c r="L19" s="389">
        <v>4.5999999999999999E-3</v>
      </c>
      <c r="M19" s="350">
        <v>73.3</v>
      </c>
      <c r="N19" s="329">
        <v>4.8</v>
      </c>
      <c r="O19" s="329">
        <v>58.2</v>
      </c>
      <c r="P19" s="329">
        <v>1.7</v>
      </c>
      <c r="Q19" s="329">
        <v>500</v>
      </c>
      <c r="R19" s="329">
        <v>120</v>
      </c>
      <c r="S19" s="388">
        <v>79.39972714870396</v>
      </c>
      <c r="T19" s="309"/>
      <c r="U19" s="377"/>
      <c r="V19" s="354"/>
      <c r="W19" s="31"/>
      <c r="X19" s="31"/>
      <c r="Y19" s="31"/>
      <c r="Z19" s="385"/>
      <c r="AA19" s="376"/>
      <c r="AB19" s="374"/>
      <c r="AC19" s="375"/>
      <c r="AD19" s="374"/>
      <c r="AE19" s="373"/>
      <c r="AF19"/>
      <c r="AG19"/>
      <c r="AH19"/>
      <c r="AI19"/>
      <c r="AJ19"/>
      <c r="AK19"/>
      <c r="AL19"/>
      <c r="AM19"/>
      <c r="AN19"/>
      <c r="AO19"/>
      <c r="AP19"/>
      <c r="AQ19"/>
      <c r="AR19"/>
      <c r="AS19"/>
      <c r="AT19"/>
      <c r="AU19"/>
      <c r="AV19"/>
    </row>
    <row r="20" spans="1:48" s="239" customFormat="1" ht="15.75" customHeight="1" x14ac:dyDescent="0.25">
      <c r="A20" s="314"/>
      <c r="B20" s="31" t="s">
        <v>1113</v>
      </c>
      <c r="C20" s="31">
        <v>3873</v>
      </c>
      <c r="D20" s="31">
        <v>87.1</v>
      </c>
      <c r="E20" s="312">
        <f>Table1[[#This Row],[Th (ppm)]]/Table1[[#This Row],[U (ppm)]]</f>
        <v>2.2489026594371287E-2</v>
      </c>
      <c r="F20" s="161">
        <v>0.24079999999999999</v>
      </c>
      <c r="G20" s="161">
        <v>5.7999999999999996E-3</v>
      </c>
      <c r="H20" s="161">
        <v>3.2099999999999997E-2</v>
      </c>
      <c r="I20" s="161">
        <v>3.8999999999999999E-4</v>
      </c>
      <c r="J20" s="161">
        <v>0.53041000000000005</v>
      </c>
      <c r="K20" s="379">
        <v>5.4399999999999997E-2</v>
      </c>
      <c r="L20" s="378">
        <v>1.1999999999999999E-3</v>
      </c>
      <c r="M20" s="310">
        <v>218.8</v>
      </c>
      <c r="N20" s="31">
        <v>4.7</v>
      </c>
      <c r="O20" s="31">
        <v>203.6</v>
      </c>
      <c r="P20" s="31">
        <v>2.4</v>
      </c>
      <c r="Q20" s="31">
        <v>372</v>
      </c>
      <c r="R20" s="31">
        <v>47</v>
      </c>
      <c r="S20" s="352">
        <v>93.053016453382071</v>
      </c>
      <c r="T20" s="392"/>
      <c r="U20" s="377"/>
      <c r="V20" s="354"/>
      <c r="W20" s="31"/>
      <c r="X20" s="31"/>
      <c r="Y20" s="31"/>
      <c r="Z20" s="385"/>
      <c r="AA20" s="376"/>
      <c r="AB20" s="374"/>
      <c r="AC20" s="375"/>
      <c r="AD20" s="374"/>
      <c r="AE20" s="373"/>
      <c r="AF20"/>
      <c r="AG20"/>
      <c r="AH20"/>
      <c r="AI20"/>
      <c r="AJ20"/>
      <c r="AK20"/>
      <c r="AL20"/>
      <c r="AM20"/>
      <c r="AN20"/>
      <c r="AO20"/>
      <c r="AP20"/>
      <c r="AQ20"/>
      <c r="AR20"/>
      <c r="AS20"/>
      <c r="AT20"/>
      <c r="AU20"/>
      <c r="AV20"/>
    </row>
    <row r="21" spans="1:48" s="22" customFormat="1" ht="15.75" customHeight="1" x14ac:dyDescent="0.25">
      <c r="A21" s="314"/>
      <c r="B21" s="31" t="s">
        <v>1112</v>
      </c>
      <c r="C21" s="31">
        <v>5980</v>
      </c>
      <c r="D21" s="31">
        <v>236.9</v>
      </c>
      <c r="E21" s="312">
        <f>Table1[[#This Row],[Th (ppm)]]/Table1[[#This Row],[U (ppm)]]</f>
        <v>3.9615384615384615E-2</v>
      </c>
      <c r="F21" s="161">
        <v>0.219</v>
      </c>
      <c r="G21" s="161">
        <v>4.0000000000000001E-3</v>
      </c>
      <c r="H21" s="161">
        <v>3.1029999999999999E-2</v>
      </c>
      <c r="I21" s="161">
        <v>3.1E-4</v>
      </c>
      <c r="J21" s="161">
        <v>0.34379999999999999</v>
      </c>
      <c r="K21" s="379">
        <v>5.1090000000000003E-2</v>
      </c>
      <c r="L21" s="378">
        <v>9.2000000000000003E-4</v>
      </c>
      <c r="M21" s="310">
        <v>201</v>
      </c>
      <c r="N21" s="31">
        <v>3.3</v>
      </c>
      <c r="O21" s="31">
        <v>197</v>
      </c>
      <c r="P21" s="31">
        <v>1.9</v>
      </c>
      <c r="Q21" s="31">
        <v>235</v>
      </c>
      <c r="R21" s="31">
        <v>41</v>
      </c>
      <c r="S21" s="352">
        <v>98.009950248756212</v>
      </c>
      <c r="T21" s="392"/>
      <c r="U21" s="377"/>
      <c r="V21" s="354"/>
      <c r="W21" s="31"/>
      <c r="X21" s="31"/>
      <c r="Y21" s="31"/>
      <c r="Z21" s="385"/>
      <c r="AA21" s="376"/>
      <c r="AB21" s="374"/>
      <c r="AC21" s="375"/>
      <c r="AD21" s="374"/>
      <c r="AE21" s="373"/>
      <c r="AF21"/>
      <c r="AG21"/>
      <c r="AH21"/>
      <c r="AI21"/>
      <c r="AJ21"/>
      <c r="AK21"/>
      <c r="AL21"/>
      <c r="AM21"/>
      <c r="AN21"/>
      <c r="AO21"/>
      <c r="AP21"/>
      <c r="AQ21"/>
      <c r="AR21"/>
      <c r="AS21"/>
      <c r="AT21"/>
      <c r="AU21"/>
      <c r="AV21"/>
    </row>
    <row r="22" spans="1:48" s="239" customFormat="1" ht="15.75" customHeight="1" x14ac:dyDescent="0.25">
      <c r="A22" s="314"/>
      <c r="B22" s="31" t="s">
        <v>1111</v>
      </c>
      <c r="C22" s="31">
        <v>5030</v>
      </c>
      <c r="D22" s="31">
        <v>639</v>
      </c>
      <c r="E22" s="312">
        <f>Table1[[#This Row],[Th (ppm)]]/Table1[[#This Row],[U (ppm)]]</f>
        <v>0.12703777335984096</v>
      </c>
      <c r="F22" s="161">
        <v>0.22620000000000001</v>
      </c>
      <c r="G22" s="161">
        <v>5.0000000000000001E-3</v>
      </c>
      <c r="H22" s="161">
        <v>3.243E-2</v>
      </c>
      <c r="I22" s="161">
        <v>5.6999999999999998E-4</v>
      </c>
      <c r="J22" s="161">
        <v>0.68550999999999995</v>
      </c>
      <c r="K22" s="379">
        <v>5.0529999999999999E-2</v>
      </c>
      <c r="L22" s="378">
        <v>8.9999999999999998E-4</v>
      </c>
      <c r="M22" s="310">
        <v>206.9</v>
      </c>
      <c r="N22" s="31">
        <v>4.0999999999999996</v>
      </c>
      <c r="O22" s="330">
        <v>205.7</v>
      </c>
      <c r="P22" s="330">
        <v>3.6</v>
      </c>
      <c r="Q22" s="31">
        <v>212</v>
      </c>
      <c r="R22" s="31">
        <v>41</v>
      </c>
      <c r="S22" s="352">
        <v>99.42000966650555</v>
      </c>
      <c r="T22" s="309" t="s">
        <v>1100</v>
      </c>
      <c r="U22" s="308">
        <v>204.1</v>
      </c>
      <c r="V22" s="366" t="s">
        <v>1060</v>
      </c>
      <c r="W22" s="31">
        <v>0.28220600000000001</v>
      </c>
      <c r="X22" s="31">
        <v>3.6999999999999998E-5</v>
      </c>
      <c r="Y22" s="308">
        <v>2.7759999999999998E-3</v>
      </c>
      <c r="Z22" s="31">
        <v>8.7510000000000004E-2</v>
      </c>
      <c r="AA22" s="387">
        <v>0.28219541311664248</v>
      </c>
      <c r="AB22" s="312">
        <v>-16.325304597553103</v>
      </c>
      <c r="AC22" s="31">
        <v>1.2949999999999997</v>
      </c>
      <c r="AD22" s="312">
        <v>2.2332083515114207</v>
      </c>
      <c r="AE22" s="386">
        <v>2.0361439954883238</v>
      </c>
      <c r="AF22"/>
      <c r="AG22"/>
      <c r="AH22"/>
      <c r="AI22"/>
      <c r="AJ22"/>
      <c r="AK22"/>
      <c r="AL22"/>
      <c r="AM22"/>
      <c r="AN22"/>
      <c r="AO22"/>
      <c r="AP22"/>
      <c r="AQ22"/>
      <c r="AR22"/>
      <c r="AS22"/>
      <c r="AT22"/>
      <c r="AU22"/>
      <c r="AV22"/>
    </row>
    <row r="23" spans="1:48" s="22" customFormat="1" ht="15.75" customHeight="1" x14ac:dyDescent="0.25">
      <c r="A23" s="314"/>
      <c r="B23" s="31" t="s">
        <v>1110</v>
      </c>
      <c r="C23" s="31">
        <v>3444</v>
      </c>
      <c r="D23" s="31">
        <v>15.54</v>
      </c>
      <c r="E23" s="312">
        <f>Table1[[#This Row],[Th (ppm)]]/Table1[[#This Row],[U (ppm)]]</f>
        <v>4.5121951219512192E-3</v>
      </c>
      <c r="F23" s="161">
        <v>0.21249999999999999</v>
      </c>
      <c r="G23" s="161">
        <v>4.3E-3</v>
      </c>
      <c r="H23" s="161">
        <v>3.0509999999999999E-2</v>
      </c>
      <c r="I23" s="161">
        <v>3.6000000000000002E-4</v>
      </c>
      <c r="J23" s="161">
        <v>0.39751999999999998</v>
      </c>
      <c r="K23" s="379">
        <v>5.0520000000000002E-2</v>
      </c>
      <c r="L23" s="378">
        <v>9.1E-4</v>
      </c>
      <c r="M23" s="310">
        <v>195.5</v>
      </c>
      <c r="N23" s="31">
        <v>3.6</v>
      </c>
      <c r="O23" s="31">
        <v>193.7</v>
      </c>
      <c r="P23" s="31">
        <v>2.2999999999999998</v>
      </c>
      <c r="Q23" s="31">
        <v>210</v>
      </c>
      <c r="R23" s="31">
        <v>41</v>
      </c>
      <c r="S23" s="352">
        <v>99.079283887468023</v>
      </c>
      <c r="T23" s="355"/>
      <c r="U23" s="377"/>
      <c r="V23" s="354"/>
      <c r="W23" s="31"/>
      <c r="X23" s="31"/>
      <c r="Y23" s="31"/>
      <c r="Z23" s="385"/>
      <c r="AA23" s="376"/>
      <c r="AB23" s="374"/>
      <c r="AC23" s="375"/>
      <c r="AD23" s="374"/>
      <c r="AE23" s="373"/>
      <c r="AF23"/>
      <c r="AG23"/>
      <c r="AH23"/>
      <c r="AI23"/>
      <c r="AJ23"/>
      <c r="AK23"/>
      <c r="AL23"/>
      <c r="AM23"/>
      <c r="AN23"/>
      <c r="AO23"/>
      <c r="AP23"/>
      <c r="AQ23"/>
      <c r="AR23"/>
      <c r="AS23"/>
      <c r="AT23"/>
      <c r="AU23"/>
      <c r="AV23"/>
    </row>
    <row r="24" spans="1:48" s="239" customFormat="1" ht="15.75" customHeight="1" x14ac:dyDescent="0.25">
      <c r="A24" s="314"/>
      <c r="B24" s="31" t="s">
        <v>1109</v>
      </c>
      <c r="C24" s="31">
        <v>3630</v>
      </c>
      <c r="D24" s="31">
        <v>1020</v>
      </c>
      <c r="E24" s="312">
        <f>Table1[[#This Row],[Th (ppm)]]/Table1[[#This Row],[U (ppm)]]</f>
        <v>0.28099173553719009</v>
      </c>
      <c r="F24" s="161">
        <v>0.22020000000000001</v>
      </c>
      <c r="G24" s="161">
        <v>7.7000000000000002E-3</v>
      </c>
      <c r="H24" s="161">
        <v>3.1480000000000001E-2</v>
      </c>
      <c r="I24" s="161">
        <v>9.2000000000000003E-4</v>
      </c>
      <c r="J24" s="161">
        <v>0.65856000000000003</v>
      </c>
      <c r="K24" s="379">
        <v>5.1450000000000003E-2</v>
      </c>
      <c r="L24" s="378">
        <v>1.1000000000000001E-3</v>
      </c>
      <c r="M24" s="310">
        <v>203.7</v>
      </c>
      <c r="N24" s="31">
        <v>6.9</v>
      </c>
      <c r="O24" s="330">
        <v>199.7</v>
      </c>
      <c r="P24" s="330">
        <v>5.8</v>
      </c>
      <c r="Q24" s="31">
        <v>255</v>
      </c>
      <c r="R24" s="31">
        <v>49</v>
      </c>
      <c r="S24" s="352">
        <v>98.036327933235142</v>
      </c>
      <c r="T24" s="309" t="s">
        <v>1100</v>
      </c>
      <c r="U24" s="308">
        <v>204.1</v>
      </c>
      <c r="V24" s="366" t="s">
        <v>1060</v>
      </c>
      <c r="W24" s="31">
        <v>0.28217300000000001</v>
      </c>
      <c r="X24" s="31">
        <v>2.4000000000000001E-5</v>
      </c>
      <c r="Y24" s="31">
        <v>3.7520000000000001E-3</v>
      </c>
      <c r="Z24" s="31">
        <v>0.1135</v>
      </c>
      <c r="AA24" s="387">
        <v>0.28215869092710466</v>
      </c>
      <c r="AB24" s="312">
        <v>-17.624483738700736</v>
      </c>
      <c r="AC24" s="31">
        <v>0.83999999999999986</v>
      </c>
      <c r="AD24" s="312">
        <v>2.3136652942953124</v>
      </c>
      <c r="AE24" s="386">
        <v>2.1168969587555013</v>
      </c>
      <c r="AF24"/>
      <c r="AG24"/>
      <c r="AH24"/>
      <c r="AI24"/>
      <c r="AJ24"/>
      <c r="AK24"/>
      <c r="AL24"/>
      <c r="AM24"/>
      <c r="AN24"/>
      <c r="AO24"/>
      <c r="AP24"/>
      <c r="AQ24"/>
      <c r="AR24"/>
      <c r="AS24"/>
      <c r="AT24"/>
      <c r="AU24"/>
      <c r="AV24"/>
    </row>
    <row r="25" spans="1:48" s="22" customFormat="1" ht="15.75" customHeight="1" x14ac:dyDescent="0.25">
      <c r="A25" s="314"/>
      <c r="B25" s="329" t="s">
        <v>1108</v>
      </c>
      <c r="C25" s="329">
        <v>42.53</v>
      </c>
      <c r="D25" s="329">
        <v>46.9</v>
      </c>
      <c r="E25" s="391">
        <f>Table1[[#This Row],[Th (ppm)]]/Table1[[#This Row],[U (ppm)]]</f>
        <v>1.1027509992946154</v>
      </c>
      <c r="F25" s="390">
        <v>1.544</v>
      </c>
      <c r="G25" s="390">
        <v>9.2999999999999999E-2</v>
      </c>
      <c r="H25" s="390">
        <v>0.1328</v>
      </c>
      <c r="I25" s="390">
        <v>3.0999999999999999E-3</v>
      </c>
      <c r="J25" s="390">
        <v>-4.5027999999999999E-2</v>
      </c>
      <c r="K25" s="390">
        <v>8.4699999999999998E-2</v>
      </c>
      <c r="L25" s="389">
        <v>5.4999999999999997E-3</v>
      </c>
      <c r="M25" s="350">
        <v>934</v>
      </c>
      <c r="N25" s="329">
        <v>36</v>
      </c>
      <c r="O25" s="329">
        <v>803</v>
      </c>
      <c r="P25" s="329">
        <v>18</v>
      </c>
      <c r="Q25" s="329">
        <v>1200</v>
      </c>
      <c r="R25" s="329">
        <v>130</v>
      </c>
      <c r="S25" s="388">
        <v>85.974304068522486</v>
      </c>
      <c r="T25" s="370"/>
      <c r="U25" s="377"/>
      <c r="V25" s="354"/>
      <c r="W25" s="31"/>
      <c r="X25" s="31"/>
      <c r="Y25" s="31"/>
      <c r="Z25" s="385"/>
      <c r="AA25" s="376"/>
      <c r="AB25" s="374"/>
      <c r="AC25" s="375"/>
      <c r="AD25" s="374"/>
      <c r="AE25" s="373"/>
      <c r="AF25"/>
      <c r="AG25"/>
      <c r="AH25"/>
      <c r="AI25"/>
      <c r="AJ25"/>
      <c r="AK25"/>
      <c r="AL25"/>
      <c r="AM25"/>
      <c r="AN25"/>
      <c r="AO25"/>
      <c r="AP25"/>
      <c r="AQ25"/>
      <c r="AR25"/>
      <c r="AS25"/>
      <c r="AT25"/>
      <c r="AU25"/>
      <c r="AV25"/>
    </row>
    <row r="26" spans="1:48" s="22" customFormat="1" ht="15.75" customHeight="1" x14ac:dyDescent="0.25">
      <c r="A26" s="314"/>
      <c r="B26" s="31" t="s">
        <v>1107</v>
      </c>
      <c r="C26" s="31">
        <v>3870</v>
      </c>
      <c r="D26" s="31">
        <v>103.8</v>
      </c>
      <c r="E26" s="312">
        <f>Table1[[#This Row],[Th (ppm)]]/Table1[[#This Row],[U (ppm)]]</f>
        <v>2.6821705426356587E-2</v>
      </c>
      <c r="F26" s="379">
        <v>0.22620000000000001</v>
      </c>
      <c r="G26" s="379">
        <v>4.5999999999999999E-3</v>
      </c>
      <c r="H26" s="379">
        <v>3.1960000000000002E-2</v>
      </c>
      <c r="I26" s="379">
        <v>3.1E-4</v>
      </c>
      <c r="J26" s="379">
        <v>0.39294000000000001</v>
      </c>
      <c r="K26" s="379">
        <v>5.1249999999999997E-2</v>
      </c>
      <c r="L26" s="378">
        <v>9.7000000000000005E-4</v>
      </c>
      <c r="M26" s="310">
        <v>206.9</v>
      </c>
      <c r="N26" s="31">
        <v>3.8</v>
      </c>
      <c r="O26" s="381">
        <v>202.8</v>
      </c>
      <c r="P26" s="381">
        <v>2</v>
      </c>
      <c r="Q26" s="31">
        <v>247</v>
      </c>
      <c r="R26" s="31">
        <v>41</v>
      </c>
      <c r="S26" s="352">
        <v>98.018366360560663</v>
      </c>
      <c r="T26" s="380" t="s">
        <v>1102</v>
      </c>
      <c r="U26" s="308">
        <v>204.1</v>
      </c>
      <c r="V26" s="366" t="s">
        <v>1060</v>
      </c>
      <c r="W26" s="31">
        <v>0.28220699999999999</v>
      </c>
      <c r="X26" s="31">
        <v>2.5000000000000001E-5</v>
      </c>
      <c r="Y26" s="31">
        <v>2.5820000000000001E-3</v>
      </c>
      <c r="Z26" s="31">
        <v>7.1800000000000003E-2</v>
      </c>
      <c r="AA26" s="387">
        <v>0.28219715297808745</v>
      </c>
      <c r="AB26" s="306">
        <v>-16.263750759771824</v>
      </c>
      <c r="AC26" s="30">
        <v>0.87499999999999989</v>
      </c>
      <c r="AD26" s="364">
        <v>2.2293933830905721</v>
      </c>
      <c r="AE26" s="386">
        <v>2.0323149798054438</v>
      </c>
      <c r="AF26"/>
      <c r="AG26"/>
      <c r="AH26"/>
      <c r="AI26"/>
      <c r="AJ26"/>
      <c r="AK26"/>
      <c r="AL26"/>
      <c r="AM26"/>
      <c r="AN26"/>
      <c r="AO26"/>
      <c r="AP26"/>
      <c r="AQ26"/>
      <c r="AR26"/>
      <c r="AS26"/>
      <c r="AT26"/>
      <c r="AU26"/>
      <c r="AV26"/>
    </row>
    <row r="27" spans="1:48" s="22" customFormat="1" ht="15.75" customHeight="1" x14ac:dyDescent="0.25">
      <c r="A27" s="314"/>
      <c r="B27" s="31" t="s">
        <v>1106</v>
      </c>
      <c r="C27" s="31">
        <v>14900</v>
      </c>
      <c r="D27" s="31">
        <v>378</v>
      </c>
      <c r="E27" s="312">
        <f>Table1[[#This Row],[Th (ppm)]]/Table1[[#This Row],[U (ppm)]]</f>
        <v>2.5369127516778524E-2</v>
      </c>
      <c r="F27" s="161">
        <v>0.1623</v>
      </c>
      <c r="G27" s="161">
        <v>4.0000000000000001E-3</v>
      </c>
      <c r="H27" s="161">
        <v>2.3519999999999999E-2</v>
      </c>
      <c r="I27" s="161">
        <v>4.8000000000000001E-4</v>
      </c>
      <c r="J27" s="161">
        <v>0.80517000000000005</v>
      </c>
      <c r="K27" s="379">
        <v>4.9970000000000001E-2</v>
      </c>
      <c r="L27" s="378">
        <v>8.4999999999999995E-4</v>
      </c>
      <c r="M27" s="310">
        <v>152.6</v>
      </c>
      <c r="N27" s="31">
        <v>3.5</v>
      </c>
      <c r="O27" s="31">
        <v>149.80000000000001</v>
      </c>
      <c r="P27" s="31">
        <v>3</v>
      </c>
      <c r="Q27" s="31">
        <v>188</v>
      </c>
      <c r="R27" s="31">
        <v>39</v>
      </c>
      <c r="S27" s="352">
        <v>98.165137614678912</v>
      </c>
      <c r="T27" s="355"/>
      <c r="U27" s="377"/>
      <c r="V27" s="354"/>
      <c r="W27" s="31"/>
      <c r="X27" s="31"/>
      <c r="Y27" s="31"/>
      <c r="Z27" s="385"/>
      <c r="AA27" s="376"/>
      <c r="AB27" s="384"/>
      <c r="AC27" s="383"/>
      <c r="AD27" s="382"/>
      <c r="AE27" s="373"/>
      <c r="AF27"/>
      <c r="AG27"/>
      <c r="AH27"/>
      <c r="AI27"/>
      <c r="AJ27"/>
      <c r="AK27"/>
      <c r="AL27"/>
      <c r="AM27"/>
      <c r="AN27"/>
      <c r="AO27"/>
      <c r="AP27"/>
      <c r="AQ27"/>
      <c r="AR27"/>
      <c r="AS27"/>
      <c r="AT27"/>
      <c r="AU27"/>
      <c r="AV27"/>
    </row>
    <row r="28" spans="1:48" s="22" customFormat="1" ht="15.75" customHeight="1" x14ac:dyDescent="0.25">
      <c r="A28" s="314"/>
      <c r="B28" s="31" t="s">
        <v>1105</v>
      </c>
      <c r="C28" s="31">
        <v>323.7</v>
      </c>
      <c r="D28" s="31">
        <v>260</v>
      </c>
      <c r="E28" s="312">
        <f>Table1[[#This Row],[Th (ppm)]]/Table1[[#This Row],[U (ppm)]]</f>
        <v>0.80321285140562249</v>
      </c>
      <c r="F28" s="161">
        <v>8.2100000000000009</v>
      </c>
      <c r="G28" s="161">
        <v>0.15</v>
      </c>
      <c r="H28" s="161">
        <v>0.37430000000000002</v>
      </c>
      <c r="I28" s="161">
        <v>4.4999999999999997E-3</v>
      </c>
      <c r="J28" s="161">
        <v>0.63924000000000003</v>
      </c>
      <c r="K28" s="379">
        <v>0.1578</v>
      </c>
      <c r="L28" s="378">
        <v>2.5000000000000001E-3</v>
      </c>
      <c r="M28" s="310">
        <v>2252</v>
      </c>
      <c r="N28" s="31">
        <v>16</v>
      </c>
      <c r="O28" s="31">
        <v>2049</v>
      </c>
      <c r="P28" s="31">
        <v>21</v>
      </c>
      <c r="Q28" s="31">
        <v>2430</v>
      </c>
      <c r="R28" s="31">
        <v>27</v>
      </c>
      <c r="S28" s="352">
        <v>90.985790408525759</v>
      </c>
      <c r="T28" s="355"/>
      <c r="U28" s="377"/>
      <c r="V28" s="354"/>
      <c r="W28" s="31"/>
      <c r="X28" s="31"/>
      <c r="Y28" s="31"/>
      <c r="Z28" s="31"/>
      <c r="AA28" s="376"/>
      <c r="AB28" s="374"/>
      <c r="AC28" s="375"/>
      <c r="AD28" s="374"/>
      <c r="AE28" s="373"/>
      <c r="AF28"/>
      <c r="AG28"/>
      <c r="AH28"/>
      <c r="AI28"/>
      <c r="AJ28"/>
      <c r="AK28"/>
      <c r="AL28"/>
      <c r="AM28"/>
      <c r="AN28"/>
      <c r="AO28"/>
      <c r="AP28"/>
      <c r="AQ28"/>
      <c r="AR28"/>
      <c r="AS28"/>
      <c r="AT28"/>
      <c r="AU28"/>
      <c r="AV28"/>
    </row>
    <row r="29" spans="1:48" s="22" customFormat="1" ht="15.75" customHeight="1" x14ac:dyDescent="0.25">
      <c r="A29" s="314"/>
      <c r="B29" s="31" t="s">
        <v>1104</v>
      </c>
      <c r="C29" s="31">
        <v>5960</v>
      </c>
      <c r="D29" s="31">
        <v>129</v>
      </c>
      <c r="E29" s="312">
        <f>Table1[[#This Row],[Th (ppm)]]/Table1[[#This Row],[U (ppm)]]</f>
        <v>2.1644295302013422E-2</v>
      </c>
      <c r="F29" s="379">
        <v>0.2044</v>
      </c>
      <c r="G29" s="379">
        <v>4.1000000000000003E-3</v>
      </c>
      <c r="H29" s="379">
        <v>2.971E-2</v>
      </c>
      <c r="I29" s="379">
        <v>3.8000000000000002E-4</v>
      </c>
      <c r="J29" s="379">
        <v>0.58021</v>
      </c>
      <c r="K29" s="379">
        <v>4.9660000000000003E-2</v>
      </c>
      <c r="L29" s="378">
        <v>8.4000000000000003E-4</v>
      </c>
      <c r="M29" s="310">
        <v>188.7</v>
      </c>
      <c r="N29" s="31">
        <v>3.5</v>
      </c>
      <c r="O29" s="31">
        <v>188.7</v>
      </c>
      <c r="P29" s="31">
        <v>2.4</v>
      </c>
      <c r="Q29" s="31">
        <v>172</v>
      </c>
      <c r="R29" s="31">
        <v>38</v>
      </c>
      <c r="S29" s="352">
        <v>100</v>
      </c>
      <c r="T29" s="355"/>
      <c r="U29" s="377"/>
      <c r="V29" s="308"/>
      <c r="W29" s="31"/>
      <c r="X29" s="31"/>
      <c r="Y29" s="31"/>
      <c r="Z29" s="31"/>
      <c r="AA29" s="376"/>
      <c r="AB29" s="374"/>
      <c r="AC29" s="375"/>
      <c r="AD29" s="374"/>
      <c r="AE29" s="373"/>
      <c r="AF29"/>
      <c r="AG29"/>
      <c r="AH29"/>
      <c r="AI29"/>
      <c r="AJ29"/>
      <c r="AK29"/>
      <c r="AL29"/>
      <c r="AM29"/>
      <c r="AN29"/>
      <c r="AO29"/>
      <c r="AP29"/>
      <c r="AQ29"/>
      <c r="AR29"/>
      <c r="AS29"/>
      <c r="AT29"/>
      <c r="AU29"/>
      <c r="AV29"/>
    </row>
    <row r="30" spans="1:48" s="22" customFormat="1" ht="15.75" customHeight="1" x14ac:dyDescent="0.25">
      <c r="A30" s="314"/>
      <c r="B30" s="31" t="s">
        <v>1103</v>
      </c>
      <c r="C30" s="31">
        <v>3000</v>
      </c>
      <c r="D30" s="31">
        <v>92.8</v>
      </c>
      <c r="E30" s="312">
        <f>Table1[[#This Row],[Th (ppm)]]/Table1[[#This Row],[U (ppm)]]</f>
        <v>3.0933333333333334E-2</v>
      </c>
      <c r="F30" s="379">
        <v>0.2253</v>
      </c>
      <c r="G30" s="379">
        <v>4.7999999999999996E-3</v>
      </c>
      <c r="H30" s="379">
        <v>3.1469999999999998E-2</v>
      </c>
      <c r="I30" s="379">
        <v>4.2000000000000002E-4</v>
      </c>
      <c r="J30" s="379">
        <v>0.30459000000000003</v>
      </c>
      <c r="K30" s="379">
        <v>5.1769999999999997E-2</v>
      </c>
      <c r="L30" s="378">
        <v>1.1000000000000001E-3</v>
      </c>
      <c r="M30" s="310">
        <v>206.2</v>
      </c>
      <c r="N30" s="31">
        <v>4</v>
      </c>
      <c r="O30" s="381">
        <v>199.8</v>
      </c>
      <c r="P30" s="381">
        <v>2.6</v>
      </c>
      <c r="Q30" s="31">
        <v>266</v>
      </c>
      <c r="R30" s="31">
        <v>49</v>
      </c>
      <c r="S30" s="352">
        <v>96.896217264791474</v>
      </c>
      <c r="T30" s="380" t="s">
        <v>1102</v>
      </c>
      <c r="U30" s="377"/>
      <c r="V30" s="308"/>
      <c r="W30" s="31"/>
      <c r="X30" s="31"/>
      <c r="Y30" s="31"/>
      <c r="Z30" s="31"/>
      <c r="AA30" s="376"/>
      <c r="AB30" s="374"/>
      <c r="AC30" s="375"/>
      <c r="AD30" s="374"/>
      <c r="AE30" s="373"/>
      <c r="AF30"/>
      <c r="AG30"/>
      <c r="AH30"/>
      <c r="AI30"/>
      <c r="AJ30"/>
      <c r="AK30"/>
      <c r="AL30"/>
      <c r="AM30"/>
      <c r="AN30"/>
      <c r="AO30"/>
      <c r="AP30"/>
      <c r="AQ30"/>
      <c r="AR30"/>
      <c r="AS30"/>
      <c r="AT30"/>
      <c r="AU30"/>
      <c r="AV30"/>
    </row>
    <row r="31" spans="1:48" s="22" customFormat="1" ht="15.75" customHeight="1" thickBot="1" x14ac:dyDescent="0.3">
      <c r="A31" s="328"/>
      <c r="B31" s="31" t="s">
        <v>1101</v>
      </c>
      <c r="C31" s="31">
        <v>578.70000000000005</v>
      </c>
      <c r="D31" s="31">
        <v>325.10000000000002</v>
      </c>
      <c r="E31" s="312">
        <f>Table1[[#This Row],[Th (ppm)]]/Table1[[#This Row],[U (ppm)]]</f>
        <v>0.56177639536893031</v>
      </c>
      <c r="F31" s="379">
        <v>0.23699999999999999</v>
      </c>
      <c r="G31" s="379">
        <v>9.1000000000000004E-3</v>
      </c>
      <c r="H31" s="379">
        <v>3.2280000000000003E-2</v>
      </c>
      <c r="I31" s="379">
        <v>4.6999999999999999E-4</v>
      </c>
      <c r="J31" s="379">
        <v>0.17879</v>
      </c>
      <c r="K31" s="379">
        <v>5.3499999999999999E-2</v>
      </c>
      <c r="L31" s="378">
        <v>2.0999999999999999E-3</v>
      </c>
      <c r="M31" s="310">
        <v>215.3</v>
      </c>
      <c r="N31" s="31">
        <v>7.4</v>
      </c>
      <c r="O31" s="330">
        <v>204.8</v>
      </c>
      <c r="P31" s="330">
        <v>2.9</v>
      </c>
      <c r="Q31" s="31">
        <v>307</v>
      </c>
      <c r="R31" s="31">
        <v>84</v>
      </c>
      <c r="S31" s="352">
        <v>95.123084068741292</v>
      </c>
      <c r="T31" s="309" t="s">
        <v>1100</v>
      </c>
      <c r="U31" s="377"/>
      <c r="V31" s="354"/>
      <c r="W31" s="31"/>
      <c r="X31" s="31"/>
      <c r="Y31" s="31"/>
      <c r="Z31" s="31"/>
      <c r="AA31" s="376"/>
      <c r="AB31" s="374"/>
      <c r="AC31" s="375"/>
      <c r="AD31" s="374"/>
      <c r="AE31" s="373"/>
      <c r="AF31"/>
      <c r="AG31"/>
      <c r="AH31"/>
      <c r="AI31"/>
      <c r="AJ31"/>
      <c r="AK31"/>
      <c r="AL31"/>
      <c r="AM31"/>
      <c r="AN31"/>
      <c r="AO31"/>
      <c r="AP31"/>
      <c r="AQ31"/>
      <c r="AR31"/>
      <c r="AS31"/>
      <c r="AT31"/>
      <c r="AU31"/>
      <c r="AV31"/>
    </row>
    <row r="32" spans="1:48" s="228" customFormat="1" x14ac:dyDescent="0.25">
      <c r="A32" s="327" t="s">
        <v>66</v>
      </c>
      <c r="B32" s="310" t="s">
        <v>1099</v>
      </c>
      <c r="C32" s="372">
        <v>107.6</v>
      </c>
      <c r="D32" s="372">
        <v>65</v>
      </c>
      <c r="E32" s="364">
        <f>D32/C32</f>
        <v>0.60408921933085502</v>
      </c>
      <c r="F32" s="331">
        <v>0.27</v>
      </c>
      <c r="G32" s="331">
        <v>2.1999999999999999E-2</v>
      </c>
      <c r="H32" s="331">
        <v>3.755E-2</v>
      </c>
      <c r="I32" s="331">
        <v>9.8999999999999999E-4</v>
      </c>
      <c r="J32" s="331">
        <v>0.13727</v>
      </c>
      <c r="K32" s="331">
        <v>5.2699999999999997E-2</v>
      </c>
      <c r="L32" s="311">
        <v>4.4000000000000003E-3</v>
      </c>
      <c r="M32" s="310">
        <v>239</v>
      </c>
      <c r="N32" s="310">
        <v>18</v>
      </c>
      <c r="O32" s="310">
        <v>237.6</v>
      </c>
      <c r="P32" s="310">
        <v>6.2</v>
      </c>
      <c r="Q32" s="310">
        <v>250</v>
      </c>
      <c r="R32" s="310">
        <v>170</v>
      </c>
      <c r="S32" s="363">
        <f>O32/M32*100</f>
        <v>99.4142259414226</v>
      </c>
      <c r="T32" s="355" t="s">
        <v>675</v>
      </c>
      <c r="U32" s="308"/>
      <c r="V32" s="371"/>
      <c r="W32" s="318"/>
      <c r="X32" s="318"/>
      <c r="Y32" s="318"/>
      <c r="Z32" s="320"/>
      <c r="AA32" s="319"/>
      <c r="AB32" s="317"/>
      <c r="AC32" s="318"/>
      <c r="AD32" s="317"/>
      <c r="AE32" s="316"/>
      <c r="AF32"/>
      <c r="AG32"/>
      <c r="AH32"/>
      <c r="AI32"/>
      <c r="AJ32"/>
      <c r="AK32"/>
      <c r="AL32"/>
      <c r="AM32"/>
      <c r="AN32"/>
      <c r="AO32"/>
      <c r="AP32"/>
      <c r="AQ32"/>
      <c r="AR32"/>
      <c r="AS32"/>
      <c r="AT32"/>
      <c r="AU32"/>
      <c r="AV32"/>
    </row>
    <row r="33" spans="1:31" x14ac:dyDescent="0.25">
      <c r="A33" s="314"/>
      <c r="B33" s="31" t="s">
        <v>1098</v>
      </c>
      <c r="C33" s="365">
        <v>180.9</v>
      </c>
      <c r="D33" s="365">
        <v>167.3</v>
      </c>
      <c r="E33" s="364">
        <f>D33/C33</f>
        <v>0.9248203427307905</v>
      </c>
      <c r="F33" s="161">
        <v>0.254</v>
      </c>
      <c r="G33" s="161">
        <v>1.6E-2</v>
      </c>
      <c r="H33" s="161">
        <v>3.5979999999999998E-2</v>
      </c>
      <c r="I33" s="161">
        <v>9.5E-4</v>
      </c>
      <c r="J33" s="161">
        <v>7.6783E-5</v>
      </c>
      <c r="K33" s="161">
        <v>5.1200000000000002E-2</v>
      </c>
      <c r="L33" s="311">
        <v>3.3999999999999998E-3</v>
      </c>
      <c r="M33" s="310">
        <v>229</v>
      </c>
      <c r="N33" s="31">
        <v>13</v>
      </c>
      <c r="O33" s="330">
        <v>227.8</v>
      </c>
      <c r="P33" s="330">
        <v>5.9</v>
      </c>
      <c r="Q33" s="31">
        <v>220</v>
      </c>
      <c r="R33" s="31">
        <v>140</v>
      </c>
      <c r="S33" s="363">
        <f>O33/M33*100</f>
        <v>99.47598253275109</v>
      </c>
      <c r="T33" s="355"/>
      <c r="U33" s="308"/>
      <c r="V33" s="30"/>
      <c r="W33" s="30"/>
      <c r="X33" s="30"/>
      <c r="Y33" s="30"/>
      <c r="Z33" s="31"/>
      <c r="AA33" s="307"/>
      <c r="AB33" s="306"/>
      <c r="AC33" s="30"/>
      <c r="AD33" s="306"/>
      <c r="AE33" s="305"/>
    </row>
    <row r="34" spans="1:31" x14ac:dyDescent="0.25">
      <c r="A34" s="314"/>
      <c r="B34" s="31" t="s">
        <v>1097</v>
      </c>
      <c r="C34" s="365">
        <v>144.80000000000001</v>
      </c>
      <c r="D34" s="365">
        <v>85.5</v>
      </c>
      <c r="E34" s="364">
        <f>D34/C34</f>
        <v>0.59046961325966851</v>
      </c>
      <c r="F34" s="161">
        <v>0.251</v>
      </c>
      <c r="G34" s="161">
        <v>0.02</v>
      </c>
      <c r="H34" s="161">
        <v>3.4970000000000001E-2</v>
      </c>
      <c r="I34" s="161">
        <v>9.1E-4</v>
      </c>
      <c r="J34" s="161">
        <v>0.25866</v>
      </c>
      <c r="K34" s="161">
        <v>5.1700000000000003E-2</v>
      </c>
      <c r="L34" s="311">
        <v>3.8999999999999998E-3</v>
      </c>
      <c r="M34" s="310">
        <v>224</v>
      </c>
      <c r="N34" s="31">
        <v>16</v>
      </c>
      <c r="O34" s="31">
        <v>221.5</v>
      </c>
      <c r="P34" s="31">
        <v>5.7</v>
      </c>
      <c r="Q34" s="31">
        <v>210</v>
      </c>
      <c r="R34" s="31">
        <v>150</v>
      </c>
      <c r="S34" s="363">
        <f>O34/M34*100</f>
        <v>98.883928571428569</v>
      </c>
      <c r="T34" s="355"/>
      <c r="U34" s="308"/>
      <c r="V34" s="30"/>
      <c r="W34" s="30"/>
      <c r="X34" s="30"/>
      <c r="Y34" s="30"/>
      <c r="Z34" s="31"/>
      <c r="AA34" s="307"/>
      <c r="AB34" s="306"/>
      <c r="AC34" s="30"/>
      <c r="AD34" s="306"/>
      <c r="AE34" s="305"/>
    </row>
    <row r="35" spans="1:31" x14ac:dyDescent="0.25">
      <c r="A35" s="314"/>
      <c r="B35" s="31" t="s">
        <v>1096</v>
      </c>
      <c r="C35" s="365">
        <v>119</v>
      </c>
      <c r="D35" s="365">
        <v>97</v>
      </c>
      <c r="E35" s="364">
        <f>D35/C35</f>
        <v>0.81512605042016806</v>
      </c>
      <c r="F35" s="161">
        <v>0.24099999999999999</v>
      </c>
      <c r="G35" s="161">
        <v>0.02</v>
      </c>
      <c r="H35" s="161">
        <v>3.5659999999999997E-2</v>
      </c>
      <c r="I35" s="161">
        <v>9.5E-4</v>
      </c>
      <c r="J35" s="161">
        <v>1.737E-2</v>
      </c>
      <c r="K35" s="161">
        <v>4.7399999999999998E-2</v>
      </c>
      <c r="L35" s="311">
        <v>4.0000000000000001E-3</v>
      </c>
      <c r="M35" s="310">
        <v>216</v>
      </c>
      <c r="N35" s="31">
        <v>16</v>
      </c>
      <c r="O35" s="330">
        <v>225.8</v>
      </c>
      <c r="P35" s="330">
        <v>5.9</v>
      </c>
      <c r="Q35" s="31">
        <v>50</v>
      </c>
      <c r="R35" s="31">
        <v>160</v>
      </c>
      <c r="S35" s="363">
        <f>O35/M35*100</f>
        <v>104.53703703703705</v>
      </c>
      <c r="T35" s="355"/>
      <c r="U35" s="308"/>
      <c r="V35" s="368"/>
      <c r="W35" s="30"/>
      <c r="X35" s="30"/>
      <c r="Y35" s="30"/>
      <c r="Z35" s="31"/>
      <c r="AA35" s="307"/>
      <c r="AB35" s="306"/>
      <c r="AC35" s="30"/>
      <c r="AD35" s="306"/>
      <c r="AE35" s="305"/>
    </row>
    <row r="36" spans="1:31" x14ac:dyDescent="0.25">
      <c r="A36" s="314"/>
      <c r="B36" s="31" t="s">
        <v>1095</v>
      </c>
      <c r="C36" s="365">
        <v>141</v>
      </c>
      <c r="D36" s="365">
        <v>98.6</v>
      </c>
      <c r="E36" s="364">
        <f>D36/C36</f>
        <v>0.69929078014184398</v>
      </c>
      <c r="F36" s="161">
        <v>0.22900000000000001</v>
      </c>
      <c r="G36" s="161">
        <v>1.9E-2</v>
      </c>
      <c r="H36" s="161">
        <v>3.4939999999999999E-2</v>
      </c>
      <c r="I36" s="161">
        <v>8.9999999999999998E-4</v>
      </c>
      <c r="J36" s="161">
        <v>9.2700000000000005E-2</v>
      </c>
      <c r="K36" s="161">
        <v>4.7699999999999999E-2</v>
      </c>
      <c r="L36" s="311">
        <v>3.8E-3</v>
      </c>
      <c r="M36" s="310">
        <v>210</v>
      </c>
      <c r="N36" s="31">
        <v>15</v>
      </c>
      <c r="O36" s="31">
        <v>221.4</v>
      </c>
      <c r="P36" s="31">
        <v>5.6</v>
      </c>
      <c r="Q36" s="31">
        <v>100</v>
      </c>
      <c r="R36" s="31">
        <v>150</v>
      </c>
      <c r="S36" s="363">
        <f>O36/M36*100</f>
        <v>105.42857142857143</v>
      </c>
      <c r="T36" s="355"/>
      <c r="U36" s="308"/>
      <c r="V36" s="30"/>
      <c r="W36" s="30"/>
      <c r="X36" s="30"/>
      <c r="Y36" s="30"/>
      <c r="Z36" s="31"/>
      <c r="AA36" s="307"/>
      <c r="AB36" s="306"/>
      <c r="AC36" s="30"/>
      <c r="AD36" s="306"/>
      <c r="AE36" s="305"/>
    </row>
    <row r="37" spans="1:31" ht="15.75" x14ac:dyDescent="0.25">
      <c r="A37" s="314"/>
      <c r="B37" s="31" t="s">
        <v>1094</v>
      </c>
      <c r="C37" s="365">
        <v>130.69999999999999</v>
      </c>
      <c r="D37" s="365">
        <v>77.37</v>
      </c>
      <c r="E37" s="364">
        <f>D37/C37</f>
        <v>0.59196633511859231</v>
      </c>
      <c r="F37" s="161">
        <v>0.245</v>
      </c>
      <c r="G37" s="161">
        <v>1.7999999999999999E-2</v>
      </c>
      <c r="H37" s="161">
        <v>3.5520000000000003E-2</v>
      </c>
      <c r="I37" s="161">
        <v>9.7000000000000005E-4</v>
      </c>
      <c r="J37" s="161">
        <v>0.15409999999999999</v>
      </c>
      <c r="K37" s="161">
        <v>5.0299999999999997E-2</v>
      </c>
      <c r="L37" s="311">
        <v>3.7000000000000002E-3</v>
      </c>
      <c r="M37" s="310">
        <v>220</v>
      </c>
      <c r="N37" s="31">
        <v>15</v>
      </c>
      <c r="O37" s="330">
        <v>224.9</v>
      </c>
      <c r="P37" s="330">
        <v>6</v>
      </c>
      <c r="Q37" s="31">
        <v>130</v>
      </c>
      <c r="R37" s="31">
        <v>150</v>
      </c>
      <c r="S37" s="363">
        <f>O37/M37*100</f>
        <v>102.22727272727272</v>
      </c>
      <c r="T37" s="355"/>
      <c r="U37" s="308">
        <v>229.9</v>
      </c>
      <c r="V37" s="366" t="s">
        <v>1060</v>
      </c>
      <c r="W37" s="30">
        <v>0.28285199999999999</v>
      </c>
      <c r="X37" s="30">
        <v>3.3000000000000003E-5</v>
      </c>
      <c r="Y37" s="30">
        <v>6.4539999999999997E-4</v>
      </c>
      <c r="Z37" s="31"/>
      <c r="AA37" s="307">
        <v>0.28284922681942642</v>
      </c>
      <c r="AB37" s="306">
        <v>7.3804197296878371</v>
      </c>
      <c r="AC37" s="30">
        <v>1.1549999999999998</v>
      </c>
      <c r="AD37" s="306">
        <v>0.76371036416315397</v>
      </c>
      <c r="AE37" s="305">
        <v>0.56187786581057786</v>
      </c>
    </row>
    <row r="38" spans="1:31" ht="15.75" x14ac:dyDescent="0.25">
      <c r="A38" s="314"/>
      <c r="B38" s="31" t="s">
        <v>1093</v>
      </c>
      <c r="C38" s="365">
        <v>85.9</v>
      </c>
      <c r="D38" s="365">
        <v>52.3</v>
      </c>
      <c r="E38" s="364">
        <f>D38/C38</f>
        <v>0.60884749708963903</v>
      </c>
      <c r="F38" s="161">
        <v>0.27500000000000002</v>
      </c>
      <c r="G38" s="161">
        <v>2.3E-2</v>
      </c>
      <c r="H38" s="161">
        <v>3.8399999999999997E-2</v>
      </c>
      <c r="I38" s="161">
        <v>1.1999999999999999E-3</v>
      </c>
      <c r="J38" s="161">
        <v>0.10743</v>
      </c>
      <c r="K38" s="161">
        <v>5.11E-2</v>
      </c>
      <c r="L38" s="311">
        <v>4.0000000000000001E-3</v>
      </c>
      <c r="M38" s="310">
        <v>243</v>
      </c>
      <c r="N38" s="31">
        <v>18</v>
      </c>
      <c r="O38" s="31">
        <v>243</v>
      </c>
      <c r="P38" s="31">
        <v>7.3</v>
      </c>
      <c r="Q38" s="31">
        <v>220</v>
      </c>
      <c r="R38" s="31">
        <v>160</v>
      </c>
      <c r="S38" s="363">
        <f>O38/M38*100</f>
        <v>100</v>
      </c>
      <c r="T38" s="355"/>
      <c r="U38" s="354">
        <v>229.9</v>
      </c>
      <c r="V38" s="366" t="s">
        <v>1060</v>
      </c>
      <c r="W38" s="30">
        <v>0.28281299999999998</v>
      </c>
      <c r="X38" s="30">
        <v>3.8999999999999999E-5</v>
      </c>
      <c r="Y38" s="30">
        <v>6.0700000000000001E-4</v>
      </c>
      <c r="Z38" s="31"/>
      <c r="AA38" s="307">
        <v>0.28281039181808465</v>
      </c>
      <c r="AB38" s="306">
        <v>6.0064133857506974</v>
      </c>
      <c r="AC38" s="30">
        <v>1.3649999999999998</v>
      </c>
      <c r="AD38" s="306">
        <v>0.85112805913750234</v>
      </c>
      <c r="AE38" s="305">
        <v>0.64962496686438342</v>
      </c>
    </row>
    <row r="39" spans="1:31" ht="15.75" x14ac:dyDescent="0.25">
      <c r="A39" s="314"/>
      <c r="B39" s="31" t="s">
        <v>1092</v>
      </c>
      <c r="C39" s="365">
        <v>112.6</v>
      </c>
      <c r="D39" s="365">
        <v>70.73</v>
      </c>
      <c r="E39" s="364">
        <f>D39/C39</f>
        <v>0.62815275310834817</v>
      </c>
      <c r="F39" s="161">
        <v>0.255</v>
      </c>
      <c r="G39" s="161">
        <v>1.9E-2</v>
      </c>
      <c r="H39" s="161">
        <v>3.6900000000000002E-2</v>
      </c>
      <c r="I39" s="161">
        <v>1E-3</v>
      </c>
      <c r="J39" s="161">
        <v>0.21872</v>
      </c>
      <c r="K39" s="161">
        <v>5.0900000000000001E-2</v>
      </c>
      <c r="L39" s="311">
        <v>3.8999999999999998E-3</v>
      </c>
      <c r="M39" s="310">
        <v>231</v>
      </c>
      <c r="N39" s="31">
        <v>15</v>
      </c>
      <c r="O39" s="330">
        <v>233.5</v>
      </c>
      <c r="P39" s="330">
        <v>6.3</v>
      </c>
      <c r="Q39" s="31">
        <v>220</v>
      </c>
      <c r="R39" s="31">
        <v>150</v>
      </c>
      <c r="S39" s="363">
        <f>O39/M39*100</f>
        <v>101.08225108225109</v>
      </c>
      <c r="T39" s="355">
        <f>MIN(E32:E71)</f>
        <v>0.41059602649006627</v>
      </c>
      <c r="U39" s="354">
        <v>229.9</v>
      </c>
      <c r="V39" s="366" t="s">
        <v>1060</v>
      </c>
      <c r="W39" s="30">
        <v>0.28275899999999998</v>
      </c>
      <c r="X39" s="30">
        <v>4.6999999999999997E-5</v>
      </c>
      <c r="Y39" s="30">
        <v>8.4000000000000003E-4</v>
      </c>
      <c r="Z39" s="31"/>
      <c r="AA39" s="307">
        <v>0.28275539065435107</v>
      </c>
      <c r="AB39" s="306">
        <v>4.0604382271869355</v>
      </c>
      <c r="AC39" s="30">
        <v>1.6449999999999996</v>
      </c>
      <c r="AD39" s="306">
        <v>0.97469247555289995</v>
      </c>
      <c r="AE39" s="305">
        <v>0.77365407836496192</v>
      </c>
    </row>
    <row r="40" spans="1:31" x14ac:dyDescent="0.25">
      <c r="A40" s="314"/>
      <c r="B40" s="31" t="s">
        <v>1091</v>
      </c>
      <c r="C40" s="365">
        <v>117.9</v>
      </c>
      <c r="D40" s="365">
        <v>79.3</v>
      </c>
      <c r="E40" s="364">
        <f>D40/C40</f>
        <v>0.67260390161153516</v>
      </c>
      <c r="F40" s="161">
        <v>0.26400000000000001</v>
      </c>
      <c r="G40" s="161">
        <v>2.1000000000000001E-2</v>
      </c>
      <c r="H40" s="161">
        <v>3.4200000000000001E-2</v>
      </c>
      <c r="I40" s="161">
        <v>1.1000000000000001E-3</v>
      </c>
      <c r="J40" s="161">
        <v>0.1676</v>
      </c>
      <c r="K40" s="161">
        <v>5.6899999999999999E-2</v>
      </c>
      <c r="L40" s="311">
        <v>4.4000000000000003E-3</v>
      </c>
      <c r="M40" s="310">
        <v>238</v>
      </c>
      <c r="N40" s="31">
        <v>16</v>
      </c>
      <c r="O40" s="31">
        <v>216.9</v>
      </c>
      <c r="P40" s="31">
        <v>6.9</v>
      </c>
      <c r="Q40" s="31">
        <v>440</v>
      </c>
      <c r="R40" s="31">
        <v>150</v>
      </c>
      <c r="S40" s="363">
        <f>O40/M40*100</f>
        <v>91.134453781512605</v>
      </c>
      <c r="T40" s="355"/>
      <c r="U40" s="308"/>
      <c r="V40" s="30"/>
      <c r="W40" s="30"/>
      <c r="X40" s="30"/>
      <c r="Y40" s="30"/>
      <c r="Z40" s="31"/>
      <c r="AA40" s="307"/>
      <c r="AB40" s="306"/>
      <c r="AC40" s="30"/>
      <c r="AD40" s="306"/>
      <c r="AE40" s="305"/>
    </row>
    <row r="41" spans="1:31" x14ac:dyDescent="0.25">
      <c r="A41" s="314"/>
      <c r="B41" s="31" t="s">
        <v>1090</v>
      </c>
      <c r="C41" s="365">
        <v>105.4</v>
      </c>
      <c r="D41" s="365">
        <v>65.2</v>
      </c>
      <c r="E41" s="364">
        <f>D41/C41</f>
        <v>0.61859582542694491</v>
      </c>
      <c r="F41" s="161">
        <v>0.29699999999999999</v>
      </c>
      <c r="G41" s="161">
        <v>0.02</v>
      </c>
      <c r="H41" s="161">
        <v>3.73E-2</v>
      </c>
      <c r="I41" s="161">
        <v>1.1000000000000001E-3</v>
      </c>
      <c r="J41" s="161">
        <v>9.0356000000000006E-2</v>
      </c>
      <c r="K41" s="161">
        <v>5.6500000000000002E-2</v>
      </c>
      <c r="L41" s="311">
        <v>4.1000000000000003E-3</v>
      </c>
      <c r="M41" s="310">
        <v>264</v>
      </c>
      <c r="N41" s="31">
        <v>15</v>
      </c>
      <c r="O41" s="31">
        <v>236</v>
      </c>
      <c r="P41" s="31">
        <v>6.8</v>
      </c>
      <c r="Q41" s="31">
        <v>460</v>
      </c>
      <c r="R41" s="31">
        <v>140</v>
      </c>
      <c r="S41" s="363">
        <f>O41/M41*100</f>
        <v>89.393939393939391</v>
      </c>
      <c r="T41" s="355"/>
      <c r="U41" s="308"/>
      <c r="V41" s="30"/>
      <c r="W41" s="30"/>
      <c r="X41" s="30"/>
      <c r="Y41" s="30"/>
      <c r="Z41" s="31"/>
      <c r="AA41" s="307"/>
      <c r="AB41" s="306"/>
      <c r="AC41" s="30"/>
      <c r="AD41" s="306"/>
      <c r="AE41" s="305"/>
    </row>
    <row r="42" spans="1:31" x14ac:dyDescent="0.25">
      <c r="A42" s="314"/>
      <c r="B42" s="31" t="s">
        <v>1089</v>
      </c>
      <c r="C42" s="368">
        <v>207.4</v>
      </c>
      <c r="D42" s="368">
        <v>112.3</v>
      </c>
      <c r="E42" s="364">
        <f>D42/C42</f>
        <v>0.54146576663452262</v>
      </c>
      <c r="F42" s="340">
        <v>0.38400000000000001</v>
      </c>
      <c r="G42" s="340">
        <v>2.5999999999999999E-2</v>
      </c>
      <c r="H42" s="340">
        <v>3.7400000000000003E-2</v>
      </c>
      <c r="I42" s="340">
        <v>8.0999999999999996E-4</v>
      </c>
      <c r="J42" s="340">
        <v>-5.7681999999999997E-2</v>
      </c>
      <c r="K42" s="340">
        <v>7.3899999999999993E-2</v>
      </c>
      <c r="L42" s="332">
        <v>5.0000000000000001E-3</v>
      </c>
      <c r="M42" s="350">
        <v>327</v>
      </c>
      <c r="N42" s="329">
        <v>19</v>
      </c>
      <c r="O42" s="329">
        <v>236.6</v>
      </c>
      <c r="P42" s="329">
        <v>5</v>
      </c>
      <c r="Q42" s="329">
        <v>1010</v>
      </c>
      <c r="R42" s="329">
        <v>140</v>
      </c>
      <c r="S42" s="367">
        <f>O42/M42*100</f>
        <v>72.354740061162076</v>
      </c>
      <c r="T42" s="355"/>
      <c r="U42" s="308"/>
      <c r="V42" s="30"/>
      <c r="W42" s="30"/>
      <c r="X42" s="30"/>
      <c r="Y42" s="30"/>
      <c r="Z42" s="31"/>
      <c r="AA42" s="307"/>
      <c r="AB42" s="306"/>
      <c r="AC42" s="30"/>
      <c r="AD42" s="306"/>
      <c r="AE42" s="305"/>
    </row>
    <row r="43" spans="1:31" x14ac:dyDescent="0.25">
      <c r="A43" s="314"/>
      <c r="B43" s="31" t="s">
        <v>1088</v>
      </c>
      <c r="C43" s="365">
        <v>117.1</v>
      </c>
      <c r="D43" s="365">
        <v>55.9</v>
      </c>
      <c r="E43" s="364">
        <f>D43/C43</f>
        <v>0.47736976942783949</v>
      </c>
      <c r="F43" s="161">
        <v>0.247</v>
      </c>
      <c r="G43" s="161">
        <v>1.7999999999999999E-2</v>
      </c>
      <c r="H43" s="161">
        <v>3.6700000000000003E-2</v>
      </c>
      <c r="I43" s="161">
        <v>1.1000000000000001E-3</v>
      </c>
      <c r="J43" s="161">
        <v>0.36223</v>
      </c>
      <c r="K43" s="161">
        <v>4.8800000000000003E-2</v>
      </c>
      <c r="L43" s="311">
        <v>3.3999999999999998E-3</v>
      </c>
      <c r="M43" s="310">
        <v>225</v>
      </c>
      <c r="N43" s="31">
        <v>16</v>
      </c>
      <c r="O43" s="330">
        <v>232.5</v>
      </c>
      <c r="P43" s="330">
        <v>7.1</v>
      </c>
      <c r="Q43" s="31">
        <v>170</v>
      </c>
      <c r="R43" s="31">
        <v>140</v>
      </c>
      <c r="S43" s="363">
        <f>O43/M43*100</f>
        <v>103.33333333333334</v>
      </c>
      <c r="T43" s="355"/>
      <c r="U43" s="308"/>
      <c r="V43" s="30"/>
      <c r="W43" s="308"/>
      <c r="X43" s="308"/>
      <c r="Y43" s="308"/>
      <c r="Z43" s="31"/>
      <c r="AA43" s="307"/>
      <c r="AB43" s="306"/>
      <c r="AC43" s="30"/>
      <c r="AD43" s="306"/>
      <c r="AE43" s="305"/>
    </row>
    <row r="44" spans="1:31" x14ac:dyDescent="0.25">
      <c r="A44" s="314"/>
      <c r="B44" s="31" t="s">
        <v>1087</v>
      </c>
      <c r="C44" s="365">
        <v>249.8</v>
      </c>
      <c r="D44" s="365">
        <v>139.69999999999999</v>
      </c>
      <c r="E44" s="364">
        <f>D44/C44</f>
        <v>0.55924739791833455</v>
      </c>
      <c r="F44" s="161">
        <v>0.245</v>
      </c>
      <c r="G44" s="161">
        <v>1.6E-2</v>
      </c>
      <c r="H44" s="161">
        <v>3.6459999999999999E-2</v>
      </c>
      <c r="I44" s="161">
        <v>9.8999999999999999E-4</v>
      </c>
      <c r="J44" s="161">
        <v>0.25178</v>
      </c>
      <c r="K44" s="161">
        <v>4.8800000000000003E-2</v>
      </c>
      <c r="L44" s="311">
        <v>2.8999999999999998E-3</v>
      </c>
      <c r="M44" s="310">
        <v>224</v>
      </c>
      <c r="N44" s="31">
        <v>13</v>
      </c>
      <c r="O44" s="330">
        <v>230.8</v>
      </c>
      <c r="P44" s="330">
        <v>6.1</v>
      </c>
      <c r="Q44" s="31">
        <v>140</v>
      </c>
      <c r="R44" s="31">
        <v>120</v>
      </c>
      <c r="S44" s="363">
        <f>O44/M44*100</f>
        <v>103.03571428571429</v>
      </c>
      <c r="T44" s="355"/>
      <c r="U44" s="308"/>
      <c r="V44" s="30"/>
      <c r="W44" s="30"/>
      <c r="X44" s="30"/>
      <c r="Y44" s="30"/>
      <c r="Z44" s="31"/>
      <c r="AA44" s="307"/>
      <c r="AB44" s="306"/>
      <c r="AC44" s="30"/>
      <c r="AD44" s="306"/>
      <c r="AE44" s="305"/>
    </row>
    <row r="45" spans="1:31" ht="15.75" x14ac:dyDescent="0.25">
      <c r="A45" s="314"/>
      <c r="B45" s="31" t="s">
        <v>1086</v>
      </c>
      <c r="C45" s="365">
        <v>156.30000000000001</v>
      </c>
      <c r="D45" s="365">
        <v>143.6</v>
      </c>
      <c r="E45" s="364">
        <f>D45/C45</f>
        <v>0.91874600127959039</v>
      </c>
      <c r="F45" s="161">
        <v>0.253</v>
      </c>
      <c r="G45" s="161">
        <v>1.7000000000000001E-2</v>
      </c>
      <c r="H45" s="161">
        <v>3.5929999999999997E-2</v>
      </c>
      <c r="I45" s="161">
        <v>9.7999999999999997E-4</v>
      </c>
      <c r="J45" s="161">
        <v>0.14688999999999999</v>
      </c>
      <c r="K45" s="161">
        <v>5.1700000000000003E-2</v>
      </c>
      <c r="L45" s="311">
        <v>3.5999999999999999E-3</v>
      </c>
      <c r="M45" s="310">
        <v>229</v>
      </c>
      <c r="N45" s="31">
        <v>13</v>
      </c>
      <c r="O45" s="330">
        <v>228.1</v>
      </c>
      <c r="P45" s="330">
        <v>6.2</v>
      </c>
      <c r="Q45" s="31">
        <v>230</v>
      </c>
      <c r="R45" s="31">
        <v>140</v>
      </c>
      <c r="S45" s="363">
        <f>O45/M45*100</f>
        <v>99.606986899563324</v>
      </c>
      <c r="T45" s="355"/>
      <c r="U45" s="30">
        <v>229.9</v>
      </c>
      <c r="V45" s="366" t="s">
        <v>1060</v>
      </c>
      <c r="W45" s="30">
        <v>0.28284199999999998</v>
      </c>
      <c r="X45" s="30">
        <v>4.3000000000000002E-5</v>
      </c>
      <c r="Y45" s="30">
        <v>8.5220000000000001E-4</v>
      </c>
      <c r="Z45" s="31"/>
      <c r="AA45" s="307">
        <v>0.28283833823290239</v>
      </c>
      <c r="AB45" s="306">
        <v>6.9951748103203037</v>
      </c>
      <c r="AC45" s="30">
        <v>1.5049999999999999</v>
      </c>
      <c r="AD45" s="306">
        <v>0.78823498384872193</v>
      </c>
      <c r="AE45" s="305">
        <v>0.58649495321843159</v>
      </c>
    </row>
    <row r="46" spans="1:31" x14ac:dyDescent="0.25">
      <c r="A46" s="314"/>
      <c r="B46" s="31" t="s">
        <v>1085</v>
      </c>
      <c r="C46" s="365">
        <v>128.4</v>
      </c>
      <c r="D46" s="365">
        <v>83.1</v>
      </c>
      <c r="E46" s="364">
        <f>D46/C46</f>
        <v>0.64719626168224287</v>
      </c>
      <c r="F46" s="161">
        <v>0.23699999999999999</v>
      </c>
      <c r="G46" s="161">
        <v>1.9E-2</v>
      </c>
      <c r="H46" s="161">
        <v>3.5540000000000002E-2</v>
      </c>
      <c r="I46" s="161">
        <v>9.1E-4</v>
      </c>
      <c r="J46" s="161">
        <v>0.14666999999999999</v>
      </c>
      <c r="K46" s="161">
        <v>4.8399999999999999E-2</v>
      </c>
      <c r="L46" s="311">
        <v>3.7000000000000002E-3</v>
      </c>
      <c r="M46" s="310">
        <v>215</v>
      </c>
      <c r="N46" s="31">
        <v>15</v>
      </c>
      <c r="O46" s="330">
        <v>225.1</v>
      </c>
      <c r="P46" s="330">
        <v>5.7</v>
      </c>
      <c r="Q46" s="31">
        <v>110</v>
      </c>
      <c r="R46" s="31">
        <v>150</v>
      </c>
      <c r="S46" s="363">
        <f>O46/M46*100</f>
        <v>104.69767441860465</v>
      </c>
      <c r="T46" s="370"/>
      <c r="U46" s="308"/>
      <c r="V46" s="30"/>
      <c r="W46" s="30"/>
      <c r="X46" s="30"/>
      <c r="Y46" s="30"/>
      <c r="Z46" s="31"/>
      <c r="AA46" s="307"/>
      <c r="AB46" s="306"/>
      <c r="AC46" s="30"/>
      <c r="AD46" s="306"/>
      <c r="AE46" s="305"/>
    </row>
    <row r="47" spans="1:31" x14ac:dyDescent="0.25">
      <c r="A47" s="314"/>
      <c r="B47" s="31" t="s">
        <v>1084</v>
      </c>
      <c r="C47" s="365">
        <v>131.80000000000001</v>
      </c>
      <c r="D47" s="365">
        <v>86.1</v>
      </c>
      <c r="E47" s="364">
        <f>D47/C47</f>
        <v>0.65326251896813348</v>
      </c>
      <c r="F47" s="161">
        <v>0.28899999999999998</v>
      </c>
      <c r="G47" s="161">
        <v>0.02</v>
      </c>
      <c r="H47" s="161">
        <v>3.5900000000000001E-2</v>
      </c>
      <c r="I47" s="161">
        <v>9.3999999999999997E-4</v>
      </c>
      <c r="J47" s="161">
        <v>0.16486000000000001</v>
      </c>
      <c r="K47" s="161">
        <v>5.9299999999999999E-2</v>
      </c>
      <c r="L47" s="311">
        <v>3.8999999999999998E-3</v>
      </c>
      <c r="M47" s="310">
        <v>259</v>
      </c>
      <c r="N47" s="31">
        <v>15</v>
      </c>
      <c r="O47" s="31">
        <v>227.3</v>
      </c>
      <c r="P47" s="31">
        <v>5.8</v>
      </c>
      <c r="Q47" s="31">
        <v>520</v>
      </c>
      <c r="R47" s="31">
        <v>140</v>
      </c>
      <c r="S47" s="363">
        <f>O47/M47*100</f>
        <v>87.760617760617762</v>
      </c>
      <c r="T47" s="355"/>
      <c r="U47" s="308"/>
      <c r="V47" s="30"/>
      <c r="W47" s="30"/>
      <c r="X47" s="30"/>
      <c r="Y47" s="30"/>
      <c r="Z47" s="31"/>
      <c r="AA47" s="307"/>
      <c r="AB47" s="306"/>
      <c r="AC47" s="30"/>
      <c r="AD47" s="306"/>
      <c r="AE47" s="305"/>
    </row>
    <row r="48" spans="1:31" x14ac:dyDescent="0.25">
      <c r="A48" s="314"/>
      <c r="B48" s="31" t="s">
        <v>1083</v>
      </c>
      <c r="C48" s="365">
        <v>190</v>
      </c>
      <c r="D48" s="365">
        <v>134</v>
      </c>
      <c r="E48" s="364">
        <f>D48/C48</f>
        <v>0.70526315789473681</v>
      </c>
      <c r="F48" s="161">
        <v>0.27600000000000002</v>
      </c>
      <c r="G48" s="161">
        <v>1.7000000000000001E-2</v>
      </c>
      <c r="H48" s="161">
        <v>3.6850000000000001E-2</v>
      </c>
      <c r="I48" s="161">
        <v>8.1999999999999998E-4</v>
      </c>
      <c r="J48" s="161">
        <v>0.13134000000000001</v>
      </c>
      <c r="K48" s="161">
        <v>5.3600000000000002E-2</v>
      </c>
      <c r="L48" s="311">
        <v>3.2000000000000002E-3</v>
      </c>
      <c r="M48" s="310">
        <v>248</v>
      </c>
      <c r="N48" s="31">
        <v>13</v>
      </c>
      <c r="O48" s="31">
        <v>233.2</v>
      </c>
      <c r="P48" s="31">
        <v>5.0999999999999996</v>
      </c>
      <c r="Q48" s="31">
        <v>360</v>
      </c>
      <c r="R48" s="31">
        <v>120</v>
      </c>
      <c r="S48" s="363">
        <f>O48/M48*100</f>
        <v>94.032258064516128</v>
      </c>
      <c r="T48" s="355"/>
      <c r="U48" s="308"/>
      <c r="V48" s="30"/>
      <c r="W48" s="30"/>
      <c r="X48" s="30"/>
      <c r="Y48" s="30"/>
      <c r="Z48" s="31"/>
      <c r="AA48" s="307"/>
      <c r="AB48" s="306"/>
      <c r="AC48" s="30"/>
      <c r="AD48" s="306"/>
      <c r="AE48" s="305"/>
    </row>
    <row r="49" spans="1:31" x14ac:dyDescent="0.25">
      <c r="A49" s="314"/>
      <c r="B49" s="31" t="s">
        <v>1082</v>
      </c>
      <c r="C49" s="365">
        <v>159</v>
      </c>
      <c r="D49" s="365">
        <v>145.30000000000001</v>
      </c>
      <c r="E49" s="364">
        <f>D49/C49</f>
        <v>0.9138364779874214</v>
      </c>
      <c r="F49" s="161">
        <v>0.27300000000000002</v>
      </c>
      <c r="G49" s="161">
        <v>1.7999999999999999E-2</v>
      </c>
      <c r="H49" s="161">
        <v>3.7130000000000003E-2</v>
      </c>
      <c r="I49" s="161">
        <v>9.2000000000000003E-4</v>
      </c>
      <c r="J49" s="161">
        <v>0.22155</v>
      </c>
      <c r="K49" s="161">
        <v>5.3900000000000003E-2</v>
      </c>
      <c r="L49" s="311">
        <v>3.3999999999999998E-3</v>
      </c>
      <c r="M49" s="310">
        <v>243</v>
      </c>
      <c r="N49" s="31">
        <v>14</v>
      </c>
      <c r="O49" s="330">
        <v>235</v>
      </c>
      <c r="P49" s="330">
        <v>5.7</v>
      </c>
      <c r="Q49" s="31">
        <v>330</v>
      </c>
      <c r="R49" s="31">
        <v>130</v>
      </c>
      <c r="S49" s="363">
        <f>O49/M49*100</f>
        <v>96.707818930041157</v>
      </c>
      <c r="T49" s="355"/>
      <c r="U49" s="308"/>
      <c r="V49" s="30"/>
      <c r="W49" s="30"/>
      <c r="X49" s="30"/>
      <c r="Y49" s="30"/>
      <c r="Z49" s="31"/>
      <c r="AA49" s="307"/>
      <c r="AB49" s="306"/>
      <c r="AC49" s="30"/>
      <c r="AD49" s="306"/>
      <c r="AE49" s="305"/>
    </row>
    <row r="50" spans="1:31" x14ac:dyDescent="0.25">
      <c r="A50" s="314"/>
      <c r="B50" s="31" t="s">
        <v>1081</v>
      </c>
      <c r="C50" s="365">
        <v>132.1</v>
      </c>
      <c r="D50" s="365">
        <v>89.9</v>
      </c>
      <c r="E50" s="364">
        <f>D50/C50</f>
        <v>0.68054504163512497</v>
      </c>
      <c r="F50" s="161">
        <v>0.28899999999999998</v>
      </c>
      <c r="G50" s="161">
        <v>2.3E-2</v>
      </c>
      <c r="H50" s="161">
        <v>3.7629999999999997E-2</v>
      </c>
      <c r="I50" s="161">
        <v>9.3000000000000005E-4</v>
      </c>
      <c r="J50" s="161">
        <v>0.17662</v>
      </c>
      <c r="K50" s="161">
        <v>5.7599999999999998E-2</v>
      </c>
      <c r="L50" s="311">
        <v>4.3E-3</v>
      </c>
      <c r="M50" s="310">
        <v>258</v>
      </c>
      <c r="N50" s="31">
        <v>18</v>
      </c>
      <c r="O50" s="31">
        <v>238.1</v>
      </c>
      <c r="P50" s="31">
        <v>5.7</v>
      </c>
      <c r="Q50" s="31">
        <v>480</v>
      </c>
      <c r="R50" s="31">
        <v>150</v>
      </c>
      <c r="S50" s="363">
        <f>O50/M50*100</f>
        <v>92.286821705426362</v>
      </c>
      <c r="T50" s="355"/>
      <c r="U50" s="308"/>
      <c r="V50" s="30"/>
      <c r="W50" s="30"/>
      <c r="X50" s="30"/>
      <c r="Y50" s="30"/>
      <c r="Z50" s="31"/>
      <c r="AA50" s="307"/>
      <c r="AB50" s="306"/>
      <c r="AC50" s="30"/>
      <c r="AD50" s="306"/>
      <c r="AE50" s="305"/>
    </row>
    <row r="51" spans="1:31" x14ac:dyDescent="0.25">
      <c r="A51" s="314"/>
      <c r="B51" s="329" t="s">
        <v>1080</v>
      </c>
      <c r="C51" s="368">
        <v>99.7</v>
      </c>
      <c r="D51" s="368">
        <v>61.5</v>
      </c>
      <c r="E51" s="364">
        <f>D51/C51</f>
        <v>0.61685055165496483</v>
      </c>
      <c r="F51" s="340">
        <v>0.35499999999999998</v>
      </c>
      <c r="G51" s="340">
        <v>2.4E-2</v>
      </c>
      <c r="H51" s="340">
        <v>3.6040000000000003E-2</v>
      </c>
      <c r="I51" s="340">
        <v>9.7999999999999997E-4</v>
      </c>
      <c r="J51" s="340">
        <v>-8.9543000000000001E-3</v>
      </c>
      <c r="K51" s="340">
        <v>7.1900000000000006E-2</v>
      </c>
      <c r="L51" s="332">
        <v>5.0000000000000001E-3</v>
      </c>
      <c r="M51" s="350">
        <v>310</v>
      </c>
      <c r="N51" s="329">
        <v>18</v>
      </c>
      <c r="O51" s="329">
        <v>228.2</v>
      </c>
      <c r="P51" s="329">
        <v>6.1</v>
      </c>
      <c r="Q51" s="329">
        <v>950</v>
      </c>
      <c r="R51" s="329">
        <v>140</v>
      </c>
      <c r="S51" s="367">
        <f>O51/M51*100</f>
        <v>73.612903225806448</v>
      </c>
      <c r="T51" s="355"/>
      <c r="U51" s="308"/>
      <c r="V51" s="30"/>
      <c r="W51" s="30"/>
      <c r="X51" s="30"/>
      <c r="Y51" s="30"/>
      <c r="Z51" s="31"/>
      <c r="AA51" s="307"/>
      <c r="AB51" s="306"/>
      <c r="AC51" s="30"/>
      <c r="AD51" s="306"/>
      <c r="AE51" s="305"/>
    </row>
    <row r="52" spans="1:31" x14ac:dyDescent="0.25">
      <c r="A52" s="314"/>
      <c r="B52" s="329" t="s">
        <v>1079</v>
      </c>
      <c r="C52" s="368">
        <v>173.8</v>
      </c>
      <c r="D52" s="368">
        <v>125.4</v>
      </c>
      <c r="E52" s="364">
        <f>D52/C52</f>
        <v>0.72151898734177211</v>
      </c>
      <c r="F52" s="340">
        <v>0.26400000000000001</v>
      </c>
      <c r="G52" s="340">
        <v>1.7999999999999999E-2</v>
      </c>
      <c r="H52" s="340">
        <v>3.6409999999999998E-2</v>
      </c>
      <c r="I52" s="340">
        <v>8.4999999999999995E-4</v>
      </c>
      <c r="J52" s="340">
        <v>-3.1751000000000001E-2</v>
      </c>
      <c r="K52" s="340">
        <v>5.2600000000000001E-2</v>
      </c>
      <c r="L52" s="332">
        <v>3.5000000000000001E-3</v>
      </c>
      <c r="M52" s="310">
        <v>239</v>
      </c>
      <c r="N52" s="31">
        <v>14</v>
      </c>
      <c r="O52" s="330">
        <v>230.5</v>
      </c>
      <c r="P52" s="330">
        <v>5.3</v>
      </c>
      <c r="Q52" s="31">
        <v>290</v>
      </c>
      <c r="R52" s="31">
        <v>140</v>
      </c>
      <c r="S52" s="369">
        <f>O52/M52*100</f>
        <v>96.443514644351467</v>
      </c>
      <c r="T52" s="355"/>
      <c r="U52" s="308"/>
      <c r="V52" s="30"/>
      <c r="W52" s="30"/>
      <c r="X52" s="30"/>
      <c r="Y52" s="30"/>
      <c r="Z52" s="31"/>
      <c r="AA52" s="307"/>
      <c r="AB52" s="306"/>
      <c r="AC52" s="30"/>
      <c r="AD52" s="306"/>
      <c r="AE52" s="305"/>
    </row>
    <row r="53" spans="1:31" x14ac:dyDescent="0.25">
      <c r="A53" s="314"/>
      <c r="B53" s="31" t="s">
        <v>1078</v>
      </c>
      <c r="C53" s="365">
        <v>556</v>
      </c>
      <c r="D53" s="365">
        <v>356</v>
      </c>
      <c r="E53" s="364">
        <f>D53/C53</f>
        <v>0.64028776978417268</v>
      </c>
      <c r="F53" s="161">
        <v>0.309</v>
      </c>
      <c r="G53" s="161">
        <v>1.6E-2</v>
      </c>
      <c r="H53" s="161">
        <v>3.7409999999999999E-2</v>
      </c>
      <c r="I53" s="161">
        <v>8.0999999999999996E-4</v>
      </c>
      <c r="J53" s="161">
        <v>0.37230000000000002</v>
      </c>
      <c r="K53" s="161">
        <v>6.0600000000000001E-2</v>
      </c>
      <c r="L53" s="311">
        <v>2.8E-3</v>
      </c>
      <c r="M53" s="310">
        <v>273</v>
      </c>
      <c r="N53" s="31">
        <v>13</v>
      </c>
      <c r="O53" s="31">
        <v>236.7</v>
      </c>
      <c r="P53" s="31">
        <v>5</v>
      </c>
      <c r="Q53" s="31">
        <v>602</v>
      </c>
      <c r="R53" s="31">
        <v>98</v>
      </c>
      <c r="S53" s="363">
        <f>O53/M53*100</f>
        <v>86.703296703296701</v>
      </c>
      <c r="T53" s="355"/>
      <c r="U53" s="308"/>
      <c r="V53" s="30"/>
      <c r="W53" s="30"/>
      <c r="X53" s="30"/>
      <c r="Y53" s="30"/>
      <c r="Z53" s="31"/>
      <c r="AA53" s="307"/>
      <c r="AB53" s="306"/>
      <c r="AC53" s="30"/>
      <c r="AD53" s="306"/>
      <c r="AE53" s="305"/>
    </row>
    <row r="54" spans="1:31" x14ac:dyDescent="0.25">
      <c r="A54" s="314"/>
      <c r="B54" s="31" t="s">
        <v>1077</v>
      </c>
      <c r="C54" s="365">
        <v>305</v>
      </c>
      <c r="D54" s="365">
        <v>305</v>
      </c>
      <c r="E54" s="364">
        <f>D54/C54</f>
        <v>1</v>
      </c>
      <c r="F54" s="161">
        <v>0.27200000000000002</v>
      </c>
      <c r="G54" s="161">
        <v>1.6E-2</v>
      </c>
      <c r="H54" s="161">
        <v>3.5900000000000001E-2</v>
      </c>
      <c r="I54" s="161">
        <v>7.7999999999999999E-4</v>
      </c>
      <c r="J54" s="161">
        <v>0.35835</v>
      </c>
      <c r="K54" s="161">
        <v>5.4800000000000001E-2</v>
      </c>
      <c r="L54" s="311">
        <v>2.8999999999999998E-3</v>
      </c>
      <c r="M54" s="310">
        <v>243.8</v>
      </c>
      <c r="N54" s="31">
        <v>13</v>
      </c>
      <c r="O54" s="31">
        <v>227.3</v>
      </c>
      <c r="P54" s="31">
        <v>4.8</v>
      </c>
      <c r="Q54" s="31">
        <v>409</v>
      </c>
      <c r="R54" s="31">
        <v>110</v>
      </c>
      <c r="S54" s="363">
        <f>O54/M54*100</f>
        <v>93.232157506152575</v>
      </c>
      <c r="T54" s="355"/>
      <c r="U54" s="308"/>
      <c r="V54" s="30"/>
      <c r="W54" s="30"/>
      <c r="X54" s="30"/>
      <c r="Y54" s="30"/>
      <c r="Z54" s="31"/>
      <c r="AA54" s="307"/>
      <c r="AB54" s="306"/>
      <c r="AC54" s="30"/>
      <c r="AD54" s="306"/>
      <c r="AE54" s="305"/>
    </row>
    <row r="55" spans="1:31" x14ac:dyDescent="0.25">
      <c r="A55" s="314"/>
      <c r="B55" s="31" t="s">
        <v>1076</v>
      </c>
      <c r="C55" s="365">
        <v>243.7</v>
      </c>
      <c r="D55" s="365">
        <v>162</v>
      </c>
      <c r="E55" s="364">
        <f>D55/C55</f>
        <v>0.66475174394747638</v>
      </c>
      <c r="F55" s="161">
        <v>0.27300000000000002</v>
      </c>
      <c r="G55" s="161">
        <v>1.7000000000000001E-2</v>
      </c>
      <c r="H55" s="161">
        <v>3.567E-2</v>
      </c>
      <c r="I55" s="161">
        <v>7.7999999999999999E-4</v>
      </c>
      <c r="J55" s="161">
        <v>1.6887E-4</v>
      </c>
      <c r="K55" s="161">
        <v>5.6000000000000001E-2</v>
      </c>
      <c r="L55" s="311">
        <v>3.3999999999999998E-3</v>
      </c>
      <c r="M55" s="310">
        <v>246</v>
      </c>
      <c r="N55" s="31">
        <v>14</v>
      </c>
      <c r="O55" s="31">
        <v>225.9</v>
      </c>
      <c r="P55" s="31">
        <v>4.9000000000000004</v>
      </c>
      <c r="Q55" s="31">
        <v>450</v>
      </c>
      <c r="R55" s="31">
        <v>140</v>
      </c>
      <c r="S55" s="363">
        <f>O55/M55*100</f>
        <v>91.829268292682926</v>
      </c>
      <c r="T55" s="355"/>
      <c r="U55" s="308"/>
      <c r="V55" s="30"/>
      <c r="W55" s="30"/>
      <c r="X55" s="30"/>
      <c r="Y55" s="30"/>
      <c r="Z55" s="31"/>
      <c r="AA55" s="307"/>
      <c r="AB55" s="306"/>
      <c r="AC55" s="30"/>
      <c r="AD55" s="306"/>
      <c r="AE55" s="305"/>
    </row>
    <row r="56" spans="1:31" x14ac:dyDescent="0.25">
      <c r="A56" s="314"/>
      <c r="B56" s="31" t="s">
        <v>1075</v>
      </c>
      <c r="C56" s="365">
        <v>231.2</v>
      </c>
      <c r="D56" s="365">
        <v>193</v>
      </c>
      <c r="E56" s="364">
        <f>D56/C56</f>
        <v>0.83477508650519039</v>
      </c>
      <c r="F56" s="161">
        <v>0.25800000000000001</v>
      </c>
      <c r="G56" s="161">
        <v>1.4999999999999999E-2</v>
      </c>
      <c r="H56" s="161">
        <v>3.6220000000000002E-2</v>
      </c>
      <c r="I56" s="161">
        <v>8.1999999999999998E-4</v>
      </c>
      <c r="J56" s="161">
        <v>0.21837000000000001</v>
      </c>
      <c r="K56" s="161">
        <v>5.3999999999999999E-2</v>
      </c>
      <c r="L56" s="311">
        <v>3.0999999999999999E-3</v>
      </c>
      <c r="M56" s="310">
        <v>235.5</v>
      </c>
      <c r="N56" s="31">
        <v>12</v>
      </c>
      <c r="O56" s="330">
        <v>229.3</v>
      </c>
      <c r="P56" s="330">
        <v>5.0999999999999996</v>
      </c>
      <c r="Q56" s="31">
        <v>310</v>
      </c>
      <c r="R56" s="31">
        <v>120</v>
      </c>
      <c r="S56" s="363">
        <f>O56/M56*100</f>
        <v>97.367303609341832</v>
      </c>
      <c r="T56" s="355"/>
      <c r="U56" s="308"/>
      <c r="V56" s="30"/>
      <c r="W56" s="30"/>
      <c r="X56" s="30"/>
      <c r="Y56" s="30"/>
      <c r="Z56" s="31"/>
      <c r="AA56" s="307"/>
      <c r="AB56" s="306"/>
      <c r="AC56" s="30"/>
      <c r="AD56" s="306"/>
      <c r="AE56" s="305"/>
    </row>
    <row r="57" spans="1:31" x14ac:dyDescent="0.25">
      <c r="A57" s="314"/>
      <c r="B57" s="31" t="s">
        <v>1074</v>
      </c>
      <c r="C57" s="365">
        <v>248.5</v>
      </c>
      <c r="D57" s="365">
        <v>286.2</v>
      </c>
      <c r="E57" s="364">
        <f>D57/C57</f>
        <v>1.1517102615694164</v>
      </c>
      <c r="F57" s="161">
        <v>0.26400000000000001</v>
      </c>
      <c r="G57" s="161">
        <v>1.4E-2</v>
      </c>
      <c r="H57" s="161">
        <v>3.5799999999999998E-2</v>
      </c>
      <c r="I57" s="161">
        <v>6.3000000000000003E-4</v>
      </c>
      <c r="J57" s="161">
        <v>0.12392</v>
      </c>
      <c r="K57" s="161">
        <v>5.3999999999999999E-2</v>
      </c>
      <c r="L57" s="311">
        <v>2.7000000000000001E-3</v>
      </c>
      <c r="M57" s="310">
        <v>238.8</v>
      </c>
      <c r="N57" s="31">
        <v>11</v>
      </c>
      <c r="O57" s="31">
        <v>226.7</v>
      </c>
      <c r="P57" s="31">
        <v>3.9</v>
      </c>
      <c r="Q57" s="31">
        <v>375</v>
      </c>
      <c r="R57" s="31">
        <v>110</v>
      </c>
      <c r="S57" s="363">
        <f>O57/M57*100</f>
        <v>94.93299832495812</v>
      </c>
      <c r="T57" s="355"/>
      <c r="U57" s="308"/>
      <c r="V57" s="30"/>
      <c r="W57" s="30"/>
      <c r="X57" s="30"/>
      <c r="Y57" s="30"/>
      <c r="Z57" s="31"/>
      <c r="AA57" s="307"/>
      <c r="AB57" s="306"/>
      <c r="AC57" s="30"/>
      <c r="AD57" s="306"/>
      <c r="AE57" s="305"/>
    </row>
    <row r="58" spans="1:31" x14ac:dyDescent="0.25">
      <c r="A58" s="314"/>
      <c r="B58" s="329" t="s">
        <v>1073</v>
      </c>
      <c r="C58" s="368">
        <v>140.6</v>
      </c>
      <c r="D58" s="368">
        <v>110.6</v>
      </c>
      <c r="E58" s="364">
        <f>D58/C58</f>
        <v>0.78662873399715505</v>
      </c>
      <c r="F58" s="340">
        <v>0.38500000000000001</v>
      </c>
      <c r="G58" s="340">
        <v>2.8000000000000001E-2</v>
      </c>
      <c r="H58" s="340">
        <v>3.6880000000000003E-2</v>
      </c>
      <c r="I58" s="340">
        <v>9.3999999999999997E-4</v>
      </c>
      <c r="J58" s="340">
        <v>-1.1436E-2</v>
      </c>
      <c r="K58" s="340">
        <v>7.5899999999999995E-2</v>
      </c>
      <c r="L58" s="332">
        <v>5.4000000000000003E-3</v>
      </c>
      <c r="M58" s="350">
        <v>329</v>
      </c>
      <c r="N58" s="329">
        <v>21</v>
      </c>
      <c r="O58" s="329">
        <v>233.4</v>
      </c>
      <c r="P58" s="329">
        <v>5.9</v>
      </c>
      <c r="Q58" s="329">
        <v>1080</v>
      </c>
      <c r="R58" s="329">
        <v>140</v>
      </c>
      <c r="S58" s="367">
        <f>O58/M58*100</f>
        <v>70.942249240121583</v>
      </c>
      <c r="T58" s="355"/>
      <c r="U58" s="308"/>
      <c r="V58" s="30"/>
      <c r="W58" s="30"/>
      <c r="X58" s="30"/>
      <c r="Y58" s="30"/>
      <c r="Z58" s="31"/>
      <c r="AA58" s="307"/>
      <c r="AB58" s="306"/>
      <c r="AC58" s="30"/>
      <c r="AD58" s="306"/>
      <c r="AE58" s="305"/>
    </row>
    <row r="59" spans="1:31" x14ac:dyDescent="0.25">
      <c r="A59" s="314"/>
      <c r="B59" s="31" t="s">
        <v>1072</v>
      </c>
      <c r="C59" s="365">
        <v>302.5</v>
      </c>
      <c r="D59" s="365">
        <v>179.2</v>
      </c>
      <c r="E59" s="364">
        <f>D59/C59</f>
        <v>0.59239669421487595</v>
      </c>
      <c r="F59" s="161">
        <v>0.26400000000000001</v>
      </c>
      <c r="G59" s="161">
        <v>1.6E-2</v>
      </c>
      <c r="H59" s="161">
        <v>3.6269999999999997E-2</v>
      </c>
      <c r="I59" s="161">
        <v>7.1000000000000002E-4</v>
      </c>
      <c r="J59" s="161">
        <v>6.1695E-2</v>
      </c>
      <c r="K59" s="161">
        <v>5.3699999999999998E-2</v>
      </c>
      <c r="L59" s="311">
        <v>3.2000000000000002E-3</v>
      </c>
      <c r="M59" s="310">
        <v>237</v>
      </c>
      <c r="N59" s="31">
        <v>13</v>
      </c>
      <c r="O59" s="330">
        <v>229.6</v>
      </c>
      <c r="P59" s="330">
        <v>4.4000000000000004</v>
      </c>
      <c r="Q59" s="31">
        <v>340</v>
      </c>
      <c r="R59" s="31">
        <v>130</v>
      </c>
      <c r="S59" s="363">
        <f>O59/M59*100</f>
        <v>96.877637130801688</v>
      </c>
      <c r="T59" s="355"/>
      <c r="U59" s="308"/>
      <c r="V59" s="30"/>
      <c r="W59" s="30"/>
      <c r="X59" s="30"/>
      <c r="Y59" s="30"/>
      <c r="Z59" s="31"/>
      <c r="AA59" s="307"/>
      <c r="AB59" s="306"/>
      <c r="AC59" s="30"/>
      <c r="AD59" s="306"/>
      <c r="AE59" s="305"/>
    </row>
    <row r="60" spans="1:31" x14ac:dyDescent="0.25">
      <c r="A60" s="314"/>
      <c r="B60" s="31" t="s">
        <v>1071</v>
      </c>
      <c r="C60" s="365">
        <v>200.7</v>
      </c>
      <c r="D60" s="365">
        <v>112.9</v>
      </c>
      <c r="E60" s="364">
        <f>D60/C60</f>
        <v>0.56253114100647739</v>
      </c>
      <c r="F60" s="161">
        <v>0.30199999999999999</v>
      </c>
      <c r="G60" s="161">
        <v>0.02</v>
      </c>
      <c r="H60" s="161">
        <v>3.755E-2</v>
      </c>
      <c r="I60" s="161">
        <v>8.5999999999999998E-4</v>
      </c>
      <c r="J60" s="161">
        <v>2.2443999999999999E-2</v>
      </c>
      <c r="K60" s="161">
        <v>5.9200000000000003E-2</v>
      </c>
      <c r="L60" s="311">
        <v>3.8999999999999998E-3</v>
      </c>
      <c r="M60" s="310">
        <v>269</v>
      </c>
      <c r="N60" s="31">
        <v>15</v>
      </c>
      <c r="O60" s="31">
        <v>237.6</v>
      </c>
      <c r="P60" s="31">
        <v>5.3</v>
      </c>
      <c r="Q60" s="31">
        <v>550</v>
      </c>
      <c r="R60" s="31">
        <v>130</v>
      </c>
      <c r="S60" s="363">
        <f>O60/M60*100</f>
        <v>88.327137546468407</v>
      </c>
      <c r="T60" s="355"/>
      <c r="U60" s="308"/>
      <c r="V60" s="30"/>
      <c r="W60" s="30"/>
      <c r="X60" s="30"/>
      <c r="Y60" s="30"/>
      <c r="Z60" s="31"/>
      <c r="AA60" s="307"/>
      <c r="AB60" s="306"/>
      <c r="AC60" s="30"/>
      <c r="AD60" s="306"/>
      <c r="AE60" s="305"/>
    </row>
    <row r="61" spans="1:31" ht="15.75" x14ac:dyDescent="0.25">
      <c r="A61" s="314"/>
      <c r="B61" s="31" t="s">
        <v>1070</v>
      </c>
      <c r="C61" s="365">
        <v>258</v>
      </c>
      <c r="D61" s="365">
        <v>123</v>
      </c>
      <c r="E61" s="364">
        <f>D61/C61</f>
        <v>0.47674418604651164</v>
      </c>
      <c r="F61" s="161">
        <v>0.26200000000000001</v>
      </c>
      <c r="G61" s="161">
        <v>1.6E-2</v>
      </c>
      <c r="H61" s="161">
        <v>3.7179999999999998E-2</v>
      </c>
      <c r="I61" s="161">
        <v>7.3999999999999999E-4</v>
      </c>
      <c r="J61" s="161">
        <v>0.14910000000000001</v>
      </c>
      <c r="K61" s="161">
        <v>5.1299999999999998E-2</v>
      </c>
      <c r="L61" s="311">
        <v>3.0999999999999999E-3</v>
      </c>
      <c r="M61" s="310">
        <v>236</v>
      </c>
      <c r="N61" s="31">
        <v>13</v>
      </c>
      <c r="O61" s="330">
        <v>235.3</v>
      </c>
      <c r="P61" s="330">
        <v>4.5999999999999996</v>
      </c>
      <c r="Q61" s="31">
        <v>260</v>
      </c>
      <c r="R61" s="31">
        <v>130</v>
      </c>
      <c r="S61" s="363">
        <f>O61/M61*100</f>
        <v>99.703389830508485</v>
      </c>
      <c r="T61" s="355"/>
      <c r="U61" s="30">
        <v>229.9</v>
      </c>
      <c r="V61" s="366" t="s">
        <v>1060</v>
      </c>
      <c r="W61" s="30">
        <v>0.28279799999999999</v>
      </c>
      <c r="X61" s="30">
        <v>4.1E-5</v>
      </c>
      <c r="Y61" s="30">
        <v>8.4199999999999998E-4</v>
      </c>
      <c r="Z61" s="31"/>
      <c r="AA61" s="307">
        <v>0.28279438206067098</v>
      </c>
      <c r="AB61" s="306">
        <v>5.4399782758940418</v>
      </c>
      <c r="AC61" s="30">
        <v>1.4349999999999998</v>
      </c>
      <c r="AD61" s="306">
        <v>0.88712462042701723</v>
      </c>
      <c r="AE61" s="305">
        <v>0.68575701325794403</v>
      </c>
    </row>
    <row r="62" spans="1:31" x14ac:dyDescent="0.25">
      <c r="A62" s="314"/>
      <c r="B62" s="31" t="s">
        <v>1069</v>
      </c>
      <c r="C62" s="365">
        <v>164.1</v>
      </c>
      <c r="D62" s="365">
        <v>103.2</v>
      </c>
      <c r="E62" s="364">
        <f>D62/C62</f>
        <v>0.62888482632541143</v>
      </c>
      <c r="F62" s="161">
        <v>0.27600000000000002</v>
      </c>
      <c r="G62" s="161">
        <v>2.1000000000000001E-2</v>
      </c>
      <c r="H62" s="161">
        <v>3.594E-2</v>
      </c>
      <c r="I62" s="161">
        <v>8.3000000000000001E-4</v>
      </c>
      <c r="J62" s="161">
        <v>1.8055999999999999E-2</v>
      </c>
      <c r="K62" s="161">
        <v>5.5599999999999997E-2</v>
      </c>
      <c r="L62" s="311">
        <v>4.1000000000000003E-3</v>
      </c>
      <c r="M62" s="310">
        <v>246</v>
      </c>
      <c r="N62" s="31">
        <v>17</v>
      </c>
      <c r="O62" s="31">
        <v>227.6</v>
      </c>
      <c r="P62" s="31">
        <v>5.0999999999999996</v>
      </c>
      <c r="Q62" s="31">
        <v>450</v>
      </c>
      <c r="R62" s="31">
        <v>160</v>
      </c>
      <c r="S62" s="363">
        <f>O62/M62*100</f>
        <v>92.520325203252028</v>
      </c>
      <c r="T62" s="355"/>
      <c r="U62" s="308"/>
      <c r="V62" s="30"/>
      <c r="W62" s="30"/>
      <c r="X62" s="30"/>
      <c r="Y62" s="30"/>
      <c r="Z62" s="31"/>
      <c r="AA62" s="307"/>
      <c r="AB62" s="306"/>
      <c r="AC62" s="30"/>
      <c r="AD62" s="306"/>
      <c r="AE62" s="305"/>
    </row>
    <row r="63" spans="1:31" x14ac:dyDescent="0.25">
      <c r="A63" s="314"/>
      <c r="B63" s="31" t="s">
        <v>1068</v>
      </c>
      <c r="C63" s="365">
        <v>176.2</v>
      </c>
      <c r="D63" s="365">
        <v>123.1</v>
      </c>
      <c r="E63" s="364">
        <f>D63/C63</f>
        <v>0.69863791146424514</v>
      </c>
      <c r="F63" s="161">
        <v>0.24099999999999999</v>
      </c>
      <c r="G63" s="161">
        <v>1.6E-2</v>
      </c>
      <c r="H63" s="161">
        <v>3.5529999999999999E-2</v>
      </c>
      <c r="I63" s="161">
        <v>7.7999999999999999E-4</v>
      </c>
      <c r="J63" s="161">
        <v>7.9672000000000007E-3</v>
      </c>
      <c r="K63" s="161">
        <v>5.0500000000000003E-2</v>
      </c>
      <c r="L63" s="311">
        <v>3.3999999999999998E-3</v>
      </c>
      <c r="M63" s="310">
        <v>219</v>
      </c>
      <c r="N63" s="31">
        <v>14</v>
      </c>
      <c r="O63" s="330">
        <v>225</v>
      </c>
      <c r="P63" s="330">
        <v>4.9000000000000004</v>
      </c>
      <c r="Q63" s="31">
        <v>160</v>
      </c>
      <c r="R63" s="31">
        <v>140</v>
      </c>
      <c r="S63" s="363">
        <f>O63/M63*100</f>
        <v>102.73972602739727</v>
      </c>
      <c r="T63" s="355"/>
      <c r="U63" s="308"/>
      <c r="V63" s="30"/>
      <c r="W63" s="30"/>
      <c r="X63" s="30"/>
      <c r="Y63" s="30"/>
      <c r="Z63" s="31"/>
      <c r="AA63" s="307"/>
      <c r="AB63" s="306"/>
      <c r="AC63" s="30"/>
      <c r="AD63" s="306"/>
      <c r="AE63" s="305"/>
    </row>
    <row r="64" spans="1:31" ht="15.75" x14ac:dyDescent="0.25">
      <c r="A64" s="314"/>
      <c r="B64" s="31" t="s">
        <v>1067</v>
      </c>
      <c r="C64" s="365">
        <v>157</v>
      </c>
      <c r="D64" s="365">
        <v>116.2</v>
      </c>
      <c r="E64" s="364">
        <f>D64/C64</f>
        <v>0.7401273885350319</v>
      </c>
      <c r="F64" s="161">
        <v>0.25900000000000001</v>
      </c>
      <c r="G64" s="161">
        <v>2.1999999999999999E-2</v>
      </c>
      <c r="H64" s="161">
        <v>3.603E-2</v>
      </c>
      <c r="I64" s="161">
        <v>9.1E-4</v>
      </c>
      <c r="J64" s="161">
        <v>7.7027999999999999E-2</v>
      </c>
      <c r="K64" s="161">
        <v>5.1799999999999999E-2</v>
      </c>
      <c r="L64" s="311">
        <v>4.4000000000000003E-3</v>
      </c>
      <c r="M64" s="310">
        <v>231</v>
      </c>
      <c r="N64" s="31">
        <v>18</v>
      </c>
      <c r="O64" s="330">
        <v>228.1</v>
      </c>
      <c r="P64" s="330">
        <v>5.7</v>
      </c>
      <c r="Q64" s="31">
        <v>220</v>
      </c>
      <c r="R64" s="31">
        <v>170</v>
      </c>
      <c r="S64" s="363">
        <f>O64/M64*100</f>
        <v>98.744588744588739</v>
      </c>
      <c r="T64" s="355"/>
      <c r="U64" s="30">
        <v>229.9</v>
      </c>
      <c r="V64" s="366" t="s">
        <v>1060</v>
      </c>
      <c r="W64" s="30">
        <v>0.28295599999999999</v>
      </c>
      <c r="X64" s="30">
        <v>6.8999999999999997E-5</v>
      </c>
      <c r="Y64" s="30">
        <v>1.134E-3</v>
      </c>
      <c r="Z64" s="31"/>
      <c r="AA64" s="307">
        <v>0.28295112738337397</v>
      </c>
      <c r="AB64" s="306">
        <v>10.985724647347705</v>
      </c>
      <c r="AC64" s="30">
        <v>2.4149999999999996</v>
      </c>
      <c r="AD64" s="306">
        <v>0.53365199217616177</v>
      </c>
      <c r="AE64" s="305">
        <v>0.3309500107035972</v>
      </c>
    </row>
    <row r="65" spans="1:48" x14ac:dyDescent="0.25">
      <c r="A65" s="314"/>
      <c r="B65" s="31" t="s">
        <v>1066</v>
      </c>
      <c r="C65" s="365">
        <v>204.4</v>
      </c>
      <c r="D65" s="365">
        <v>150.5</v>
      </c>
      <c r="E65" s="364">
        <f>D65/C65</f>
        <v>0.73630136986301364</v>
      </c>
      <c r="F65" s="161">
        <v>0.24299999999999999</v>
      </c>
      <c r="G65" s="161">
        <v>1.4999999999999999E-2</v>
      </c>
      <c r="H65" s="161">
        <v>3.6749999999999998E-2</v>
      </c>
      <c r="I65" s="161">
        <v>9.1E-4</v>
      </c>
      <c r="J65" s="161">
        <v>0.17952000000000001</v>
      </c>
      <c r="K65" s="161">
        <v>4.9000000000000002E-2</v>
      </c>
      <c r="L65" s="311">
        <v>3.0999999999999999E-3</v>
      </c>
      <c r="M65" s="310">
        <v>220</v>
      </c>
      <c r="N65" s="31">
        <v>12</v>
      </c>
      <c r="O65" s="31">
        <v>232.6</v>
      </c>
      <c r="P65" s="31">
        <v>5.6</v>
      </c>
      <c r="Q65" s="31">
        <v>120</v>
      </c>
      <c r="R65" s="31">
        <v>130</v>
      </c>
      <c r="S65" s="363">
        <f>O65/M65*100</f>
        <v>105.72727272727272</v>
      </c>
      <c r="T65" s="355"/>
      <c r="U65" s="308"/>
      <c r="V65" s="30"/>
      <c r="W65" s="30"/>
      <c r="X65" s="30"/>
      <c r="Y65" s="30"/>
      <c r="Z65" s="31"/>
      <c r="AA65" s="307"/>
      <c r="AB65" s="306"/>
      <c r="AC65" s="30"/>
      <c r="AD65" s="306"/>
      <c r="AE65" s="305"/>
    </row>
    <row r="66" spans="1:48" x14ac:dyDescent="0.25">
      <c r="A66" s="314"/>
      <c r="B66" s="31" t="s">
        <v>1065</v>
      </c>
      <c r="C66" s="365">
        <v>147</v>
      </c>
      <c r="D66" s="365">
        <v>81.7</v>
      </c>
      <c r="E66" s="364">
        <f>D66/C66</f>
        <v>0.55578231292517011</v>
      </c>
      <c r="F66" s="161">
        <v>0.28000000000000003</v>
      </c>
      <c r="G66" s="161">
        <v>2.3E-2</v>
      </c>
      <c r="H66" s="161">
        <v>3.9449999999999999E-2</v>
      </c>
      <c r="I66" s="161">
        <v>9.5E-4</v>
      </c>
      <c r="J66" s="161">
        <v>1.5542E-2</v>
      </c>
      <c r="K66" s="161">
        <v>5.3100000000000001E-2</v>
      </c>
      <c r="L66" s="311">
        <v>4.5999999999999999E-3</v>
      </c>
      <c r="M66" s="310">
        <v>247</v>
      </c>
      <c r="N66" s="31">
        <v>18</v>
      </c>
      <c r="O66" s="31">
        <v>249.4</v>
      </c>
      <c r="P66" s="31">
        <v>5.9</v>
      </c>
      <c r="Q66" s="31">
        <v>260</v>
      </c>
      <c r="R66" s="31">
        <v>170</v>
      </c>
      <c r="S66" s="363">
        <f>O66/M66*100</f>
        <v>100.97165991902834</v>
      </c>
      <c r="T66" s="355" t="s">
        <v>675</v>
      </c>
      <c r="U66" s="308"/>
      <c r="V66" s="30"/>
      <c r="W66" s="30"/>
      <c r="X66" s="30"/>
      <c r="Y66" s="30"/>
      <c r="Z66" s="31"/>
      <c r="AA66" s="307"/>
      <c r="AB66" s="306"/>
      <c r="AC66" s="30"/>
      <c r="AD66" s="306"/>
      <c r="AE66" s="305"/>
    </row>
    <row r="67" spans="1:48" x14ac:dyDescent="0.25">
      <c r="A67" s="314"/>
      <c r="B67" s="31" t="s">
        <v>1064</v>
      </c>
      <c r="C67" s="365">
        <v>181.2</v>
      </c>
      <c r="D67" s="365">
        <v>74.400000000000006</v>
      </c>
      <c r="E67" s="364">
        <f>D67/C67</f>
        <v>0.41059602649006627</v>
      </c>
      <c r="F67" s="161">
        <v>0.59499999999999997</v>
      </c>
      <c r="G67" s="161">
        <v>3.5999999999999997E-2</v>
      </c>
      <c r="H67" s="161">
        <v>4.1059999999999999E-2</v>
      </c>
      <c r="I67" s="161">
        <v>9.5E-4</v>
      </c>
      <c r="J67" s="161">
        <v>0.35339999999999999</v>
      </c>
      <c r="K67" s="161">
        <v>0.10489999999999999</v>
      </c>
      <c r="L67" s="311">
        <v>5.7000000000000002E-3</v>
      </c>
      <c r="M67" s="310">
        <v>473</v>
      </c>
      <c r="N67" s="31">
        <v>23</v>
      </c>
      <c r="O67" s="31">
        <v>259.3</v>
      </c>
      <c r="P67" s="31">
        <v>5.9</v>
      </c>
      <c r="Q67" s="31">
        <v>1694</v>
      </c>
      <c r="R67" s="31">
        <v>110</v>
      </c>
      <c r="S67" s="363">
        <f>O67/M67*100</f>
        <v>54.820295983086687</v>
      </c>
      <c r="T67" s="355"/>
      <c r="U67" s="308"/>
      <c r="V67" s="30"/>
      <c r="W67" s="30"/>
      <c r="X67" s="30"/>
      <c r="Y67" s="30"/>
      <c r="Z67" s="31"/>
      <c r="AA67" s="307"/>
      <c r="AB67" s="306"/>
      <c r="AC67" s="30"/>
      <c r="AD67" s="306"/>
      <c r="AE67" s="305"/>
    </row>
    <row r="68" spans="1:48" x14ac:dyDescent="0.25">
      <c r="A68" s="314"/>
      <c r="B68" s="31" t="s">
        <v>1063</v>
      </c>
      <c r="C68" s="365">
        <v>122.8</v>
      </c>
      <c r="D68" s="365">
        <v>71.010000000000005</v>
      </c>
      <c r="E68" s="364">
        <f>D68/C68</f>
        <v>0.57825732899022808</v>
      </c>
      <c r="F68" s="161">
        <v>0.26400000000000001</v>
      </c>
      <c r="G68" s="161">
        <v>2.3E-2</v>
      </c>
      <c r="H68" s="161">
        <v>3.5729999999999998E-2</v>
      </c>
      <c r="I68" s="161">
        <v>8.5999999999999998E-4</v>
      </c>
      <c r="J68" s="161">
        <v>0.25713000000000003</v>
      </c>
      <c r="K68" s="161">
        <v>5.3699999999999998E-2</v>
      </c>
      <c r="L68" s="311">
        <v>4.1999999999999997E-3</v>
      </c>
      <c r="M68" s="310">
        <v>237</v>
      </c>
      <c r="N68" s="31">
        <v>18</v>
      </c>
      <c r="O68" s="330">
        <v>226.2</v>
      </c>
      <c r="P68" s="330">
        <v>5.3</v>
      </c>
      <c r="Q68" s="31">
        <v>340</v>
      </c>
      <c r="R68" s="31">
        <v>160</v>
      </c>
      <c r="S68" s="363">
        <f>O68/M68*100</f>
        <v>95.443037974683548</v>
      </c>
      <c r="T68" s="355"/>
      <c r="U68" s="308"/>
      <c r="V68" s="30"/>
      <c r="W68" s="30"/>
      <c r="X68" s="30"/>
      <c r="Y68" s="30"/>
      <c r="Z68" s="31"/>
      <c r="AA68" s="307"/>
      <c r="AB68" s="306"/>
      <c r="AC68" s="30"/>
      <c r="AD68" s="306"/>
      <c r="AE68" s="305"/>
    </row>
    <row r="69" spans="1:48" x14ac:dyDescent="0.25">
      <c r="A69" s="314"/>
      <c r="B69" s="329" t="s">
        <v>1062</v>
      </c>
      <c r="C69" s="368">
        <v>154.69999999999999</v>
      </c>
      <c r="D69" s="368">
        <v>115.8</v>
      </c>
      <c r="E69" s="364">
        <f>D69/C69</f>
        <v>0.74854557207498384</v>
      </c>
      <c r="F69" s="340">
        <v>0.25</v>
      </c>
      <c r="G69" s="340">
        <v>1.9E-2</v>
      </c>
      <c r="H69" s="340">
        <v>3.6909999999999998E-2</v>
      </c>
      <c r="I69" s="340">
        <v>8.8000000000000003E-4</v>
      </c>
      <c r="J69" s="340">
        <v>-7.4595999999999996E-2</v>
      </c>
      <c r="K69" s="340">
        <v>4.9299999999999997E-2</v>
      </c>
      <c r="L69" s="332">
        <v>3.8E-3</v>
      </c>
      <c r="M69" s="350">
        <v>226</v>
      </c>
      <c r="N69" s="329">
        <v>15</v>
      </c>
      <c r="O69" s="330">
        <v>233.6</v>
      </c>
      <c r="P69" s="330">
        <v>5.4</v>
      </c>
      <c r="Q69" s="329">
        <v>180</v>
      </c>
      <c r="R69" s="329">
        <v>160</v>
      </c>
      <c r="S69" s="367">
        <f>O69/M69*100</f>
        <v>103.36283185840706</v>
      </c>
      <c r="T69" s="355"/>
      <c r="U69" s="308"/>
      <c r="V69" s="30"/>
      <c r="W69" s="30"/>
      <c r="X69" s="30"/>
      <c r="Y69" s="30"/>
      <c r="Z69" s="31"/>
      <c r="AA69" s="307"/>
      <c r="AB69" s="306"/>
      <c r="AC69" s="30"/>
      <c r="AD69" s="306"/>
      <c r="AE69" s="305"/>
    </row>
    <row r="70" spans="1:48" ht="15.75" x14ac:dyDescent="0.25">
      <c r="A70" s="314"/>
      <c r="B70" s="31" t="s">
        <v>1061</v>
      </c>
      <c r="C70" s="365">
        <v>229</v>
      </c>
      <c r="D70" s="365">
        <v>223</v>
      </c>
      <c r="E70" s="364">
        <f>D70/C70</f>
        <v>0.97379912663755464</v>
      </c>
      <c r="F70" s="161">
        <v>0.25700000000000001</v>
      </c>
      <c r="G70" s="161">
        <v>1.7000000000000001E-2</v>
      </c>
      <c r="H70" s="161">
        <v>3.7220000000000003E-2</v>
      </c>
      <c r="I70" s="161">
        <v>8.3000000000000001E-4</v>
      </c>
      <c r="J70" s="161">
        <v>0.24704000000000001</v>
      </c>
      <c r="K70" s="161">
        <v>5.0799999999999998E-2</v>
      </c>
      <c r="L70" s="311">
        <v>3.2000000000000002E-3</v>
      </c>
      <c r="M70" s="310">
        <v>232</v>
      </c>
      <c r="N70" s="31">
        <v>13</v>
      </c>
      <c r="O70" s="330">
        <v>235.5</v>
      </c>
      <c r="P70" s="330">
        <v>5.2</v>
      </c>
      <c r="Q70" s="31">
        <v>210</v>
      </c>
      <c r="R70" s="31">
        <v>130</v>
      </c>
      <c r="S70" s="363">
        <f>O70/M70*100</f>
        <v>101.50862068965519</v>
      </c>
      <c r="T70" s="355"/>
      <c r="U70" s="30">
        <v>229.9</v>
      </c>
      <c r="V70" s="366" t="s">
        <v>1060</v>
      </c>
      <c r="W70" s="30">
        <v>0.282833</v>
      </c>
      <c r="X70" s="30">
        <v>5.8999999999999998E-5</v>
      </c>
      <c r="Y70" s="30">
        <v>8.7500000000000002E-4</v>
      </c>
      <c r="Z70" s="31"/>
      <c r="AA70" s="307">
        <v>0.28282924026494904</v>
      </c>
      <c r="AB70" s="306">
        <v>6.6732830824234313</v>
      </c>
      <c r="AC70" s="30">
        <v>2.0649999999999995</v>
      </c>
      <c r="AD70" s="306">
        <v>0.80871795282065928</v>
      </c>
      <c r="AE70" s="305">
        <v>0.60705511872869722</v>
      </c>
    </row>
    <row r="71" spans="1:48" ht="15.75" thickBot="1" x14ac:dyDescent="0.3">
      <c r="A71" s="314"/>
      <c r="B71" s="31" t="s">
        <v>1059</v>
      </c>
      <c r="C71" s="365">
        <v>144.9</v>
      </c>
      <c r="D71" s="365">
        <v>79.2</v>
      </c>
      <c r="E71" s="364">
        <f>D71/C71</f>
        <v>0.54658385093167705</v>
      </c>
      <c r="F71" s="161">
        <v>0.45300000000000001</v>
      </c>
      <c r="G71" s="161">
        <v>3.7999999999999999E-2</v>
      </c>
      <c r="H71" s="161">
        <v>3.7719999999999997E-2</v>
      </c>
      <c r="I71" s="161">
        <v>9.8999999999999999E-4</v>
      </c>
      <c r="J71" s="161">
        <v>3.6953E-2</v>
      </c>
      <c r="K71" s="161">
        <v>8.4500000000000006E-2</v>
      </c>
      <c r="L71" s="311">
        <v>7.0000000000000001E-3</v>
      </c>
      <c r="M71" s="310">
        <v>374</v>
      </c>
      <c r="N71" s="31">
        <v>26</v>
      </c>
      <c r="O71" s="31">
        <v>238.6</v>
      </c>
      <c r="P71" s="31">
        <v>6.2</v>
      </c>
      <c r="Q71" s="31">
        <v>1290</v>
      </c>
      <c r="R71" s="31">
        <v>160</v>
      </c>
      <c r="S71" s="363">
        <f>O71/M71*100</f>
        <v>63.796791443850267</v>
      </c>
      <c r="T71" s="355"/>
      <c r="U71" s="359"/>
      <c r="V71" s="30"/>
      <c r="W71" s="30"/>
      <c r="X71" s="30"/>
      <c r="Y71" s="30"/>
      <c r="Z71" s="31"/>
      <c r="AA71" s="307"/>
      <c r="AB71" s="306"/>
      <c r="AC71" s="30"/>
      <c r="AD71" s="306"/>
      <c r="AE71" s="305"/>
    </row>
    <row r="72" spans="1:48" s="228" customFormat="1" x14ac:dyDescent="0.25">
      <c r="A72" s="327" t="s">
        <v>9</v>
      </c>
      <c r="B72" s="320" t="s">
        <v>1058</v>
      </c>
      <c r="C72" s="318">
        <v>1066</v>
      </c>
      <c r="D72" s="318">
        <v>1391</v>
      </c>
      <c r="E72" s="317">
        <f>D72/C72</f>
        <v>1.3048780487804879</v>
      </c>
      <c r="F72" s="326">
        <v>0.34860000000000002</v>
      </c>
      <c r="G72" s="326">
        <v>7.1000000000000004E-3</v>
      </c>
      <c r="H72" s="326">
        <v>4.478E-2</v>
      </c>
      <c r="I72" s="326">
        <v>6.4999999999999997E-4</v>
      </c>
      <c r="J72" s="326">
        <v>0.37197999999999998</v>
      </c>
      <c r="K72" s="326">
        <v>5.6399999999999999E-2</v>
      </c>
      <c r="L72" s="325">
        <v>1.1000000000000001E-3</v>
      </c>
      <c r="M72" s="320">
        <v>302.89999999999998</v>
      </c>
      <c r="N72" s="320">
        <v>5.4</v>
      </c>
      <c r="O72" s="320">
        <v>282.3</v>
      </c>
      <c r="P72" s="320">
        <v>4</v>
      </c>
      <c r="Q72" s="320">
        <v>449</v>
      </c>
      <c r="R72" s="320">
        <v>43</v>
      </c>
      <c r="S72" s="323">
        <f>O72/M72*100</f>
        <v>93.199075602509083</v>
      </c>
      <c r="T72" s="362" t="s">
        <v>1026</v>
      </c>
      <c r="U72" s="361"/>
      <c r="V72" s="318"/>
      <c r="W72" s="318"/>
      <c r="X72" s="318"/>
      <c r="Y72" s="318"/>
      <c r="Z72" s="320"/>
      <c r="AA72" s="319"/>
      <c r="AB72" s="317"/>
      <c r="AC72" s="318"/>
      <c r="AD72" s="317"/>
      <c r="AE72" s="316"/>
      <c r="AF72"/>
      <c r="AG72"/>
      <c r="AH72"/>
      <c r="AI72"/>
      <c r="AJ72"/>
      <c r="AK72"/>
      <c r="AL72"/>
      <c r="AM72"/>
      <c r="AN72"/>
      <c r="AO72"/>
      <c r="AP72"/>
      <c r="AQ72"/>
      <c r="AR72"/>
      <c r="AS72"/>
      <c r="AT72"/>
      <c r="AU72"/>
      <c r="AV72"/>
    </row>
    <row r="73" spans="1:48" x14ac:dyDescent="0.25">
      <c r="A73" s="314"/>
      <c r="B73" s="329" t="s">
        <v>1057</v>
      </c>
      <c r="C73" s="30">
        <v>684</v>
      </c>
      <c r="D73" s="30">
        <v>777</v>
      </c>
      <c r="E73" s="306">
        <f>D73/C73</f>
        <v>1.1359649122807018</v>
      </c>
      <c r="F73" s="340">
        <v>0.44500000000000001</v>
      </c>
      <c r="G73" s="340">
        <v>1.9E-2</v>
      </c>
      <c r="H73" s="340">
        <v>4.3240000000000001E-2</v>
      </c>
      <c r="I73" s="340">
        <v>6.7000000000000002E-4</v>
      </c>
      <c r="J73" s="340">
        <v>-9.3860000000000002E-3</v>
      </c>
      <c r="K73" s="161">
        <v>7.4399999999999994E-2</v>
      </c>
      <c r="L73" s="311">
        <v>3.3999999999999998E-3</v>
      </c>
      <c r="M73" s="310">
        <v>369</v>
      </c>
      <c r="N73" s="31">
        <v>13</v>
      </c>
      <c r="O73" s="329">
        <v>272.8</v>
      </c>
      <c r="P73" s="329">
        <v>4.2</v>
      </c>
      <c r="Q73" s="329">
        <v>950</v>
      </c>
      <c r="R73" s="329">
        <v>79</v>
      </c>
      <c r="S73" s="352">
        <f>O73/M73*100</f>
        <v>73.929539295392956</v>
      </c>
      <c r="T73" s="355" t="s">
        <v>1026</v>
      </c>
      <c r="U73" s="359"/>
      <c r="V73" s="30"/>
      <c r="W73" s="30"/>
      <c r="X73" s="30"/>
      <c r="Y73" s="30"/>
      <c r="Z73" s="31"/>
      <c r="AA73" s="307"/>
      <c r="AB73" s="306"/>
      <c r="AC73" s="30"/>
      <c r="AD73" s="306"/>
      <c r="AE73" s="305"/>
    </row>
    <row r="74" spans="1:48" x14ac:dyDescent="0.25">
      <c r="A74" s="314"/>
      <c r="B74" s="31" t="s">
        <v>1056</v>
      </c>
      <c r="C74" s="30">
        <v>0.154</v>
      </c>
      <c r="D74" s="30">
        <v>0.17799999999999999</v>
      </c>
      <c r="E74" s="306">
        <f>D74/C74</f>
        <v>1.1558441558441559</v>
      </c>
      <c r="F74" s="161" t="s">
        <v>852</v>
      </c>
      <c r="G74" s="161" t="s">
        <v>851</v>
      </c>
      <c r="H74" s="161" t="s">
        <v>852</v>
      </c>
      <c r="I74" s="161" t="s">
        <v>851</v>
      </c>
      <c r="J74" s="161" t="s">
        <v>853</v>
      </c>
      <c r="K74" s="161" t="s">
        <v>852</v>
      </c>
      <c r="L74" s="311" t="s">
        <v>851</v>
      </c>
      <c r="M74" s="310" t="s">
        <v>852</v>
      </c>
      <c r="N74" s="31" t="s">
        <v>851</v>
      </c>
      <c r="O74" s="31" t="s">
        <v>852</v>
      </c>
      <c r="P74" s="31" t="s">
        <v>851</v>
      </c>
      <c r="Q74" s="31" t="s">
        <v>852</v>
      </c>
      <c r="R74" s="31" t="s">
        <v>851</v>
      </c>
      <c r="S74" s="352" t="e">
        <f>O74/M74*100</f>
        <v>#VALUE!</v>
      </c>
      <c r="T74" s="355" t="s">
        <v>1055</v>
      </c>
      <c r="U74" s="359"/>
      <c r="V74" s="30"/>
      <c r="W74" s="30"/>
      <c r="X74" s="30"/>
      <c r="Y74" s="30"/>
      <c r="Z74" s="31"/>
      <c r="AA74" s="307"/>
      <c r="AB74" s="306"/>
      <c r="AC74" s="30"/>
      <c r="AD74" s="306"/>
      <c r="AE74" s="305"/>
    </row>
    <row r="75" spans="1:48" x14ac:dyDescent="0.25">
      <c r="A75" s="314"/>
      <c r="B75" s="31" t="s">
        <v>1054</v>
      </c>
      <c r="C75" s="30">
        <v>845</v>
      </c>
      <c r="D75" s="30">
        <v>964</v>
      </c>
      <c r="E75" s="306">
        <f>D75/C75</f>
        <v>1.140828402366864</v>
      </c>
      <c r="F75" s="161">
        <v>0.35599999999999998</v>
      </c>
      <c r="G75" s="161">
        <v>1.0999999999999999E-2</v>
      </c>
      <c r="H75" s="161">
        <v>4.505E-2</v>
      </c>
      <c r="I75" s="161">
        <v>6.0999999999999997E-4</v>
      </c>
      <c r="J75" s="161">
        <v>0.19858999999999999</v>
      </c>
      <c r="K75" s="161">
        <v>5.6599999999999998E-2</v>
      </c>
      <c r="L75" s="311">
        <v>1.6000000000000001E-3</v>
      </c>
      <c r="M75" s="310">
        <v>307.8</v>
      </c>
      <c r="N75" s="31">
        <v>8.1999999999999993</v>
      </c>
      <c r="O75" s="31">
        <v>284</v>
      </c>
      <c r="P75" s="31">
        <v>3.8</v>
      </c>
      <c r="Q75" s="31">
        <v>439</v>
      </c>
      <c r="R75" s="31">
        <v>64</v>
      </c>
      <c r="S75" s="352">
        <f>O75/M75*100</f>
        <v>92.267706302794011</v>
      </c>
      <c r="T75" s="355" t="s">
        <v>1026</v>
      </c>
      <c r="U75" s="359"/>
      <c r="V75" s="30"/>
      <c r="W75" s="30"/>
      <c r="X75" s="30"/>
      <c r="Y75" s="30"/>
      <c r="Z75" s="31"/>
      <c r="AA75" s="307"/>
      <c r="AB75" s="306"/>
      <c r="AC75" s="30"/>
      <c r="AD75" s="306"/>
      <c r="AE75" s="305"/>
    </row>
    <row r="76" spans="1:48" x14ac:dyDescent="0.25">
      <c r="A76" s="314"/>
      <c r="B76" s="329" t="s">
        <v>1053</v>
      </c>
      <c r="C76" s="30">
        <v>17.5</v>
      </c>
      <c r="D76" s="30">
        <v>27.8</v>
      </c>
      <c r="E76" s="306">
        <f>D76/C76</f>
        <v>1.5885714285714285</v>
      </c>
      <c r="F76" s="340">
        <v>4.78</v>
      </c>
      <c r="G76" s="340">
        <v>0.72</v>
      </c>
      <c r="H76" s="340">
        <v>8.0100000000000005E-2</v>
      </c>
      <c r="I76" s="340">
        <v>5.7000000000000002E-3</v>
      </c>
      <c r="J76" s="340">
        <v>0.52697000000000005</v>
      </c>
      <c r="K76" s="161">
        <v>0.36299999999999999</v>
      </c>
      <c r="L76" s="311">
        <v>3.7999999999999999E-2</v>
      </c>
      <c r="M76" s="310">
        <v>1490</v>
      </c>
      <c r="N76" s="31">
        <v>120</v>
      </c>
      <c r="O76" s="329">
        <v>493</v>
      </c>
      <c r="P76" s="329">
        <v>33</v>
      </c>
      <c r="Q76" s="329">
        <v>3310</v>
      </c>
      <c r="R76" s="329">
        <v>190</v>
      </c>
      <c r="S76" s="352">
        <f>O76/M76*100</f>
        <v>33.087248322147651</v>
      </c>
      <c r="T76" s="355" t="s">
        <v>1052</v>
      </c>
      <c r="U76" s="359"/>
      <c r="V76" s="30"/>
      <c r="W76" s="30"/>
      <c r="X76" s="30"/>
      <c r="Y76" s="30"/>
      <c r="Z76" s="31"/>
      <c r="AA76" s="307"/>
      <c r="AB76" s="306"/>
      <c r="AC76" s="30"/>
      <c r="AD76" s="306"/>
      <c r="AE76" s="305"/>
    </row>
    <row r="77" spans="1:48" x14ac:dyDescent="0.25">
      <c r="A77" s="314"/>
      <c r="B77" s="31" t="s">
        <v>1051</v>
      </c>
      <c r="C77" s="30">
        <v>626.9</v>
      </c>
      <c r="D77" s="30">
        <v>672</v>
      </c>
      <c r="E77" s="306">
        <f>D77/C77</f>
        <v>1.0719412984527039</v>
      </c>
      <c r="F77" s="161">
        <v>0.33650000000000002</v>
      </c>
      <c r="G77" s="161">
        <v>9.5999999999999992E-3</v>
      </c>
      <c r="H77" s="161">
        <v>4.4019999999999997E-2</v>
      </c>
      <c r="I77" s="161">
        <v>6.2E-4</v>
      </c>
      <c r="J77" s="161">
        <v>4.1918999999999998E-2</v>
      </c>
      <c r="K77" s="161">
        <v>5.5399999999999998E-2</v>
      </c>
      <c r="L77" s="311">
        <v>1.6999999999999999E-3</v>
      </c>
      <c r="M77" s="310">
        <v>293.10000000000002</v>
      </c>
      <c r="N77" s="31">
        <v>7.3</v>
      </c>
      <c r="O77" s="31">
        <v>277.7</v>
      </c>
      <c r="P77" s="31">
        <v>3.8</v>
      </c>
      <c r="Q77" s="31">
        <v>379</v>
      </c>
      <c r="R77" s="31">
        <v>65</v>
      </c>
      <c r="S77" s="352">
        <f>O77/M77*100</f>
        <v>94.74582053906515</v>
      </c>
      <c r="T77" s="355" t="s">
        <v>1026</v>
      </c>
      <c r="U77" s="359"/>
      <c r="V77" s="30"/>
      <c r="W77" s="30"/>
      <c r="X77" s="30"/>
      <c r="Y77" s="30"/>
      <c r="Z77" s="31"/>
      <c r="AA77" s="307"/>
      <c r="AB77" s="306"/>
      <c r="AC77" s="30"/>
      <c r="AD77" s="306"/>
      <c r="AE77" s="305"/>
    </row>
    <row r="78" spans="1:48" x14ac:dyDescent="0.25">
      <c r="A78" s="314"/>
      <c r="B78" s="31" t="s">
        <v>1050</v>
      </c>
      <c r="C78" s="30">
        <v>763.4</v>
      </c>
      <c r="D78" s="30">
        <v>771.8</v>
      </c>
      <c r="E78" s="306">
        <f>D78/C78</f>
        <v>1.0110034058160859</v>
      </c>
      <c r="F78" s="161">
        <v>0.32579999999999998</v>
      </c>
      <c r="G78" s="161">
        <v>8.3000000000000001E-3</v>
      </c>
      <c r="H78" s="161">
        <v>4.4209999999999999E-2</v>
      </c>
      <c r="I78" s="161">
        <v>5.5000000000000003E-4</v>
      </c>
      <c r="J78" s="161">
        <v>0.15628</v>
      </c>
      <c r="K78" s="161">
        <v>5.3400000000000003E-2</v>
      </c>
      <c r="L78" s="311">
        <v>1.4E-3</v>
      </c>
      <c r="M78" s="310">
        <v>285.3</v>
      </c>
      <c r="N78" s="31">
        <v>6.3</v>
      </c>
      <c r="O78" s="31">
        <v>278.89999999999998</v>
      </c>
      <c r="P78" s="31">
        <v>3.4</v>
      </c>
      <c r="Q78" s="31">
        <v>305</v>
      </c>
      <c r="R78" s="31">
        <v>55</v>
      </c>
      <c r="S78" s="352">
        <f>O78/M78*100</f>
        <v>97.756747283561154</v>
      </c>
      <c r="T78" s="355" t="s">
        <v>1026</v>
      </c>
      <c r="U78" s="359"/>
      <c r="V78" s="30"/>
      <c r="W78" s="30"/>
      <c r="X78" s="30"/>
      <c r="Y78" s="30"/>
      <c r="Z78" s="31"/>
      <c r="AA78" s="307"/>
      <c r="AB78" s="306"/>
      <c r="AC78" s="30"/>
      <c r="AD78" s="306"/>
      <c r="AE78" s="305"/>
    </row>
    <row r="79" spans="1:48" s="238" customFormat="1" x14ac:dyDescent="0.25">
      <c r="A79" s="314"/>
      <c r="B79" s="31" t="s">
        <v>1049</v>
      </c>
      <c r="C79" s="30">
        <v>838</v>
      </c>
      <c r="D79" s="30">
        <v>924</v>
      </c>
      <c r="E79" s="306">
        <f>D79/C79</f>
        <v>1.1026252983293556</v>
      </c>
      <c r="F79" s="161">
        <v>0.3246</v>
      </c>
      <c r="G79" s="161">
        <v>7.6E-3</v>
      </c>
      <c r="H79" s="161">
        <v>4.3999999999999997E-2</v>
      </c>
      <c r="I79" s="161">
        <v>5.8E-4</v>
      </c>
      <c r="J79" s="161">
        <v>9.4702999999999996E-2</v>
      </c>
      <c r="K79" s="161">
        <v>5.3400000000000003E-2</v>
      </c>
      <c r="L79" s="311">
        <v>1.2999999999999999E-3</v>
      </c>
      <c r="M79" s="310">
        <v>284.5</v>
      </c>
      <c r="N79" s="31">
        <v>5.8</v>
      </c>
      <c r="O79" s="330">
        <v>277.60000000000002</v>
      </c>
      <c r="P79" s="330">
        <v>3.6</v>
      </c>
      <c r="Q79" s="31">
        <v>312</v>
      </c>
      <c r="R79" s="31">
        <v>54</v>
      </c>
      <c r="S79" s="352">
        <f>O79/M79*100</f>
        <v>97.574692442882267</v>
      </c>
      <c r="T79" s="355" t="s">
        <v>1026</v>
      </c>
      <c r="U79" s="359"/>
      <c r="V79" s="336"/>
      <c r="W79" s="336"/>
      <c r="X79" s="336"/>
      <c r="Y79" s="336"/>
      <c r="Z79" s="329"/>
      <c r="AA79" s="337"/>
      <c r="AB79" s="335"/>
      <c r="AC79" s="336"/>
      <c r="AD79" s="335"/>
      <c r="AE79" s="334"/>
      <c r="AF79"/>
      <c r="AG79"/>
      <c r="AH79"/>
      <c r="AI79"/>
      <c r="AJ79"/>
      <c r="AK79"/>
      <c r="AL79"/>
      <c r="AM79"/>
      <c r="AN79"/>
      <c r="AO79"/>
      <c r="AP79"/>
      <c r="AQ79"/>
      <c r="AR79"/>
      <c r="AS79"/>
      <c r="AT79"/>
      <c r="AU79"/>
      <c r="AV79"/>
    </row>
    <row r="80" spans="1:48" x14ac:dyDescent="0.25">
      <c r="A80" s="314"/>
      <c r="B80" s="329" t="s">
        <v>1048</v>
      </c>
      <c r="C80" s="30">
        <v>213.1</v>
      </c>
      <c r="D80" s="30">
        <v>323.39999999999998</v>
      </c>
      <c r="E80" s="306">
        <f>D80/C80</f>
        <v>1.5175973721257625</v>
      </c>
      <c r="F80" s="340">
        <v>0.80400000000000005</v>
      </c>
      <c r="G80" s="340">
        <v>9.8000000000000004E-2</v>
      </c>
      <c r="H80" s="340">
        <v>3.9800000000000002E-2</v>
      </c>
      <c r="I80" s="340">
        <v>1.4E-3</v>
      </c>
      <c r="J80" s="340">
        <v>0.88600999999999996</v>
      </c>
      <c r="K80" s="161">
        <v>0.14199999999999999</v>
      </c>
      <c r="L80" s="311">
        <v>1.0999999999999999E-2</v>
      </c>
      <c r="M80" s="310">
        <v>564</v>
      </c>
      <c r="N80" s="31">
        <v>42</v>
      </c>
      <c r="O80" s="329">
        <v>251.4</v>
      </c>
      <c r="P80" s="329">
        <v>8.5</v>
      </c>
      <c r="Q80" s="329">
        <v>2070</v>
      </c>
      <c r="R80" s="329">
        <v>130</v>
      </c>
      <c r="S80" s="352">
        <f>O80/M80*100</f>
        <v>44.574468085106382</v>
      </c>
      <c r="T80" s="355" t="s">
        <v>673</v>
      </c>
      <c r="U80" s="359"/>
      <c r="V80" s="30"/>
      <c r="W80" s="30"/>
      <c r="X80" s="30"/>
      <c r="Y80" s="30"/>
      <c r="Z80" s="31"/>
      <c r="AA80" s="307"/>
      <c r="AB80" s="306"/>
      <c r="AC80" s="30"/>
      <c r="AD80" s="306"/>
      <c r="AE80" s="305"/>
    </row>
    <row r="81" spans="1:31" x14ac:dyDescent="0.25">
      <c r="A81" s="314"/>
      <c r="B81" s="329" t="s">
        <v>1047</v>
      </c>
      <c r="C81" s="30">
        <v>311</v>
      </c>
      <c r="D81" s="30">
        <v>400</v>
      </c>
      <c r="E81" s="306">
        <f>D81/C81</f>
        <v>1.2861736334405145</v>
      </c>
      <c r="F81" s="161">
        <v>0.77800000000000002</v>
      </c>
      <c r="G81" s="161">
        <v>7.5999999999999998E-2</v>
      </c>
      <c r="H81" s="161">
        <v>3.3700000000000001E-2</v>
      </c>
      <c r="I81" s="161">
        <v>1.4E-3</v>
      </c>
      <c r="J81" s="161">
        <v>2.026E-2</v>
      </c>
      <c r="K81" s="161">
        <v>0.16200000000000001</v>
      </c>
      <c r="L81" s="311">
        <v>1.7000000000000001E-2</v>
      </c>
      <c r="M81" s="310">
        <v>574</v>
      </c>
      <c r="N81" s="31">
        <v>39</v>
      </c>
      <c r="O81" s="329">
        <v>213.6</v>
      </c>
      <c r="P81" s="329">
        <v>8.9</v>
      </c>
      <c r="Q81" s="329">
        <v>2410</v>
      </c>
      <c r="R81" s="329">
        <v>160</v>
      </c>
      <c r="S81" s="352">
        <f>O81/M81*100</f>
        <v>37.212543554006963</v>
      </c>
      <c r="T81" s="355" t="s">
        <v>1046</v>
      </c>
      <c r="U81" s="359"/>
      <c r="V81" s="30"/>
      <c r="W81" s="30"/>
      <c r="X81" s="30"/>
      <c r="Y81" s="30"/>
      <c r="Z81" s="31"/>
      <c r="AA81" s="307"/>
      <c r="AB81" s="306"/>
      <c r="AC81" s="30"/>
      <c r="AD81" s="306"/>
      <c r="AE81" s="305"/>
    </row>
    <row r="82" spans="1:31" x14ac:dyDescent="0.25">
      <c r="A82" s="314"/>
      <c r="B82" s="31" t="s">
        <v>1045</v>
      </c>
      <c r="C82" s="30">
        <v>259.5</v>
      </c>
      <c r="D82" s="30">
        <v>223.5</v>
      </c>
      <c r="E82" s="306">
        <f>D82/C82</f>
        <v>0.86127167630057799</v>
      </c>
      <c r="F82" s="161">
        <v>0.31</v>
      </c>
      <c r="G82" s="161">
        <v>1.4E-2</v>
      </c>
      <c r="H82" s="161">
        <v>4.292E-2</v>
      </c>
      <c r="I82" s="161">
        <v>8.0000000000000004E-4</v>
      </c>
      <c r="J82" s="161">
        <v>0.11323</v>
      </c>
      <c r="K82" s="161">
        <v>5.2499999999999998E-2</v>
      </c>
      <c r="L82" s="311">
        <v>2.3999999999999998E-3</v>
      </c>
      <c r="M82" s="310">
        <v>271</v>
      </c>
      <c r="N82" s="31">
        <v>11</v>
      </c>
      <c r="O82" s="330">
        <v>270.89999999999998</v>
      </c>
      <c r="P82" s="330">
        <v>4.9000000000000004</v>
      </c>
      <c r="Q82" s="31">
        <v>227</v>
      </c>
      <c r="R82" s="31">
        <v>93</v>
      </c>
      <c r="S82" s="352">
        <f>O82/M82*100</f>
        <v>99.963099630996297</v>
      </c>
      <c r="T82" s="355" t="s">
        <v>1044</v>
      </c>
      <c r="U82" s="359"/>
      <c r="V82" s="30"/>
      <c r="W82" s="30"/>
      <c r="X82" s="30"/>
      <c r="Y82" s="30"/>
      <c r="Z82" s="31"/>
      <c r="AA82" s="307"/>
      <c r="AB82" s="306"/>
      <c r="AC82" s="30"/>
      <c r="AD82" s="306"/>
      <c r="AE82" s="305"/>
    </row>
    <row r="83" spans="1:31" x14ac:dyDescent="0.25">
      <c r="A83" s="314"/>
      <c r="B83" s="31" t="s">
        <v>1043</v>
      </c>
      <c r="C83" s="30">
        <v>784.9</v>
      </c>
      <c r="D83" s="30">
        <v>778</v>
      </c>
      <c r="E83" s="306">
        <f>D83/C83</f>
        <v>0.9912090712192636</v>
      </c>
      <c r="F83" s="161">
        <v>0.38400000000000001</v>
      </c>
      <c r="G83" s="161">
        <v>9.9000000000000008E-3</v>
      </c>
      <c r="H83" s="161">
        <v>4.9360000000000001E-2</v>
      </c>
      <c r="I83" s="161">
        <v>6.8999999999999997E-4</v>
      </c>
      <c r="J83" s="161">
        <v>0.13525000000000001</v>
      </c>
      <c r="K83" s="161">
        <v>5.6599999999999998E-2</v>
      </c>
      <c r="L83" s="311">
        <v>1.6000000000000001E-3</v>
      </c>
      <c r="M83" s="310">
        <v>329.4</v>
      </c>
      <c r="N83" s="31">
        <v>7.3</v>
      </c>
      <c r="O83" s="31">
        <v>310.5</v>
      </c>
      <c r="P83" s="31">
        <v>4.3</v>
      </c>
      <c r="Q83" s="31">
        <v>436</v>
      </c>
      <c r="R83" s="31">
        <v>59</v>
      </c>
      <c r="S83" s="352">
        <f>O83/M83*100</f>
        <v>94.262295081967224</v>
      </c>
      <c r="T83" s="355" t="s">
        <v>1039</v>
      </c>
      <c r="U83" s="359"/>
      <c r="V83" s="30"/>
      <c r="W83" s="30"/>
      <c r="X83" s="30"/>
      <c r="Y83" s="30"/>
      <c r="Z83" s="31"/>
      <c r="AA83" s="307"/>
      <c r="AB83" s="306"/>
      <c r="AC83" s="30"/>
      <c r="AD83" s="306"/>
      <c r="AE83" s="305"/>
    </row>
    <row r="84" spans="1:31" x14ac:dyDescent="0.25">
      <c r="A84" s="314"/>
      <c r="B84" s="31" t="s">
        <v>1042</v>
      </c>
      <c r="C84" s="30">
        <v>616</v>
      </c>
      <c r="D84" s="30">
        <v>704</v>
      </c>
      <c r="E84" s="306">
        <f>D84/C84</f>
        <v>1.1428571428571428</v>
      </c>
      <c r="F84" s="161">
        <v>0.29699999999999999</v>
      </c>
      <c r="G84" s="161">
        <v>1.2E-2</v>
      </c>
      <c r="H84" s="161">
        <v>4.2819999999999997E-2</v>
      </c>
      <c r="I84" s="161">
        <v>9.7000000000000005E-4</v>
      </c>
      <c r="J84" s="161">
        <v>0.26362999999999998</v>
      </c>
      <c r="K84" s="161">
        <v>5.0900000000000001E-2</v>
      </c>
      <c r="L84" s="311">
        <v>2.2000000000000001E-3</v>
      </c>
      <c r="M84" s="310">
        <v>264</v>
      </c>
      <c r="N84" s="31">
        <v>9.9</v>
      </c>
      <c r="O84" s="330">
        <v>270.2</v>
      </c>
      <c r="P84" s="330">
        <v>6</v>
      </c>
      <c r="Q84" s="31">
        <v>191</v>
      </c>
      <c r="R84" s="31">
        <v>88</v>
      </c>
      <c r="S84" s="352">
        <f>O84/M84*100</f>
        <v>102.34848484848484</v>
      </c>
      <c r="T84" s="355" t="s">
        <v>1041</v>
      </c>
      <c r="U84" s="359"/>
      <c r="V84" s="30"/>
      <c r="W84" s="30"/>
      <c r="X84" s="30"/>
      <c r="Y84" s="30"/>
      <c r="Z84" s="31"/>
      <c r="AA84" s="307"/>
      <c r="AB84" s="306"/>
      <c r="AC84" s="30"/>
      <c r="AD84" s="306"/>
      <c r="AE84" s="305"/>
    </row>
    <row r="85" spans="1:31" x14ac:dyDescent="0.25">
      <c r="A85" s="314"/>
      <c r="B85" s="31" t="s">
        <v>1040</v>
      </c>
      <c r="C85" s="30">
        <v>875</v>
      </c>
      <c r="D85" s="30">
        <v>1010</v>
      </c>
      <c r="E85" s="306">
        <f>D85/C85</f>
        <v>1.1542857142857144</v>
      </c>
      <c r="F85" s="161">
        <v>0.3216</v>
      </c>
      <c r="G85" s="161">
        <v>7.3000000000000001E-3</v>
      </c>
      <c r="H85" s="161">
        <v>4.3560000000000001E-2</v>
      </c>
      <c r="I85" s="161">
        <v>5.5999999999999995E-4</v>
      </c>
      <c r="J85" s="161">
        <v>0.10366</v>
      </c>
      <c r="K85" s="161">
        <v>5.3600000000000002E-2</v>
      </c>
      <c r="L85" s="311">
        <v>1.2999999999999999E-3</v>
      </c>
      <c r="M85" s="310">
        <v>282.89999999999998</v>
      </c>
      <c r="N85" s="31">
        <v>5.5</v>
      </c>
      <c r="O85" s="330">
        <v>274.89999999999998</v>
      </c>
      <c r="P85" s="330">
        <v>3.4</v>
      </c>
      <c r="Q85" s="31">
        <v>318</v>
      </c>
      <c r="R85" s="31">
        <v>53</v>
      </c>
      <c r="S85" s="352">
        <f>O85/M85*100</f>
        <v>97.172145634499813</v>
      </c>
      <c r="T85" s="355" t="s">
        <v>1039</v>
      </c>
      <c r="U85" s="359"/>
      <c r="V85" s="30"/>
      <c r="W85" s="30"/>
      <c r="X85" s="30"/>
      <c r="Y85" s="30"/>
      <c r="Z85" s="31"/>
      <c r="AA85" s="307"/>
      <c r="AB85" s="306"/>
      <c r="AC85" s="30"/>
      <c r="AD85" s="306"/>
      <c r="AE85" s="305"/>
    </row>
    <row r="86" spans="1:31" x14ac:dyDescent="0.25">
      <c r="A86" s="314"/>
      <c r="B86" s="31" t="s">
        <v>1038</v>
      </c>
      <c r="C86" s="30">
        <v>950</v>
      </c>
      <c r="D86" s="30">
        <v>1211</v>
      </c>
      <c r="E86" s="306">
        <f>D86/C86</f>
        <v>1.2747368421052632</v>
      </c>
      <c r="F86" s="161">
        <v>0.33889999999999998</v>
      </c>
      <c r="G86" s="161">
        <v>9.2999999999999992E-3</v>
      </c>
      <c r="H86" s="161">
        <v>4.2529999999999998E-2</v>
      </c>
      <c r="I86" s="161">
        <v>5.5999999999999995E-4</v>
      </c>
      <c r="J86" s="161">
        <v>0.24482000000000001</v>
      </c>
      <c r="K86" s="161">
        <v>5.7799999999999997E-2</v>
      </c>
      <c r="L86" s="311">
        <v>1.5E-3</v>
      </c>
      <c r="M86" s="310">
        <v>295.8</v>
      </c>
      <c r="N86" s="31">
        <v>6.9</v>
      </c>
      <c r="O86" s="31">
        <v>268.5</v>
      </c>
      <c r="P86" s="31">
        <v>3.5</v>
      </c>
      <c r="Q86" s="31">
        <v>475</v>
      </c>
      <c r="R86" s="31">
        <v>58</v>
      </c>
      <c r="S86" s="352">
        <f>O86/M86*100</f>
        <v>90.77079107505071</v>
      </c>
      <c r="T86" s="355" t="s">
        <v>1037</v>
      </c>
      <c r="U86" s="359"/>
      <c r="V86" s="30"/>
      <c r="W86" s="30"/>
      <c r="X86" s="30"/>
      <c r="Y86" s="30"/>
      <c r="Z86" s="31"/>
      <c r="AA86" s="307"/>
      <c r="AB86" s="306"/>
      <c r="AC86" s="30"/>
      <c r="AD86" s="306"/>
      <c r="AE86" s="305"/>
    </row>
    <row r="87" spans="1:31" x14ac:dyDescent="0.25">
      <c r="A87" s="314"/>
      <c r="B87" s="329" t="s">
        <v>1036</v>
      </c>
      <c r="C87" s="30">
        <v>992</v>
      </c>
      <c r="D87" s="30">
        <v>2590</v>
      </c>
      <c r="E87" s="306">
        <f>D87/C87</f>
        <v>2.6108870967741935</v>
      </c>
      <c r="F87" s="161">
        <v>0.33029999999999998</v>
      </c>
      <c r="G87" s="161">
        <v>9.7999999999999997E-3</v>
      </c>
      <c r="H87" s="161">
        <v>2.9100000000000001E-2</v>
      </c>
      <c r="I87" s="161">
        <v>1.1000000000000001E-3</v>
      </c>
      <c r="J87" s="161">
        <v>0.15049000000000001</v>
      </c>
      <c r="K87" s="161">
        <v>8.6999999999999994E-2</v>
      </c>
      <c r="L87" s="311">
        <v>4.4999999999999997E-3</v>
      </c>
      <c r="M87" s="310">
        <v>288.3</v>
      </c>
      <c r="N87" s="31">
        <v>7.6</v>
      </c>
      <c r="O87" s="329">
        <v>184.5</v>
      </c>
      <c r="P87" s="329">
        <v>6.6</v>
      </c>
      <c r="Q87" s="329">
        <v>1240</v>
      </c>
      <c r="R87" s="329">
        <v>88</v>
      </c>
      <c r="S87" s="352">
        <f>O87/M87*100</f>
        <v>63.995837669094691</v>
      </c>
      <c r="T87" s="355" t="s">
        <v>773</v>
      </c>
      <c r="U87" s="359"/>
      <c r="V87" s="30"/>
      <c r="W87" s="30"/>
      <c r="X87" s="30"/>
      <c r="Y87" s="30"/>
      <c r="Z87" s="31"/>
      <c r="AA87" s="307"/>
      <c r="AB87" s="306"/>
      <c r="AC87" s="30"/>
      <c r="AD87" s="306"/>
      <c r="AE87" s="305"/>
    </row>
    <row r="88" spans="1:31" x14ac:dyDescent="0.25">
      <c r="A88" s="314"/>
      <c r="B88" s="360" t="s">
        <v>1035</v>
      </c>
      <c r="C88" s="30">
        <v>201.8</v>
      </c>
      <c r="D88" s="30">
        <v>123.3</v>
      </c>
      <c r="E88" s="306">
        <f>D88/C88</f>
        <v>0.6110009910802775</v>
      </c>
      <c r="F88" s="161">
        <v>0.54100000000000004</v>
      </c>
      <c r="G88" s="161">
        <v>3.5000000000000003E-2</v>
      </c>
      <c r="H88" s="161">
        <v>4.7629999999999999E-2</v>
      </c>
      <c r="I88" s="161">
        <v>8.8000000000000003E-4</v>
      </c>
      <c r="J88" s="161">
        <v>0.30630000000000002</v>
      </c>
      <c r="K88" s="161">
        <v>8.2100000000000006E-2</v>
      </c>
      <c r="L88" s="311">
        <v>4.8999999999999998E-3</v>
      </c>
      <c r="M88" s="310">
        <v>429</v>
      </c>
      <c r="N88" s="31">
        <v>22</v>
      </c>
      <c r="O88" s="360">
        <v>299.89999999999998</v>
      </c>
      <c r="P88" s="360">
        <v>5.4</v>
      </c>
      <c r="Q88" s="360">
        <v>1060</v>
      </c>
      <c r="R88" s="360">
        <v>110</v>
      </c>
      <c r="S88" s="352">
        <f>O88/M88*100</f>
        <v>69.906759906759902</v>
      </c>
      <c r="T88" s="355" t="s">
        <v>673</v>
      </c>
      <c r="U88" s="359"/>
      <c r="V88" s="30"/>
      <c r="W88" s="30"/>
      <c r="X88" s="30"/>
      <c r="Y88" s="30"/>
      <c r="Z88" s="31"/>
      <c r="AA88" s="307"/>
      <c r="AB88" s="306"/>
      <c r="AC88" s="30"/>
      <c r="AD88" s="306"/>
      <c r="AE88" s="305"/>
    </row>
    <row r="89" spans="1:31" x14ac:dyDescent="0.25">
      <c r="A89" s="314"/>
      <c r="B89" s="31" t="s">
        <v>1034</v>
      </c>
      <c r="C89" s="30">
        <v>898</v>
      </c>
      <c r="D89" s="30">
        <v>1117</v>
      </c>
      <c r="E89" s="306">
        <f>D89/C89</f>
        <v>1.2438752783964366</v>
      </c>
      <c r="F89" s="161">
        <v>0.33350000000000002</v>
      </c>
      <c r="G89" s="161">
        <v>8.8999999999999999E-3</v>
      </c>
      <c r="H89" s="161">
        <v>4.3249999999999997E-2</v>
      </c>
      <c r="I89" s="161">
        <v>5.6999999999999998E-4</v>
      </c>
      <c r="J89" s="161">
        <v>0.34028999999999998</v>
      </c>
      <c r="K89" s="161">
        <v>5.5599999999999997E-2</v>
      </c>
      <c r="L89" s="311">
        <v>1.4E-3</v>
      </c>
      <c r="M89" s="310">
        <v>291</v>
      </c>
      <c r="N89" s="31">
        <v>6.8</v>
      </c>
      <c r="O89" s="31">
        <v>272.89999999999998</v>
      </c>
      <c r="P89" s="31">
        <v>3.5</v>
      </c>
      <c r="Q89" s="31">
        <v>405</v>
      </c>
      <c r="R89" s="31">
        <v>54</v>
      </c>
      <c r="S89" s="352">
        <f>O89/M89*100</f>
        <v>93.780068728522323</v>
      </c>
      <c r="T89" s="355" t="s">
        <v>675</v>
      </c>
      <c r="U89" s="359"/>
      <c r="V89" s="30"/>
      <c r="W89" s="30"/>
      <c r="X89" s="30"/>
      <c r="Y89" s="30"/>
      <c r="Z89" s="31"/>
      <c r="AA89" s="307"/>
      <c r="AB89" s="306"/>
      <c r="AC89" s="30"/>
      <c r="AD89" s="306"/>
      <c r="AE89" s="305"/>
    </row>
    <row r="90" spans="1:31" x14ac:dyDescent="0.25">
      <c r="A90" s="314"/>
      <c r="B90" s="360" t="s">
        <v>1033</v>
      </c>
      <c r="C90" s="30">
        <v>763</v>
      </c>
      <c r="D90" s="30">
        <v>1153</v>
      </c>
      <c r="E90" s="306">
        <f>D90/C90</f>
        <v>1.5111402359108781</v>
      </c>
      <c r="F90" s="161">
        <v>0.52300000000000002</v>
      </c>
      <c r="G90" s="161">
        <v>1.7999999999999999E-2</v>
      </c>
      <c r="H90" s="161">
        <v>4.6969999999999998E-2</v>
      </c>
      <c r="I90" s="161">
        <v>8.7000000000000001E-4</v>
      </c>
      <c r="J90" s="161">
        <v>9.3090000000000006E-2</v>
      </c>
      <c r="K90" s="161">
        <v>8.1299999999999997E-2</v>
      </c>
      <c r="L90" s="311">
        <v>3.0999999999999999E-3</v>
      </c>
      <c r="M90" s="310">
        <v>428</v>
      </c>
      <c r="N90" s="31">
        <v>12</v>
      </c>
      <c r="O90" s="360">
        <v>295.8</v>
      </c>
      <c r="P90" s="360">
        <v>5.4</v>
      </c>
      <c r="Q90" s="360">
        <v>1169</v>
      </c>
      <c r="R90" s="360">
        <v>72</v>
      </c>
      <c r="S90" s="352">
        <f>O90/M90*100</f>
        <v>69.112149532710291</v>
      </c>
      <c r="T90" s="355" t="s">
        <v>1026</v>
      </c>
      <c r="U90" s="359"/>
      <c r="V90" s="30"/>
      <c r="W90" s="30"/>
      <c r="X90" s="30"/>
      <c r="Y90" s="30"/>
      <c r="Z90" s="31"/>
      <c r="AA90" s="307"/>
      <c r="AB90" s="306"/>
      <c r="AC90" s="30"/>
      <c r="AD90" s="306"/>
      <c r="AE90" s="305"/>
    </row>
    <row r="91" spans="1:31" x14ac:dyDescent="0.25">
      <c r="A91" s="314"/>
      <c r="B91" s="31" t="s">
        <v>1032</v>
      </c>
      <c r="C91" s="30">
        <v>1264</v>
      </c>
      <c r="D91" s="30">
        <v>1671</v>
      </c>
      <c r="E91" s="306">
        <f>D91/C91</f>
        <v>1.321993670886076</v>
      </c>
      <c r="F91" s="161">
        <v>0.32419999999999999</v>
      </c>
      <c r="G91" s="161">
        <v>6.1999999999999998E-3</v>
      </c>
      <c r="H91" s="161">
        <v>4.2970000000000001E-2</v>
      </c>
      <c r="I91" s="161">
        <v>5.1999999999999995E-4</v>
      </c>
      <c r="J91" s="161">
        <v>0.11509999999999999</v>
      </c>
      <c r="K91" s="161">
        <v>5.4800000000000001E-2</v>
      </c>
      <c r="L91" s="311">
        <v>1.1000000000000001E-3</v>
      </c>
      <c r="M91" s="310">
        <v>284.60000000000002</v>
      </c>
      <c r="N91" s="31">
        <v>4.8</v>
      </c>
      <c r="O91" s="330">
        <v>271.2</v>
      </c>
      <c r="P91" s="330">
        <v>3.2</v>
      </c>
      <c r="Q91" s="31">
        <v>381</v>
      </c>
      <c r="R91" s="31">
        <v>45</v>
      </c>
      <c r="S91" s="352">
        <f>O91/M91*100</f>
        <v>95.291637385804634</v>
      </c>
      <c r="T91" s="355" t="s">
        <v>1026</v>
      </c>
      <c r="U91" s="359"/>
      <c r="V91" s="30"/>
      <c r="W91" s="30"/>
      <c r="X91" s="30"/>
      <c r="Y91" s="30"/>
      <c r="Z91" s="31"/>
      <c r="AA91" s="307"/>
      <c r="AB91" s="306"/>
      <c r="AC91" s="30"/>
      <c r="AD91" s="306"/>
      <c r="AE91" s="305"/>
    </row>
    <row r="92" spans="1:31" x14ac:dyDescent="0.25">
      <c r="A92" s="314"/>
      <c r="B92" s="31" t="s">
        <v>1031</v>
      </c>
      <c r="C92" s="30">
        <v>1200</v>
      </c>
      <c r="D92" s="30">
        <v>1733</v>
      </c>
      <c r="E92" s="306">
        <f>D92/C92</f>
        <v>1.4441666666666666</v>
      </c>
      <c r="F92" s="161">
        <v>0.33660000000000001</v>
      </c>
      <c r="G92" s="161">
        <v>6.8999999999999999E-3</v>
      </c>
      <c r="H92" s="161">
        <v>4.4790000000000003E-2</v>
      </c>
      <c r="I92" s="161">
        <v>6.2E-4</v>
      </c>
      <c r="J92" s="161">
        <v>0.29414000000000001</v>
      </c>
      <c r="K92" s="161">
        <v>5.4300000000000001E-2</v>
      </c>
      <c r="L92" s="311">
        <v>1.1000000000000001E-3</v>
      </c>
      <c r="M92" s="310">
        <v>294.60000000000002</v>
      </c>
      <c r="N92" s="31">
        <v>5.3</v>
      </c>
      <c r="O92" s="31">
        <v>282.39999999999998</v>
      </c>
      <c r="P92" s="31">
        <v>3.8</v>
      </c>
      <c r="Q92" s="31">
        <v>369</v>
      </c>
      <c r="R92" s="31">
        <v>46</v>
      </c>
      <c r="S92" s="352">
        <f>O92/M92*100</f>
        <v>95.858791581805818</v>
      </c>
      <c r="T92" s="355" t="s">
        <v>1026</v>
      </c>
      <c r="U92" s="359"/>
      <c r="V92" s="30"/>
      <c r="W92" s="30"/>
      <c r="X92" s="30"/>
      <c r="Y92" s="30"/>
      <c r="Z92" s="31"/>
      <c r="AA92" s="307"/>
      <c r="AB92" s="306"/>
      <c r="AC92" s="30"/>
      <c r="AD92" s="306"/>
      <c r="AE92" s="305"/>
    </row>
    <row r="93" spans="1:31" x14ac:dyDescent="0.25">
      <c r="A93" s="314"/>
      <c r="B93" s="31" t="s">
        <v>1030</v>
      </c>
      <c r="C93" s="30">
        <v>1494</v>
      </c>
      <c r="D93" s="30">
        <v>2770</v>
      </c>
      <c r="E93" s="306">
        <f>D93/C93</f>
        <v>1.8540829986613119</v>
      </c>
      <c r="F93" s="161">
        <v>0.35360000000000003</v>
      </c>
      <c r="G93" s="161">
        <v>8.8000000000000005E-3</v>
      </c>
      <c r="H93" s="161">
        <v>4.2439999999999999E-2</v>
      </c>
      <c r="I93" s="161">
        <v>6.8000000000000005E-4</v>
      </c>
      <c r="J93" s="161">
        <v>0.15606999999999999</v>
      </c>
      <c r="K93" s="161">
        <v>6.0199999999999997E-2</v>
      </c>
      <c r="L93" s="311">
        <v>1.5E-3</v>
      </c>
      <c r="M93" s="310">
        <v>306.60000000000002</v>
      </c>
      <c r="N93" s="31">
        <v>6.6</v>
      </c>
      <c r="O93" s="31">
        <v>267.89999999999998</v>
      </c>
      <c r="P93" s="31">
        <v>4.2</v>
      </c>
      <c r="Q93" s="31">
        <v>583</v>
      </c>
      <c r="R93" s="31">
        <v>57</v>
      </c>
      <c r="S93" s="352">
        <f>O93/M93*100</f>
        <v>87.377690802348312</v>
      </c>
      <c r="T93" s="355" t="s">
        <v>1026</v>
      </c>
      <c r="U93" s="359"/>
      <c r="V93" s="30"/>
      <c r="W93" s="30"/>
      <c r="X93" s="30"/>
      <c r="Y93" s="30"/>
      <c r="Z93" s="31"/>
      <c r="AA93" s="307"/>
      <c r="AB93" s="306"/>
      <c r="AC93" s="30"/>
      <c r="AD93" s="306"/>
      <c r="AE93" s="305"/>
    </row>
    <row r="94" spans="1:31" x14ac:dyDescent="0.25">
      <c r="A94" s="314"/>
      <c r="B94" s="31" t="s">
        <v>1029</v>
      </c>
      <c r="C94" s="30">
        <v>916.2</v>
      </c>
      <c r="D94" s="30">
        <v>979</v>
      </c>
      <c r="E94" s="306">
        <f>D94/C94</f>
        <v>1.0685439860292512</v>
      </c>
      <c r="F94" s="161">
        <v>0.33710000000000001</v>
      </c>
      <c r="G94" s="161">
        <v>7.4999999999999997E-3</v>
      </c>
      <c r="H94" s="161">
        <v>4.4470000000000003E-2</v>
      </c>
      <c r="I94" s="161">
        <v>5.6999999999999998E-4</v>
      </c>
      <c r="J94" s="161">
        <v>0.23358999999999999</v>
      </c>
      <c r="K94" s="161">
        <v>5.5E-2</v>
      </c>
      <c r="L94" s="311">
        <v>1.1999999999999999E-3</v>
      </c>
      <c r="M94" s="310">
        <v>294.10000000000002</v>
      </c>
      <c r="N94" s="31">
        <v>5.7</v>
      </c>
      <c r="O94" s="31">
        <v>280.5</v>
      </c>
      <c r="P94" s="31">
        <v>3.5</v>
      </c>
      <c r="Q94" s="31">
        <v>378</v>
      </c>
      <c r="R94" s="31">
        <v>49</v>
      </c>
      <c r="S94" s="352">
        <f>O94/M94*100</f>
        <v>95.375722543352595</v>
      </c>
      <c r="T94" s="355" t="s">
        <v>1026</v>
      </c>
      <c r="U94" s="359"/>
      <c r="V94" s="30"/>
      <c r="W94" s="30"/>
      <c r="X94" s="30"/>
      <c r="Y94" s="30"/>
      <c r="Z94" s="31"/>
      <c r="AA94" s="307"/>
      <c r="AB94" s="306"/>
      <c r="AC94" s="30"/>
      <c r="AD94" s="306"/>
      <c r="AE94" s="305"/>
    </row>
    <row r="95" spans="1:31" x14ac:dyDescent="0.25">
      <c r="A95" s="314"/>
      <c r="B95" s="31" t="s">
        <v>1028</v>
      </c>
      <c r="C95" s="30">
        <v>1172.7</v>
      </c>
      <c r="D95" s="30">
        <v>1409</v>
      </c>
      <c r="E95" s="306">
        <f>D95/C95</f>
        <v>1.2015008100963587</v>
      </c>
      <c r="F95" s="161">
        <v>0.33040000000000003</v>
      </c>
      <c r="G95" s="161">
        <v>6.8999999999999999E-3</v>
      </c>
      <c r="H95" s="161">
        <v>4.5319999999999999E-2</v>
      </c>
      <c r="I95" s="161">
        <v>6.0999999999999997E-4</v>
      </c>
      <c r="J95" s="161">
        <v>0.24393999999999999</v>
      </c>
      <c r="K95" s="161">
        <v>5.2699999999999997E-2</v>
      </c>
      <c r="L95" s="311">
        <v>1.1000000000000001E-3</v>
      </c>
      <c r="M95" s="310">
        <v>289.10000000000002</v>
      </c>
      <c r="N95" s="31">
        <v>5.3</v>
      </c>
      <c r="O95" s="31">
        <v>285.7</v>
      </c>
      <c r="P95" s="31">
        <v>3.8</v>
      </c>
      <c r="Q95" s="31">
        <v>296</v>
      </c>
      <c r="R95" s="31">
        <v>47</v>
      </c>
      <c r="S95" s="352">
        <f>O95/M95*100</f>
        <v>98.823936354202687</v>
      </c>
      <c r="T95" s="355" t="s">
        <v>1026</v>
      </c>
      <c r="U95" s="359"/>
      <c r="V95" s="30"/>
      <c r="W95" s="30"/>
      <c r="X95" s="30"/>
      <c r="Y95" s="30"/>
      <c r="Z95" s="31"/>
      <c r="AA95" s="307"/>
      <c r="AB95" s="306"/>
      <c r="AC95" s="30"/>
      <c r="AD95" s="306"/>
      <c r="AE95" s="305"/>
    </row>
    <row r="96" spans="1:31" ht="15.75" thickBot="1" x14ac:dyDescent="0.3">
      <c r="A96" s="314"/>
      <c r="B96" s="31" t="s">
        <v>1027</v>
      </c>
      <c r="C96" s="30">
        <v>535</v>
      </c>
      <c r="D96" s="30">
        <v>519</v>
      </c>
      <c r="E96" s="306">
        <f>D96/C96</f>
        <v>0.97009345794392521</v>
      </c>
      <c r="F96" s="161">
        <v>0.38900000000000001</v>
      </c>
      <c r="G96" s="161">
        <v>1.0999999999999999E-2</v>
      </c>
      <c r="H96" s="161">
        <v>4.8309999999999999E-2</v>
      </c>
      <c r="I96" s="161">
        <v>7.2000000000000005E-4</v>
      </c>
      <c r="J96" s="161">
        <v>0.1091</v>
      </c>
      <c r="K96" s="161">
        <v>5.8299999999999998E-2</v>
      </c>
      <c r="L96" s="311">
        <v>1.6999999999999999E-3</v>
      </c>
      <c r="M96" s="310">
        <v>331.9</v>
      </c>
      <c r="N96" s="31">
        <v>8.1999999999999993</v>
      </c>
      <c r="O96" s="31">
        <v>304.10000000000002</v>
      </c>
      <c r="P96" s="31">
        <v>4.4000000000000004</v>
      </c>
      <c r="Q96" s="31">
        <v>493</v>
      </c>
      <c r="R96" s="31">
        <v>63</v>
      </c>
      <c r="S96" s="352">
        <f>O96/M96*100</f>
        <v>91.623983127448042</v>
      </c>
      <c r="T96" s="355" t="s">
        <v>1026</v>
      </c>
      <c r="U96" s="359"/>
      <c r="V96" s="30"/>
      <c r="W96" s="30"/>
      <c r="X96" s="30"/>
      <c r="Y96" s="30"/>
      <c r="Z96" s="31"/>
      <c r="AA96" s="307"/>
      <c r="AB96" s="306"/>
      <c r="AC96" s="30"/>
      <c r="AD96" s="306"/>
      <c r="AE96" s="305"/>
    </row>
    <row r="97" spans="1:48" s="228" customFormat="1" x14ac:dyDescent="0.25">
      <c r="A97" s="327" t="s">
        <v>10</v>
      </c>
      <c r="B97" s="320" t="s">
        <v>1025</v>
      </c>
      <c r="C97" s="318">
        <v>605</v>
      </c>
      <c r="D97" s="318">
        <v>32.6</v>
      </c>
      <c r="E97" s="317">
        <f>D97/C97</f>
        <v>5.3884297520661158E-2</v>
      </c>
      <c r="F97" s="326">
        <v>0.41</v>
      </c>
      <c r="G97" s="326">
        <v>1.9E-2</v>
      </c>
      <c r="H97" s="326">
        <v>4.87E-2</v>
      </c>
      <c r="I97" s="326">
        <v>1.4E-3</v>
      </c>
      <c r="J97" s="326">
        <v>0.51688999999999996</v>
      </c>
      <c r="K97" s="326">
        <v>6.0199999999999997E-2</v>
      </c>
      <c r="L97" s="325">
        <v>1.6999999999999999E-3</v>
      </c>
      <c r="M97" s="320">
        <v>306.3</v>
      </c>
      <c r="N97" s="320">
        <v>8.6</v>
      </c>
      <c r="O97" s="320">
        <v>306.3</v>
      </c>
      <c r="P97" s="320">
        <v>8.6</v>
      </c>
      <c r="Q97" s="320">
        <v>567</v>
      </c>
      <c r="R97" s="320">
        <v>61</v>
      </c>
      <c r="S97" s="323">
        <f>O97/M97*100</f>
        <v>100</v>
      </c>
      <c r="T97" s="322" t="s">
        <v>1024</v>
      </c>
      <c r="U97" s="321"/>
      <c r="V97" s="318"/>
      <c r="W97" s="318"/>
      <c r="X97" s="318"/>
      <c r="Y97" s="318"/>
      <c r="Z97" s="320"/>
      <c r="AA97" s="319"/>
      <c r="AB97" s="317"/>
      <c r="AC97" s="318"/>
      <c r="AD97" s="317"/>
      <c r="AE97" s="316"/>
      <c r="AF97"/>
      <c r="AG97"/>
      <c r="AH97"/>
      <c r="AI97"/>
      <c r="AJ97"/>
      <c r="AK97"/>
      <c r="AL97"/>
      <c r="AM97"/>
      <c r="AN97"/>
      <c r="AO97"/>
      <c r="AP97"/>
      <c r="AQ97"/>
      <c r="AR97"/>
      <c r="AS97"/>
      <c r="AT97"/>
      <c r="AU97"/>
      <c r="AV97"/>
    </row>
    <row r="98" spans="1:48" x14ac:dyDescent="0.25">
      <c r="A98" s="314"/>
      <c r="B98" s="31" t="s">
        <v>1023</v>
      </c>
      <c r="C98" s="30">
        <v>1790</v>
      </c>
      <c r="D98" s="30">
        <v>350.8</v>
      </c>
      <c r="E98" s="306">
        <f>D98/C98</f>
        <v>0.19597765363128491</v>
      </c>
      <c r="F98" s="161">
        <v>0.373</v>
      </c>
      <c r="G98" s="161">
        <v>2.5000000000000001E-2</v>
      </c>
      <c r="H98" s="161">
        <v>3.7159999999999999E-2</v>
      </c>
      <c r="I98" s="161">
        <v>6.2E-4</v>
      </c>
      <c r="J98" s="161">
        <v>0.61485999999999996</v>
      </c>
      <c r="K98" s="161">
        <v>7.2400000000000006E-2</v>
      </c>
      <c r="L98" s="311">
        <v>4.1000000000000003E-3</v>
      </c>
      <c r="M98" s="310">
        <v>319</v>
      </c>
      <c r="N98" s="31">
        <v>17</v>
      </c>
      <c r="O98" s="31">
        <v>235.2</v>
      </c>
      <c r="P98" s="31">
        <v>3.8</v>
      </c>
      <c r="Q98" s="31">
        <v>861</v>
      </c>
      <c r="R98" s="31">
        <v>92</v>
      </c>
      <c r="S98" s="312">
        <f>O98/M98*100</f>
        <v>73.730407523510962</v>
      </c>
      <c r="T98" s="355" t="s">
        <v>992</v>
      </c>
      <c r="U98" s="354"/>
      <c r="V98" s="30"/>
      <c r="W98" s="30"/>
      <c r="X98" s="30"/>
      <c r="Y98" s="30"/>
      <c r="Z98" s="31"/>
      <c r="AA98" s="307"/>
      <c r="AB98" s="306"/>
      <c r="AC98" s="30"/>
      <c r="AD98" s="306"/>
      <c r="AE98" s="305"/>
    </row>
    <row r="99" spans="1:48" x14ac:dyDescent="0.25">
      <c r="A99" s="314"/>
      <c r="B99" s="31" t="s">
        <v>1022</v>
      </c>
      <c r="C99" s="30">
        <v>535</v>
      </c>
      <c r="D99" s="30">
        <v>228</v>
      </c>
      <c r="E99" s="306">
        <f>D99/C99</f>
        <v>0.42616822429906542</v>
      </c>
      <c r="F99" s="161">
        <v>0.35799999999999998</v>
      </c>
      <c r="G99" s="161">
        <v>2.8000000000000001E-2</v>
      </c>
      <c r="H99" s="161">
        <v>3.483E-2</v>
      </c>
      <c r="I99" s="161">
        <v>6.2E-4</v>
      </c>
      <c r="J99" s="161">
        <v>0.75556999999999996</v>
      </c>
      <c r="K99" s="161">
        <v>7.2599999999999998E-2</v>
      </c>
      <c r="L99" s="311">
        <v>4.3E-3</v>
      </c>
      <c r="M99" s="310">
        <v>302</v>
      </c>
      <c r="N99" s="31">
        <v>18</v>
      </c>
      <c r="O99" s="31">
        <v>220.6</v>
      </c>
      <c r="P99" s="31">
        <v>3.8</v>
      </c>
      <c r="Q99" s="31">
        <v>940</v>
      </c>
      <c r="R99" s="31">
        <v>110</v>
      </c>
      <c r="S99" s="312">
        <f>O99/M99*100</f>
        <v>73.046357615894038</v>
      </c>
      <c r="T99" s="355" t="s">
        <v>1021</v>
      </c>
      <c r="U99" s="354"/>
      <c r="V99" s="30"/>
      <c r="W99" s="30"/>
      <c r="X99" s="30"/>
      <c r="Y99" s="30"/>
      <c r="Z99" s="31"/>
      <c r="AA99" s="307"/>
      <c r="AB99" s="306"/>
      <c r="AC99" s="30"/>
      <c r="AD99" s="306"/>
      <c r="AE99" s="305"/>
    </row>
    <row r="100" spans="1:48" x14ac:dyDescent="0.25">
      <c r="A100" s="314"/>
      <c r="B100" s="31" t="s">
        <v>1020</v>
      </c>
      <c r="C100" s="30">
        <v>308.10000000000002</v>
      </c>
      <c r="D100" s="30">
        <v>210.2</v>
      </c>
      <c r="E100" s="306">
        <f>D100/C100</f>
        <v>0.6822460240181758</v>
      </c>
      <c r="F100" s="161">
        <v>0.30399999999999999</v>
      </c>
      <c r="G100" s="161">
        <v>1.2E-2</v>
      </c>
      <c r="H100" s="161">
        <v>3.4759999999999999E-2</v>
      </c>
      <c r="I100" s="161">
        <v>5.1000000000000004E-4</v>
      </c>
      <c r="J100" s="161">
        <v>8.3824999999999997E-2</v>
      </c>
      <c r="K100" s="161">
        <v>6.3700000000000007E-2</v>
      </c>
      <c r="L100" s="311">
        <v>2.5000000000000001E-3</v>
      </c>
      <c r="M100" s="310">
        <v>267.60000000000002</v>
      </c>
      <c r="N100" s="31">
        <v>9.3000000000000007</v>
      </c>
      <c r="O100" s="31">
        <v>220.2</v>
      </c>
      <c r="P100" s="31">
        <v>3.2</v>
      </c>
      <c r="Q100" s="31">
        <v>641</v>
      </c>
      <c r="R100" s="31">
        <v>81</v>
      </c>
      <c r="S100" s="312">
        <f>O100/M100*100</f>
        <v>82.286995515695054</v>
      </c>
      <c r="T100" s="355" t="s">
        <v>1019</v>
      </c>
      <c r="U100" s="354"/>
      <c r="V100" s="30"/>
      <c r="W100" s="30"/>
      <c r="X100" s="30"/>
      <c r="Y100" s="30"/>
      <c r="Z100" s="31"/>
      <c r="AA100" s="307"/>
      <c r="AB100" s="306"/>
      <c r="AC100" s="30"/>
      <c r="AD100" s="306"/>
      <c r="AE100" s="305"/>
    </row>
    <row r="101" spans="1:48" s="351" customFormat="1" x14ac:dyDescent="0.25">
      <c r="A101" s="314"/>
      <c r="B101" s="31" t="s">
        <v>1018</v>
      </c>
      <c r="C101" s="30">
        <v>1258</v>
      </c>
      <c r="D101" s="30">
        <v>569.1</v>
      </c>
      <c r="E101" s="306">
        <f>D101/C101</f>
        <v>0.45238473767885534</v>
      </c>
      <c r="F101" s="161">
        <v>0.26979999999999998</v>
      </c>
      <c r="G101" s="161">
        <v>7.1000000000000004E-3</v>
      </c>
      <c r="H101" s="161">
        <v>3.533E-2</v>
      </c>
      <c r="I101" s="161">
        <v>4.6000000000000001E-4</v>
      </c>
      <c r="J101" s="161">
        <v>0.25052999999999997</v>
      </c>
      <c r="K101" s="161">
        <v>5.5300000000000002E-2</v>
      </c>
      <c r="L101" s="311">
        <v>1.2999999999999999E-3</v>
      </c>
      <c r="M101" s="310">
        <v>242.5</v>
      </c>
      <c r="N101" s="31">
        <v>5.8</v>
      </c>
      <c r="O101" s="31">
        <v>223.8</v>
      </c>
      <c r="P101" s="31">
        <v>2.9</v>
      </c>
      <c r="Q101" s="31">
        <v>404</v>
      </c>
      <c r="R101" s="31">
        <v>55</v>
      </c>
      <c r="S101" s="312">
        <f>O101/M101*100</f>
        <v>92.288659793814446</v>
      </c>
      <c r="T101" s="355" t="s">
        <v>1017</v>
      </c>
      <c r="U101" s="356"/>
      <c r="V101" s="356"/>
      <c r="W101" s="30"/>
      <c r="X101" s="30"/>
      <c r="Y101" s="30"/>
      <c r="Z101" s="31"/>
      <c r="AA101" s="307"/>
      <c r="AB101" s="306"/>
      <c r="AC101" s="30"/>
      <c r="AD101" s="306"/>
      <c r="AE101" s="305"/>
    </row>
    <row r="102" spans="1:48" s="351" customFormat="1" x14ac:dyDescent="0.25">
      <c r="A102" s="314"/>
      <c r="B102" s="31" t="s">
        <v>1016</v>
      </c>
      <c r="C102" s="30">
        <v>4120</v>
      </c>
      <c r="D102" s="30">
        <v>414</v>
      </c>
      <c r="E102" s="306">
        <f>D102/C102</f>
        <v>0.10048543689320388</v>
      </c>
      <c r="F102" s="161">
        <v>0.24310000000000001</v>
      </c>
      <c r="G102" s="161">
        <v>5.1000000000000004E-3</v>
      </c>
      <c r="H102" s="161">
        <v>3.3689999999999998E-2</v>
      </c>
      <c r="I102" s="161">
        <v>3.5E-4</v>
      </c>
      <c r="J102" s="161">
        <v>0.52824000000000004</v>
      </c>
      <c r="K102" s="161">
        <v>5.2200000000000003E-2</v>
      </c>
      <c r="L102" s="311">
        <v>9.1E-4</v>
      </c>
      <c r="M102" s="310">
        <v>221</v>
      </c>
      <c r="N102" s="31">
        <v>4.0999999999999996</v>
      </c>
      <c r="O102" s="330">
        <v>213.6</v>
      </c>
      <c r="P102" s="330">
        <v>2.2000000000000002</v>
      </c>
      <c r="Q102" s="31">
        <v>288</v>
      </c>
      <c r="R102" s="31">
        <v>40</v>
      </c>
      <c r="S102" s="312">
        <f>O102/M102*100</f>
        <v>96.651583710407238</v>
      </c>
      <c r="T102" s="355" t="s">
        <v>987</v>
      </c>
      <c r="U102" s="356"/>
      <c r="V102" s="356"/>
      <c r="W102" s="30"/>
      <c r="X102" s="30"/>
      <c r="Y102" s="30"/>
      <c r="Z102" s="31"/>
      <c r="AA102" s="307"/>
      <c r="AB102" s="306"/>
      <c r="AC102" s="30"/>
      <c r="AD102" s="306"/>
      <c r="AE102" s="305"/>
    </row>
    <row r="103" spans="1:48" s="351" customFormat="1" x14ac:dyDescent="0.25">
      <c r="A103" s="314"/>
      <c r="B103" s="31" t="s">
        <v>1015</v>
      </c>
      <c r="C103" s="30">
        <v>204.9</v>
      </c>
      <c r="D103" s="30">
        <v>110.3</v>
      </c>
      <c r="E103" s="306">
        <f>D103/C103</f>
        <v>0.53831137140068319</v>
      </c>
      <c r="F103" s="161">
        <v>11.06</v>
      </c>
      <c r="G103" s="161">
        <v>0.26</v>
      </c>
      <c r="H103" s="161">
        <v>0.43409999999999999</v>
      </c>
      <c r="I103" s="161">
        <v>7.7999999999999996E-3</v>
      </c>
      <c r="J103" s="161">
        <v>0.76246000000000003</v>
      </c>
      <c r="K103" s="161">
        <v>0.184</v>
      </c>
      <c r="L103" s="311">
        <v>3.3999999999999998E-3</v>
      </c>
      <c r="M103" s="310">
        <v>2525</v>
      </c>
      <c r="N103" s="31">
        <v>22</v>
      </c>
      <c r="O103" s="31">
        <v>2321</v>
      </c>
      <c r="P103" s="31">
        <v>35</v>
      </c>
      <c r="Q103" s="31">
        <v>2685</v>
      </c>
      <c r="R103" s="31">
        <v>30</v>
      </c>
      <c r="S103" s="312">
        <f>O103/M103*100</f>
        <v>91.920792079207928</v>
      </c>
      <c r="T103" s="355" t="s">
        <v>675</v>
      </c>
      <c r="U103" s="356"/>
      <c r="V103" s="356"/>
      <c r="W103" s="30"/>
      <c r="X103" s="30"/>
      <c r="Y103" s="30"/>
      <c r="Z103" s="31"/>
      <c r="AA103" s="307"/>
      <c r="AB103" s="306"/>
      <c r="AC103" s="30"/>
      <c r="AD103" s="306"/>
      <c r="AE103" s="305"/>
    </row>
    <row r="104" spans="1:48" s="351" customFormat="1" x14ac:dyDescent="0.25">
      <c r="A104" s="314"/>
      <c r="B104" s="31" t="s">
        <v>1014</v>
      </c>
      <c r="C104" s="30">
        <v>135.5</v>
      </c>
      <c r="D104" s="30">
        <v>95.7</v>
      </c>
      <c r="E104" s="306">
        <f>D104/C104</f>
        <v>0.70627306273062729</v>
      </c>
      <c r="F104" s="161">
        <v>1.589</v>
      </c>
      <c r="G104" s="161">
        <v>5.8000000000000003E-2</v>
      </c>
      <c r="H104" s="161">
        <v>0.15840000000000001</v>
      </c>
      <c r="I104" s="161">
        <v>3.5000000000000001E-3</v>
      </c>
      <c r="J104" s="161">
        <v>0.55835999999999997</v>
      </c>
      <c r="K104" s="161">
        <v>7.2700000000000001E-2</v>
      </c>
      <c r="L104" s="311">
        <v>2.0999999999999999E-3</v>
      </c>
      <c r="M104" s="310">
        <v>960</v>
      </c>
      <c r="N104" s="31">
        <v>23</v>
      </c>
      <c r="O104" s="31">
        <v>947</v>
      </c>
      <c r="P104" s="31">
        <v>19</v>
      </c>
      <c r="Q104" s="31">
        <v>966</v>
      </c>
      <c r="R104" s="31">
        <v>58</v>
      </c>
      <c r="S104" s="312">
        <f>O104/M104*100</f>
        <v>98.645833333333329</v>
      </c>
      <c r="T104" s="355" t="s">
        <v>1013</v>
      </c>
      <c r="U104" s="356"/>
      <c r="V104" s="356"/>
      <c r="W104" s="30"/>
      <c r="X104" s="30"/>
      <c r="Y104" s="30"/>
      <c r="Z104" s="31"/>
      <c r="AA104" s="307"/>
      <c r="AB104" s="306"/>
      <c r="AC104" s="30"/>
      <c r="AD104" s="306"/>
      <c r="AE104" s="305"/>
    </row>
    <row r="105" spans="1:48" s="351" customFormat="1" x14ac:dyDescent="0.25">
      <c r="A105" s="314"/>
      <c r="B105" s="31" t="s">
        <v>1012</v>
      </c>
      <c r="C105" s="30">
        <v>1238</v>
      </c>
      <c r="D105" s="30">
        <v>811</v>
      </c>
      <c r="E105" s="306">
        <f>D105/C105</f>
        <v>0.65508885298869146</v>
      </c>
      <c r="F105" s="161">
        <v>0.2412</v>
      </c>
      <c r="G105" s="161">
        <v>6.1000000000000004E-3</v>
      </c>
      <c r="H105" s="161">
        <v>3.4029999999999998E-2</v>
      </c>
      <c r="I105" s="161">
        <v>4.4999999999999999E-4</v>
      </c>
      <c r="J105" s="161">
        <v>0.44951999999999998</v>
      </c>
      <c r="K105" s="161">
        <v>5.1450000000000003E-2</v>
      </c>
      <c r="L105" s="311">
        <v>1.1000000000000001E-3</v>
      </c>
      <c r="M105" s="310">
        <v>219.4</v>
      </c>
      <c r="N105" s="31">
        <v>5.0999999999999996</v>
      </c>
      <c r="O105" s="330">
        <v>215.7</v>
      </c>
      <c r="P105" s="330">
        <v>2.8</v>
      </c>
      <c r="Q105" s="31">
        <v>245</v>
      </c>
      <c r="R105" s="31">
        <v>49</v>
      </c>
      <c r="S105" s="312">
        <f>O105/M105*100</f>
        <v>98.313582497721058</v>
      </c>
      <c r="T105" s="355" t="s">
        <v>1011</v>
      </c>
      <c r="U105" s="356"/>
      <c r="V105" s="356"/>
      <c r="W105" s="30"/>
      <c r="X105" s="30"/>
      <c r="Y105" s="30"/>
      <c r="Z105" s="31"/>
      <c r="AA105" s="307"/>
      <c r="AB105" s="306"/>
      <c r="AC105" s="30"/>
      <c r="AD105" s="306"/>
      <c r="AE105" s="305"/>
    </row>
    <row r="106" spans="1:48" s="351" customFormat="1" x14ac:dyDescent="0.25">
      <c r="A106" s="314"/>
      <c r="B106" s="31" t="s">
        <v>1010</v>
      </c>
      <c r="C106" s="30">
        <v>1738</v>
      </c>
      <c r="D106" s="30">
        <v>431</v>
      </c>
      <c r="E106" s="306">
        <f>D106/C106</f>
        <v>0.24798619102416572</v>
      </c>
      <c r="F106" s="161">
        <v>0.23549999999999999</v>
      </c>
      <c r="G106" s="161">
        <v>5.4999999999999997E-3</v>
      </c>
      <c r="H106" s="161">
        <v>3.3869999999999997E-2</v>
      </c>
      <c r="I106" s="161">
        <v>4.4999999999999999E-4</v>
      </c>
      <c r="J106" s="161">
        <v>0.43548999999999999</v>
      </c>
      <c r="K106" s="161">
        <v>5.0430000000000003E-2</v>
      </c>
      <c r="L106" s="311">
        <v>1.1000000000000001E-3</v>
      </c>
      <c r="M106" s="310">
        <v>214.8</v>
      </c>
      <c r="N106" s="31">
        <v>4.5999999999999996</v>
      </c>
      <c r="O106" s="330">
        <v>214.7</v>
      </c>
      <c r="P106" s="330">
        <v>2.8</v>
      </c>
      <c r="Q106" s="31">
        <v>201</v>
      </c>
      <c r="R106" s="31">
        <v>46</v>
      </c>
      <c r="S106" s="312">
        <f>O106/M106*100</f>
        <v>99.953445065176894</v>
      </c>
      <c r="T106" s="355" t="s">
        <v>1009</v>
      </c>
      <c r="U106" s="356"/>
      <c r="V106" s="356"/>
      <c r="W106" s="30"/>
      <c r="X106" s="30"/>
      <c r="Y106" s="30"/>
      <c r="Z106" s="31"/>
      <c r="AA106" s="307"/>
      <c r="AB106" s="306"/>
      <c r="AC106" s="30"/>
      <c r="AD106" s="306"/>
      <c r="AE106" s="305"/>
    </row>
    <row r="107" spans="1:48" s="351" customFormat="1" x14ac:dyDescent="0.25">
      <c r="A107" s="314"/>
      <c r="B107" s="31" t="s">
        <v>1008</v>
      </c>
      <c r="C107" s="30">
        <v>990</v>
      </c>
      <c r="D107" s="30">
        <v>718</v>
      </c>
      <c r="E107" s="306">
        <f>D107/C107</f>
        <v>0.72525252525252526</v>
      </c>
      <c r="F107" s="161">
        <v>0.59799999999999998</v>
      </c>
      <c r="G107" s="161">
        <v>3.1E-2</v>
      </c>
      <c r="H107" s="161">
        <v>5.2900000000000003E-2</v>
      </c>
      <c r="I107" s="161">
        <v>2.0999999999999999E-3</v>
      </c>
      <c r="J107" s="161">
        <v>0.90927000000000002</v>
      </c>
      <c r="K107" s="161">
        <v>8.09E-2</v>
      </c>
      <c r="L107" s="311">
        <v>2.0999999999999999E-3</v>
      </c>
      <c r="M107" s="310">
        <v>470</v>
      </c>
      <c r="N107" s="31">
        <v>19</v>
      </c>
      <c r="O107" s="31">
        <v>332</v>
      </c>
      <c r="P107" s="31">
        <v>13</v>
      </c>
      <c r="Q107" s="31">
        <v>1197</v>
      </c>
      <c r="R107" s="31">
        <v>52</v>
      </c>
      <c r="S107" s="312">
        <f>O107/M107*100</f>
        <v>70.638297872340431</v>
      </c>
      <c r="T107" s="355" t="s">
        <v>1007</v>
      </c>
      <c r="U107" s="356"/>
      <c r="V107" s="356"/>
      <c r="W107" s="30"/>
      <c r="X107" s="30"/>
      <c r="Y107" s="30"/>
      <c r="Z107" s="31"/>
      <c r="AA107" s="307"/>
      <c r="AB107" s="306"/>
      <c r="AC107" s="30"/>
      <c r="AD107" s="306"/>
      <c r="AE107" s="305"/>
    </row>
    <row r="108" spans="1:48" s="351" customFormat="1" x14ac:dyDescent="0.25">
      <c r="A108" s="314"/>
      <c r="B108" s="31" t="s">
        <v>1006</v>
      </c>
      <c r="C108" s="30">
        <v>2360</v>
      </c>
      <c r="D108" s="30">
        <v>495</v>
      </c>
      <c r="E108" s="306">
        <f>D108/C108</f>
        <v>0.2097457627118644</v>
      </c>
      <c r="F108" s="161">
        <v>0.25819999999999999</v>
      </c>
      <c r="G108" s="161">
        <v>6.8999999999999999E-3</v>
      </c>
      <c r="H108" s="161">
        <v>3.4770000000000002E-2</v>
      </c>
      <c r="I108" s="161">
        <v>6.0999999999999997E-4</v>
      </c>
      <c r="J108" s="161">
        <v>0.64507999999999999</v>
      </c>
      <c r="K108" s="161">
        <v>5.3800000000000001E-2</v>
      </c>
      <c r="L108" s="311">
        <v>1.1999999999999999E-3</v>
      </c>
      <c r="M108" s="310">
        <v>232.8</v>
      </c>
      <c r="N108" s="31">
        <v>5.5</v>
      </c>
      <c r="O108" s="31">
        <v>220.3</v>
      </c>
      <c r="P108" s="31">
        <v>3.8</v>
      </c>
      <c r="Q108" s="31">
        <v>343</v>
      </c>
      <c r="R108" s="31">
        <v>47</v>
      </c>
      <c r="S108" s="312">
        <f>O108/M108*100</f>
        <v>94.630584192439855</v>
      </c>
      <c r="T108" s="355"/>
      <c r="U108" s="31"/>
      <c r="V108" s="31"/>
      <c r="W108" s="30"/>
      <c r="X108" s="30"/>
      <c r="Y108" s="30"/>
      <c r="Z108" s="31"/>
      <c r="AA108" s="307"/>
      <c r="AB108" s="306"/>
      <c r="AC108" s="30"/>
      <c r="AD108" s="306"/>
      <c r="AE108" s="305"/>
    </row>
    <row r="109" spans="1:48" s="351" customFormat="1" x14ac:dyDescent="0.25">
      <c r="A109" s="314"/>
      <c r="B109" s="31" t="s">
        <v>1005</v>
      </c>
      <c r="C109" s="30">
        <v>2680</v>
      </c>
      <c r="D109" s="30">
        <v>740</v>
      </c>
      <c r="E109" s="306">
        <f>D109/C109</f>
        <v>0.27611940298507465</v>
      </c>
      <c r="F109" s="161">
        <v>0.24229999999999999</v>
      </c>
      <c r="G109" s="161">
        <v>5.8999999999999999E-3</v>
      </c>
      <c r="H109" s="161">
        <v>3.3669999999999999E-2</v>
      </c>
      <c r="I109" s="161">
        <v>4.4999999999999999E-4</v>
      </c>
      <c r="J109" s="161">
        <v>0.53271999999999997</v>
      </c>
      <c r="K109" s="161">
        <v>5.2010000000000001E-2</v>
      </c>
      <c r="L109" s="311">
        <v>1.1000000000000001E-3</v>
      </c>
      <c r="M109" s="310">
        <v>220</v>
      </c>
      <c r="N109" s="31">
        <v>4.8</v>
      </c>
      <c r="O109" s="330">
        <v>213.5</v>
      </c>
      <c r="P109" s="330">
        <v>2.8</v>
      </c>
      <c r="Q109" s="31">
        <v>274</v>
      </c>
      <c r="R109" s="31">
        <v>46</v>
      </c>
      <c r="S109" s="312">
        <f>O109/M109*100</f>
        <v>97.045454545454547</v>
      </c>
      <c r="T109" s="355" t="s">
        <v>675</v>
      </c>
      <c r="U109" s="356"/>
      <c r="V109" s="356"/>
      <c r="W109" s="30"/>
      <c r="X109" s="30"/>
      <c r="Y109" s="30"/>
      <c r="Z109" s="31"/>
      <c r="AA109" s="307"/>
      <c r="AB109" s="306"/>
      <c r="AC109" s="30"/>
      <c r="AD109" s="306"/>
      <c r="AE109" s="305"/>
    </row>
    <row r="110" spans="1:48" s="351" customFormat="1" x14ac:dyDescent="0.25">
      <c r="A110" s="314"/>
      <c r="B110" s="31" t="s">
        <v>1004</v>
      </c>
      <c r="C110" s="358">
        <v>428</v>
      </c>
      <c r="D110" s="358">
        <v>207.4</v>
      </c>
      <c r="E110" s="357">
        <f>D110/C110</f>
        <v>0.48457943925233649</v>
      </c>
      <c r="F110" s="161">
        <v>0.2384</v>
      </c>
      <c r="G110" s="161">
        <v>8.2000000000000007E-3</v>
      </c>
      <c r="H110" s="161">
        <v>3.3989999999999999E-2</v>
      </c>
      <c r="I110" s="161">
        <v>4.6999999999999999E-4</v>
      </c>
      <c r="J110" s="161">
        <v>0.17216000000000001</v>
      </c>
      <c r="K110" s="161">
        <v>5.0999999999999997E-2</v>
      </c>
      <c r="L110" s="311">
        <v>1.6999999999999999E-3</v>
      </c>
      <c r="M110" s="310">
        <v>216.2</v>
      </c>
      <c r="N110" s="31">
        <v>6.7</v>
      </c>
      <c r="O110" s="330">
        <v>215.4</v>
      </c>
      <c r="P110" s="330">
        <v>2.9</v>
      </c>
      <c r="Q110" s="31">
        <v>208</v>
      </c>
      <c r="R110" s="31">
        <v>70</v>
      </c>
      <c r="S110" s="312">
        <f>O110/M110*100</f>
        <v>99.629972247918602</v>
      </c>
      <c r="T110" s="355" t="s">
        <v>1003</v>
      </c>
      <c r="U110" s="356"/>
      <c r="V110" s="356"/>
      <c r="W110" s="30"/>
      <c r="X110" s="30"/>
      <c r="Y110" s="30"/>
      <c r="Z110" s="31"/>
      <c r="AA110" s="307"/>
      <c r="AB110" s="306"/>
      <c r="AC110" s="30"/>
      <c r="AD110" s="306"/>
      <c r="AE110" s="305"/>
    </row>
    <row r="111" spans="1:48" s="351" customFormat="1" x14ac:dyDescent="0.25">
      <c r="A111" s="314"/>
      <c r="B111" s="31" t="s">
        <v>1002</v>
      </c>
      <c r="C111" s="30">
        <v>240.9</v>
      </c>
      <c r="D111" s="30">
        <v>203</v>
      </c>
      <c r="E111" s="306">
        <f>D111/C111</f>
        <v>0.84267330842673305</v>
      </c>
      <c r="F111" s="161">
        <v>0.2369</v>
      </c>
      <c r="G111" s="161">
        <v>0.01</v>
      </c>
      <c r="H111" s="161">
        <v>3.3750000000000002E-2</v>
      </c>
      <c r="I111" s="161">
        <v>5.5999999999999995E-4</v>
      </c>
      <c r="J111" s="161">
        <v>0.13874</v>
      </c>
      <c r="K111" s="161">
        <v>5.1400000000000001E-2</v>
      </c>
      <c r="L111" s="311">
        <v>2.2000000000000001E-3</v>
      </c>
      <c r="M111" s="310">
        <v>214.3</v>
      </c>
      <c r="N111" s="31">
        <v>8.5</v>
      </c>
      <c r="O111" s="330">
        <v>213.9</v>
      </c>
      <c r="P111" s="330">
        <v>3.5</v>
      </c>
      <c r="Q111" s="31">
        <v>193</v>
      </c>
      <c r="R111" s="31">
        <v>89</v>
      </c>
      <c r="S111" s="312">
        <f>O111/M111*100</f>
        <v>99.813345776948211</v>
      </c>
      <c r="T111" s="355" t="s">
        <v>1001</v>
      </c>
      <c r="U111" s="30"/>
      <c r="V111" s="30"/>
      <c r="W111" s="30"/>
      <c r="X111" s="30"/>
      <c r="Y111" s="30"/>
      <c r="Z111" s="31"/>
      <c r="AA111" s="307"/>
      <c r="AB111" s="306"/>
      <c r="AC111" s="30"/>
      <c r="AD111" s="306"/>
      <c r="AE111" s="305"/>
    </row>
    <row r="112" spans="1:48" s="351" customFormat="1" x14ac:dyDescent="0.25">
      <c r="A112" s="314"/>
      <c r="B112" s="31" t="s">
        <v>1000</v>
      </c>
      <c r="C112" s="30">
        <v>1819</v>
      </c>
      <c r="D112" s="30">
        <v>1329</v>
      </c>
      <c r="E112" s="306">
        <f>D112/C112</f>
        <v>0.73062122045079714</v>
      </c>
      <c r="F112" s="161">
        <v>0.2964</v>
      </c>
      <c r="G112" s="161">
        <v>7.3000000000000001E-3</v>
      </c>
      <c r="H112" s="161">
        <v>3.3700000000000001E-2</v>
      </c>
      <c r="I112" s="161">
        <v>5.0000000000000001E-4</v>
      </c>
      <c r="J112" s="161">
        <v>0.38955000000000001</v>
      </c>
      <c r="K112" s="161">
        <v>6.4199999999999993E-2</v>
      </c>
      <c r="L112" s="311">
        <v>1.4E-3</v>
      </c>
      <c r="M112" s="310">
        <v>263.10000000000002</v>
      </c>
      <c r="N112" s="31">
        <v>5.7</v>
      </c>
      <c r="O112" s="31">
        <v>213.6</v>
      </c>
      <c r="P112" s="31">
        <v>3.1</v>
      </c>
      <c r="Q112" s="31">
        <v>725</v>
      </c>
      <c r="R112" s="31">
        <v>48</v>
      </c>
      <c r="S112" s="312">
        <f>O112/M112*100</f>
        <v>81.185860889395656</v>
      </c>
      <c r="T112" s="355" t="s">
        <v>999</v>
      </c>
      <c r="U112" s="30"/>
      <c r="V112" s="30"/>
      <c r="W112" s="30"/>
      <c r="X112" s="30"/>
      <c r="Y112" s="30"/>
      <c r="Z112" s="31"/>
      <c r="AA112" s="307"/>
      <c r="AB112" s="306"/>
      <c r="AC112" s="30"/>
      <c r="AD112" s="306"/>
      <c r="AE112" s="305"/>
    </row>
    <row r="113" spans="1:31" s="351" customFormat="1" x14ac:dyDescent="0.25">
      <c r="A113" s="314"/>
      <c r="B113" s="31" t="s">
        <v>998</v>
      </c>
      <c r="C113" s="30">
        <v>4860</v>
      </c>
      <c r="D113" s="30">
        <v>2390</v>
      </c>
      <c r="E113" s="306">
        <f>D113/C113</f>
        <v>0.49176954732510286</v>
      </c>
      <c r="F113" s="161">
        <v>0.26079999999999998</v>
      </c>
      <c r="G113" s="161">
        <v>5.7000000000000002E-3</v>
      </c>
      <c r="H113" s="161">
        <v>3.3489999999999999E-2</v>
      </c>
      <c r="I113" s="161">
        <v>4.4999999999999999E-4</v>
      </c>
      <c r="J113" s="161">
        <v>0.61190999999999995</v>
      </c>
      <c r="K113" s="161">
        <v>5.6649999999999999E-2</v>
      </c>
      <c r="L113" s="311">
        <v>1E-3</v>
      </c>
      <c r="M113" s="310">
        <v>235.1</v>
      </c>
      <c r="N113" s="31">
        <v>4.5999999999999996</v>
      </c>
      <c r="O113" s="31">
        <v>212.3</v>
      </c>
      <c r="P113" s="31">
        <v>2.8</v>
      </c>
      <c r="Q113" s="31">
        <v>471</v>
      </c>
      <c r="R113" s="31">
        <v>40</v>
      </c>
      <c r="S113" s="312">
        <f>O113/M113*100</f>
        <v>90.301999149298169</v>
      </c>
      <c r="T113" s="355" t="s">
        <v>992</v>
      </c>
      <c r="U113" s="30"/>
      <c r="V113" s="30"/>
      <c r="W113" s="30"/>
      <c r="X113" s="30"/>
      <c r="Y113" s="30"/>
      <c r="Z113" s="31"/>
      <c r="AA113" s="307"/>
      <c r="AB113" s="306"/>
      <c r="AC113" s="30"/>
      <c r="AD113" s="306"/>
      <c r="AE113" s="305"/>
    </row>
    <row r="114" spans="1:31" s="351" customFormat="1" x14ac:dyDescent="0.25">
      <c r="A114" s="314"/>
      <c r="B114" s="31" t="s">
        <v>997</v>
      </c>
      <c r="C114" s="30">
        <v>2371</v>
      </c>
      <c r="D114" s="30">
        <v>495</v>
      </c>
      <c r="E114" s="306">
        <f>D114/C114</f>
        <v>0.2087726697595951</v>
      </c>
      <c r="F114" s="161">
        <v>0.23760000000000001</v>
      </c>
      <c r="G114" s="161">
        <v>5.4999999999999997E-3</v>
      </c>
      <c r="H114" s="161">
        <v>3.3459999999999997E-2</v>
      </c>
      <c r="I114" s="161">
        <v>5.0000000000000001E-4</v>
      </c>
      <c r="J114" s="161">
        <v>0.59626999999999997</v>
      </c>
      <c r="K114" s="161">
        <v>5.1720000000000002E-2</v>
      </c>
      <c r="L114" s="311">
        <v>1E-3</v>
      </c>
      <c r="M114" s="310">
        <v>216.2</v>
      </c>
      <c r="N114" s="31">
        <v>4.5</v>
      </c>
      <c r="O114" s="330">
        <v>212.1</v>
      </c>
      <c r="P114" s="330">
        <v>3.1</v>
      </c>
      <c r="Q114" s="31">
        <v>263</v>
      </c>
      <c r="R114" s="31">
        <v>43</v>
      </c>
      <c r="S114" s="312">
        <f>O114/M114*100</f>
        <v>98.103607770582798</v>
      </c>
      <c r="T114" s="355" t="s">
        <v>996</v>
      </c>
      <c r="U114" s="30"/>
      <c r="V114" s="30"/>
      <c r="W114" s="30"/>
      <c r="X114" s="30"/>
      <c r="Y114" s="30"/>
      <c r="Z114" s="31"/>
      <c r="AA114" s="307"/>
      <c r="AB114" s="306"/>
      <c r="AC114" s="30"/>
      <c r="AD114" s="306"/>
      <c r="AE114" s="305"/>
    </row>
    <row r="115" spans="1:31" s="351" customFormat="1" x14ac:dyDescent="0.25">
      <c r="A115" s="314"/>
      <c r="B115" s="31" t="s">
        <v>995</v>
      </c>
      <c r="C115" s="30">
        <v>3350</v>
      </c>
      <c r="D115" s="30">
        <v>576</v>
      </c>
      <c r="E115" s="306">
        <f>D115/C115</f>
        <v>0.17194029850746267</v>
      </c>
      <c r="F115" s="161">
        <v>0.23549999999999999</v>
      </c>
      <c r="G115" s="161">
        <v>5.4000000000000003E-3</v>
      </c>
      <c r="H115" s="161">
        <v>3.3419999999999998E-2</v>
      </c>
      <c r="I115" s="161">
        <v>4.6999999999999999E-4</v>
      </c>
      <c r="J115" s="161">
        <v>0.65242999999999995</v>
      </c>
      <c r="K115" s="161">
        <v>5.1069999999999997E-2</v>
      </c>
      <c r="L115" s="311">
        <v>9.5E-4</v>
      </c>
      <c r="M115" s="310">
        <v>214.5</v>
      </c>
      <c r="N115" s="31">
        <v>4.4000000000000004</v>
      </c>
      <c r="O115" s="330">
        <v>211.9</v>
      </c>
      <c r="P115" s="330">
        <v>2.9</v>
      </c>
      <c r="Q115" s="31">
        <v>233</v>
      </c>
      <c r="R115" s="31">
        <v>42</v>
      </c>
      <c r="S115" s="312">
        <f>O115/M115*100</f>
        <v>98.787878787878796</v>
      </c>
      <c r="T115" s="355" t="s">
        <v>994</v>
      </c>
      <c r="U115" s="30"/>
      <c r="V115" s="30"/>
      <c r="W115" s="30"/>
      <c r="X115" s="30"/>
      <c r="Y115" s="30"/>
      <c r="Z115" s="31"/>
      <c r="AA115" s="307"/>
      <c r="AB115" s="306"/>
      <c r="AC115" s="30"/>
      <c r="AD115" s="306"/>
      <c r="AE115" s="305"/>
    </row>
    <row r="116" spans="1:31" s="351" customFormat="1" x14ac:dyDescent="0.25">
      <c r="A116" s="314"/>
      <c r="B116" s="31" t="s">
        <v>993</v>
      </c>
      <c r="C116" s="30">
        <v>4740</v>
      </c>
      <c r="D116" s="30">
        <v>378.7</v>
      </c>
      <c r="E116" s="306">
        <f>D116/C116</f>
        <v>7.9894514767932481E-2</v>
      </c>
      <c r="F116" s="161">
        <v>0.2429</v>
      </c>
      <c r="G116" s="161">
        <v>5.3E-3</v>
      </c>
      <c r="H116" s="161">
        <v>3.3919999999999999E-2</v>
      </c>
      <c r="I116" s="161">
        <v>4.2999999999999999E-4</v>
      </c>
      <c r="J116" s="161">
        <v>0.69779000000000002</v>
      </c>
      <c r="K116" s="161">
        <v>5.1799999999999999E-2</v>
      </c>
      <c r="L116" s="311">
        <v>8.9999999999999998E-4</v>
      </c>
      <c r="M116" s="310">
        <v>220.6</v>
      </c>
      <c r="N116" s="31">
        <v>4.4000000000000004</v>
      </c>
      <c r="O116" s="330">
        <v>215</v>
      </c>
      <c r="P116" s="330">
        <v>2.7</v>
      </c>
      <c r="Q116" s="31">
        <v>268</v>
      </c>
      <c r="R116" s="31">
        <v>39</v>
      </c>
      <c r="S116" s="312">
        <f>O116/M116*100</f>
        <v>97.461468721668183</v>
      </c>
      <c r="T116" s="355" t="s">
        <v>992</v>
      </c>
      <c r="U116" s="30"/>
      <c r="V116" s="30"/>
      <c r="W116" s="30"/>
      <c r="X116" s="30"/>
      <c r="Y116" s="30"/>
      <c r="Z116" s="31"/>
      <c r="AA116" s="307"/>
      <c r="AB116" s="306"/>
      <c r="AC116" s="30"/>
      <c r="AD116" s="306"/>
      <c r="AE116" s="305"/>
    </row>
    <row r="117" spans="1:31" s="351" customFormat="1" x14ac:dyDescent="0.25">
      <c r="A117" s="314"/>
      <c r="B117" s="31" t="s">
        <v>991</v>
      </c>
      <c r="C117" s="30">
        <v>409.3</v>
      </c>
      <c r="D117" s="30">
        <v>229.2</v>
      </c>
      <c r="E117" s="306">
        <f>D117/C117</f>
        <v>0.55998045443440014</v>
      </c>
      <c r="F117" s="161">
        <v>0.23960000000000001</v>
      </c>
      <c r="G117" s="161">
        <v>7.7999999999999996E-3</v>
      </c>
      <c r="H117" s="161">
        <v>3.4599999999999999E-2</v>
      </c>
      <c r="I117" s="161">
        <v>4.8000000000000001E-4</v>
      </c>
      <c r="J117" s="161">
        <v>0.12676000000000001</v>
      </c>
      <c r="K117" s="161">
        <v>5.0299999999999997E-2</v>
      </c>
      <c r="L117" s="311">
        <v>1.6000000000000001E-3</v>
      </c>
      <c r="M117" s="310">
        <v>217.9</v>
      </c>
      <c r="N117" s="31">
        <v>6.5</v>
      </c>
      <c r="O117" s="310">
        <v>219.2</v>
      </c>
      <c r="P117" s="310">
        <v>3</v>
      </c>
      <c r="Q117" s="31">
        <v>182</v>
      </c>
      <c r="R117" s="31">
        <v>68</v>
      </c>
      <c r="S117" s="312">
        <f>O117/M117*100</f>
        <v>100.59660394676457</v>
      </c>
      <c r="T117" s="355" t="s">
        <v>990</v>
      </c>
      <c r="U117" s="354"/>
      <c r="V117" s="30"/>
      <c r="W117" s="30"/>
      <c r="X117" s="30"/>
      <c r="Y117" s="30"/>
      <c r="Z117" s="31"/>
      <c r="AA117" s="307"/>
      <c r="AB117" s="306"/>
      <c r="AC117" s="30"/>
      <c r="AD117" s="306"/>
      <c r="AE117" s="305"/>
    </row>
    <row r="118" spans="1:31" s="351" customFormat="1" x14ac:dyDescent="0.25">
      <c r="A118" s="314"/>
      <c r="B118" s="31" t="s">
        <v>989</v>
      </c>
      <c r="C118" s="30">
        <v>1169</v>
      </c>
      <c r="D118" s="30">
        <v>845</v>
      </c>
      <c r="E118" s="306">
        <f>D118/C118</f>
        <v>0.72284003421727971</v>
      </c>
      <c r="F118" s="161">
        <v>0.25919999999999999</v>
      </c>
      <c r="G118" s="161">
        <v>6.4999999999999997E-3</v>
      </c>
      <c r="H118" s="161">
        <v>3.338E-2</v>
      </c>
      <c r="I118" s="161">
        <v>4.6999999999999999E-4</v>
      </c>
      <c r="J118" s="161">
        <v>0.15784999999999999</v>
      </c>
      <c r="K118" s="161">
        <v>5.6800000000000003E-2</v>
      </c>
      <c r="L118" s="311">
        <v>1.5E-3</v>
      </c>
      <c r="M118" s="310">
        <v>233.7</v>
      </c>
      <c r="N118" s="31">
        <v>5.3</v>
      </c>
      <c r="O118" s="310">
        <v>211.6</v>
      </c>
      <c r="P118" s="310">
        <v>2.9</v>
      </c>
      <c r="Q118" s="31">
        <v>456</v>
      </c>
      <c r="R118" s="31">
        <v>57</v>
      </c>
      <c r="S118" s="312">
        <f>O118/M118*100</f>
        <v>90.543431750106976</v>
      </c>
      <c r="T118" s="355" t="s">
        <v>675</v>
      </c>
      <c r="U118" s="354"/>
      <c r="V118" s="30"/>
      <c r="W118" s="30"/>
      <c r="X118" s="30"/>
      <c r="Y118" s="30"/>
      <c r="Z118" s="31"/>
      <c r="AA118" s="307"/>
      <c r="AB118" s="306"/>
      <c r="AC118" s="30"/>
      <c r="AD118" s="306"/>
      <c r="AE118" s="305"/>
    </row>
    <row r="119" spans="1:31" s="351" customFormat="1" x14ac:dyDescent="0.25">
      <c r="A119" s="314"/>
      <c r="B119" s="31" t="s">
        <v>988</v>
      </c>
      <c r="C119" s="30">
        <v>6856</v>
      </c>
      <c r="D119" s="30">
        <v>418</v>
      </c>
      <c r="E119" s="306">
        <f>D119/C119</f>
        <v>6.0968494749124857E-2</v>
      </c>
      <c r="F119" s="161">
        <v>0.24079999999999999</v>
      </c>
      <c r="G119" s="161">
        <v>5.3E-3</v>
      </c>
      <c r="H119" s="161">
        <v>3.4000000000000002E-2</v>
      </c>
      <c r="I119" s="161">
        <v>4.6999999999999999E-4</v>
      </c>
      <c r="J119" s="161">
        <v>0.77654999999999996</v>
      </c>
      <c r="K119" s="161">
        <v>5.1150000000000001E-2</v>
      </c>
      <c r="L119" s="311">
        <v>8.5999999999999998E-4</v>
      </c>
      <c r="M119" s="310">
        <v>218.9</v>
      </c>
      <c r="N119" s="31">
        <v>4.3</v>
      </c>
      <c r="O119" s="330">
        <v>215.5</v>
      </c>
      <c r="P119" s="330">
        <v>2.9</v>
      </c>
      <c r="Q119" s="31">
        <v>241</v>
      </c>
      <c r="R119" s="31">
        <v>38</v>
      </c>
      <c r="S119" s="312">
        <f>O119/M119*100</f>
        <v>98.446779351301956</v>
      </c>
      <c r="T119" s="355" t="s">
        <v>987</v>
      </c>
      <c r="U119" s="354"/>
      <c r="V119" s="30"/>
      <c r="W119" s="30"/>
      <c r="X119" s="30"/>
      <c r="Y119" s="30"/>
      <c r="Z119" s="31"/>
      <c r="AA119" s="307"/>
      <c r="AB119" s="306"/>
      <c r="AC119" s="30"/>
      <c r="AD119" s="306"/>
      <c r="AE119" s="305"/>
    </row>
    <row r="120" spans="1:31" s="351" customFormat="1" x14ac:dyDescent="0.25">
      <c r="A120" s="314"/>
      <c r="B120" s="31" t="s">
        <v>986</v>
      </c>
      <c r="C120" s="30">
        <v>4584</v>
      </c>
      <c r="D120" s="30">
        <v>828</v>
      </c>
      <c r="E120" s="306">
        <f>D120/C120</f>
        <v>0.1806282722513089</v>
      </c>
      <c r="F120" s="161">
        <v>0.26090000000000002</v>
      </c>
      <c r="G120" s="161">
        <v>5.7000000000000002E-3</v>
      </c>
      <c r="H120" s="161">
        <v>3.3070000000000002E-2</v>
      </c>
      <c r="I120" s="161">
        <v>4.0999999999999999E-4</v>
      </c>
      <c r="J120" s="161">
        <v>0.53515000000000001</v>
      </c>
      <c r="K120" s="161">
        <v>5.688E-2</v>
      </c>
      <c r="L120" s="311">
        <v>1.1000000000000001E-3</v>
      </c>
      <c r="M120" s="310">
        <v>235.2</v>
      </c>
      <c r="N120" s="31">
        <v>4.5999999999999996</v>
      </c>
      <c r="O120" s="31">
        <v>209.7</v>
      </c>
      <c r="P120" s="31">
        <v>2.6</v>
      </c>
      <c r="Q120" s="31">
        <v>476</v>
      </c>
      <c r="R120" s="31">
        <v>41</v>
      </c>
      <c r="S120" s="312">
        <f>O120/M120*100</f>
        <v>89.158163265306129</v>
      </c>
      <c r="T120" s="355" t="s">
        <v>985</v>
      </c>
      <c r="U120" s="354"/>
      <c r="V120" s="30"/>
      <c r="W120" s="30"/>
      <c r="X120" s="30"/>
      <c r="Y120" s="30"/>
      <c r="Z120" s="31"/>
      <c r="AA120" s="307"/>
      <c r="AB120" s="306"/>
      <c r="AC120" s="30"/>
      <c r="AD120" s="306"/>
      <c r="AE120" s="305"/>
    </row>
    <row r="121" spans="1:31" s="351" customFormat="1" x14ac:dyDescent="0.25">
      <c r="A121" s="314"/>
      <c r="B121" s="31" t="s">
        <v>984</v>
      </c>
      <c r="C121" s="30">
        <v>9170</v>
      </c>
      <c r="D121" s="30">
        <v>4880</v>
      </c>
      <c r="E121" s="306">
        <f>D121/C121</f>
        <v>0.53217011995637953</v>
      </c>
      <c r="F121" s="161">
        <v>0.35</v>
      </c>
      <c r="G121" s="161">
        <v>1.4E-2</v>
      </c>
      <c r="H121" s="161">
        <v>3.0179999999999998E-2</v>
      </c>
      <c r="I121" s="161">
        <v>4.6999999999999999E-4</v>
      </c>
      <c r="J121" s="161">
        <v>0.32474999999999998</v>
      </c>
      <c r="K121" s="161">
        <v>8.5199999999999998E-2</v>
      </c>
      <c r="L121" s="311">
        <v>3.2000000000000002E-3</v>
      </c>
      <c r="M121" s="310">
        <v>304.5</v>
      </c>
      <c r="N121" s="31">
        <v>11</v>
      </c>
      <c r="O121" s="31">
        <v>191.7</v>
      </c>
      <c r="P121" s="31">
        <v>3</v>
      </c>
      <c r="Q121" s="31">
        <v>1246</v>
      </c>
      <c r="R121" s="31">
        <v>68</v>
      </c>
      <c r="S121" s="312">
        <f>O121/M121*100</f>
        <v>62.955665024630534</v>
      </c>
      <c r="T121" s="355" t="s">
        <v>983</v>
      </c>
      <c r="U121" s="354"/>
      <c r="V121" s="30"/>
      <c r="W121" s="30"/>
      <c r="X121" s="30"/>
      <c r="Y121" s="30"/>
      <c r="Z121" s="31"/>
      <c r="AA121" s="307"/>
      <c r="AB121" s="306"/>
      <c r="AC121" s="30"/>
      <c r="AD121" s="306"/>
      <c r="AE121" s="305"/>
    </row>
    <row r="122" spans="1:31" s="351" customFormat="1" x14ac:dyDescent="0.25">
      <c r="A122" s="314"/>
      <c r="B122" s="31" t="s">
        <v>982</v>
      </c>
      <c r="C122" s="30">
        <v>764</v>
      </c>
      <c r="D122" s="30">
        <v>488</v>
      </c>
      <c r="E122" s="306">
        <f>D122/C122</f>
        <v>0.63874345549738221</v>
      </c>
      <c r="F122" s="161">
        <v>0.29409999999999997</v>
      </c>
      <c r="G122" s="161">
        <v>9.9000000000000008E-3</v>
      </c>
      <c r="H122" s="161">
        <v>3.3149999999999999E-2</v>
      </c>
      <c r="I122" s="161">
        <v>4.0000000000000002E-4</v>
      </c>
      <c r="J122" s="161">
        <v>0.16550000000000001</v>
      </c>
      <c r="K122" s="161">
        <v>6.3799999999999996E-2</v>
      </c>
      <c r="L122" s="311">
        <v>1.9E-3</v>
      </c>
      <c r="M122" s="310">
        <v>260.8</v>
      </c>
      <c r="N122" s="31">
        <v>7.7</v>
      </c>
      <c r="O122" s="31">
        <v>210.2</v>
      </c>
      <c r="P122" s="31">
        <v>2.5</v>
      </c>
      <c r="Q122" s="31">
        <v>700</v>
      </c>
      <c r="R122" s="31">
        <v>68</v>
      </c>
      <c r="S122" s="312">
        <f>O122/M122*100</f>
        <v>80.598159509202446</v>
      </c>
      <c r="T122" s="355" t="s">
        <v>981</v>
      </c>
      <c r="U122" s="354"/>
      <c r="V122" s="30"/>
      <c r="W122" s="30"/>
      <c r="X122" s="30"/>
      <c r="Y122" s="30"/>
      <c r="Z122" s="31"/>
      <c r="AA122" s="307"/>
      <c r="AB122" s="306"/>
      <c r="AC122" s="30"/>
      <c r="AD122" s="306"/>
      <c r="AE122" s="305"/>
    </row>
    <row r="123" spans="1:31" s="351" customFormat="1" x14ac:dyDescent="0.25">
      <c r="A123" s="314"/>
      <c r="B123" s="31" t="s">
        <v>980</v>
      </c>
      <c r="C123" s="30">
        <v>1713</v>
      </c>
      <c r="D123" s="30">
        <v>852</v>
      </c>
      <c r="E123" s="306">
        <f>D123/C123</f>
        <v>0.49737302977232922</v>
      </c>
      <c r="F123" s="161">
        <v>0.41599999999999998</v>
      </c>
      <c r="G123" s="161">
        <v>1.2999999999999999E-2</v>
      </c>
      <c r="H123" s="161">
        <v>3.7220000000000003E-2</v>
      </c>
      <c r="I123" s="161">
        <v>5.4000000000000001E-4</v>
      </c>
      <c r="J123" s="161">
        <v>0.51866000000000001</v>
      </c>
      <c r="K123" s="161">
        <v>8.0399999999999999E-2</v>
      </c>
      <c r="L123" s="311">
        <v>2.0999999999999999E-3</v>
      </c>
      <c r="M123" s="310">
        <v>351.2</v>
      </c>
      <c r="N123" s="31">
        <v>9.5</v>
      </c>
      <c r="O123" s="31">
        <v>235.5</v>
      </c>
      <c r="P123" s="31">
        <v>3.4</v>
      </c>
      <c r="Q123" s="31">
        <v>1175</v>
      </c>
      <c r="R123" s="31">
        <v>52</v>
      </c>
      <c r="S123" s="312">
        <f>O123/M123*100</f>
        <v>67.055808656036447</v>
      </c>
      <c r="T123" s="355" t="s">
        <v>979</v>
      </c>
      <c r="U123" s="354"/>
      <c r="V123" s="30"/>
      <c r="W123" s="30"/>
      <c r="X123" s="30"/>
      <c r="Y123" s="30"/>
      <c r="Z123" s="31"/>
      <c r="AA123" s="307"/>
      <c r="AB123" s="306"/>
      <c r="AC123" s="30"/>
      <c r="AD123" s="306"/>
      <c r="AE123" s="305"/>
    </row>
    <row r="124" spans="1:31" s="351" customFormat="1" x14ac:dyDescent="0.25">
      <c r="A124" s="314"/>
      <c r="B124" s="31" t="s">
        <v>978</v>
      </c>
      <c r="C124" s="30">
        <v>2276</v>
      </c>
      <c r="D124" s="30">
        <v>387.3</v>
      </c>
      <c r="E124" s="306">
        <f>D124/C124</f>
        <v>0.17016695957820738</v>
      </c>
      <c r="F124" s="161">
        <v>0.24990000000000001</v>
      </c>
      <c r="G124" s="161">
        <v>5.7000000000000002E-3</v>
      </c>
      <c r="H124" s="161">
        <v>3.356E-2</v>
      </c>
      <c r="I124" s="161">
        <v>4.4999999999999999E-4</v>
      </c>
      <c r="J124" s="161">
        <v>0.51775000000000004</v>
      </c>
      <c r="K124" s="161">
        <v>5.3679999999999999E-2</v>
      </c>
      <c r="L124" s="311">
        <v>1.1000000000000001E-3</v>
      </c>
      <c r="M124" s="310">
        <v>226.3</v>
      </c>
      <c r="N124" s="31">
        <v>4.5999999999999996</v>
      </c>
      <c r="O124" s="31">
        <v>212.7</v>
      </c>
      <c r="P124" s="31">
        <v>2.8</v>
      </c>
      <c r="Q124" s="31">
        <v>340</v>
      </c>
      <c r="R124" s="31">
        <v>45</v>
      </c>
      <c r="S124" s="312">
        <f>O124/M124*100</f>
        <v>93.990278391515687</v>
      </c>
      <c r="T124" s="355" t="s">
        <v>675</v>
      </c>
      <c r="U124" s="354"/>
      <c r="V124" s="30"/>
      <c r="W124" s="30"/>
      <c r="X124" s="30"/>
      <c r="Y124" s="30"/>
      <c r="Z124" s="31"/>
      <c r="AA124" s="307"/>
      <c r="AB124" s="306"/>
      <c r="AC124" s="30"/>
      <c r="AD124" s="306"/>
      <c r="AE124" s="305"/>
    </row>
    <row r="125" spans="1:31" s="351" customFormat="1" x14ac:dyDescent="0.25">
      <c r="A125" s="314"/>
      <c r="B125" s="31" t="s">
        <v>977</v>
      </c>
      <c r="C125" s="30">
        <v>1095</v>
      </c>
      <c r="D125" s="30">
        <v>600</v>
      </c>
      <c r="E125" s="306">
        <f>D125/C125</f>
        <v>0.54794520547945202</v>
      </c>
      <c r="F125" s="161">
        <v>0.2346</v>
      </c>
      <c r="G125" s="161">
        <v>6.4999999999999997E-3</v>
      </c>
      <c r="H125" s="161">
        <v>3.3070000000000002E-2</v>
      </c>
      <c r="I125" s="161">
        <v>4.8000000000000001E-4</v>
      </c>
      <c r="J125" s="161">
        <v>0.29470000000000002</v>
      </c>
      <c r="K125" s="161">
        <v>5.0999999999999997E-2</v>
      </c>
      <c r="L125" s="311">
        <v>1.2999999999999999E-3</v>
      </c>
      <c r="M125" s="310">
        <v>213.6</v>
      </c>
      <c r="N125" s="31">
        <v>5.3</v>
      </c>
      <c r="O125" s="31">
        <v>209.7</v>
      </c>
      <c r="P125" s="31">
        <v>3</v>
      </c>
      <c r="Q125" s="31">
        <v>218</v>
      </c>
      <c r="R125" s="31">
        <v>55</v>
      </c>
      <c r="S125" s="312">
        <f>O125/M125*100</f>
        <v>98.174157303370777</v>
      </c>
      <c r="T125" s="355" t="s">
        <v>673</v>
      </c>
      <c r="U125" s="354"/>
      <c r="V125" s="30"/>
      <c r="W125" s="30"/>
      <c r="X125" s="30"/>
      <c r="Y125" s="30"/>
      <c r="Z125" s="31"/>
      <c r="AA125" s="307"/>
      <c r="AB125" s="306"/>
      <c r="AC125" s="30"/>
      <c r="AD125" s="306"/>
      <c r="AE125" s="305"/>
    </row>
    <row r="126" spans="1:31" s="351" customFormat="1" x14ac:dyDescent="0.25">
      <c r="A126" s="314"/>
      <c r="B126" s="31" t="s">
        <v>976</v>
      </c>
      <c r="C126" s="30">
        <v>4870</v>
      </c>
      <c r="D126" s="30">
        <v>1307</v>
      </c>
      <c r="E126" s="306">
        <f>D126/C126</f>
        <v>0.26837782340862421</v>
      </c>
      <c r="F126" s="161">
        <v>0.28620000000000001</v>
      </c>
      <c r="G126" s="161">
        <v>6.8999999999999999E-3</v>
      </c>
      <c r="H126" s="161">
        <v>3.3099999999999997E-2</v>
      </c>
      <c r="I126" s="161">
        <v>5.5999999999999995E-4</v>
      </c>
      <c r="J126" s="161">
        <v>0.58925000000000005</v>
      </c>
      <c r="K126" s="161">
        <v>6.25E-2</v>
      </c>
      <c r="L126" s="311">
        <v>1.2999999999999999E-3</v>
      </c>
      <c r="M126" s="310">
        <v>256.2</v>
      </c>
      <c r="N126" s="31">
        <v>5.4</v>
      </c>
      <c r="O126" s="31">
        <v>209.9</v>
      </c>
      <c r="P126" s="31">
        <v>3.5</v>
      </c>
      <c r="Q126" s="31">
        <v>676</v>
      </c>
      <c r="R126" s="31">
        <v>42</v>
      </c>
      <c r="S126" s="312">
        <f>O126/M126*100</f>
        <v>81.92818110850898</v>
      </c>
      <c r="T126" s="355" t="s">
        <v>975</v>
      </c>
      <c r="U126" s="354"/>
      <c r="V126" s="30"/>
      <c r="W126" s="30"/>
      <c r="X126" s="30"/>
      <c r="Y126" s="30"/>
      <c r="Z126" s="31"/>
      <c r="AA126" s="307"/>
      <c r="AB126" s="306"/>
      <c r="AC126" s="30"/>
      <c r="AD126" s="306"/>
      <c r="AE126" s="305"/>
    </row>
    <row r="127" spans="1:31" s="351" customFormat="1" x14ac:dyDescent="0.25">
      <c r="A127" s="314"/>
      <c r="B127" s="31" t="s">
        <v>974</v>
      </c>
      <c r="C127" s="30">
        <v>753</v>
      </c>
      <c r="D127" s="30">
        <v>386</v>
      </c>
      <c r="E127" s="306">
        <f>D127/C127</f>
        <v>0.51261620185922974</v>
      </c>
      <c r="F127" s="161">
        <v>1.417</v>
      </c>
      <c r="G127" s="161">
        <v>3.5000000000000003E-2</v>
      </c>
      <c r="H127" s="161">
        <v>0.13869999999999999</v>
      </c>
      <c r="I127" s="161">
        <v>1.6999999999999999E-3</v>
      </c>
      <c r="J127" s="161">
        <v>0.54108999999999996</v>
      </c>
      <c r="K127" s="161">
        <v>7.3300000000000004E-2</v>
      </c>
      <c r="L127" s="311">
        <v>1.5E-3</v>
      </c>
      <c r="M127" s="310">
        <v>895</v>
      </c>
      <c r="N127" s="31">
        <v>15</v>
      </c>
      <c r="O127" s="31">
        <v>836.9</v>
      </c>
      <c r="P127" s="31">
        <v>9.5</v>
      </c>
      <c r="Q127" s="31">
        <v>1006</v>
      </c>
      <c r="R127" s="31">
        <v>41</v>
      </c>
      <c r="S127" s="312">
        <f>O127/M127*100</f>
        <v>93.508379888268152</v>
      </c>
      <c r="T127" s="355" t="s">
        <v>675</v>
      </c>
      <c r="U127" s="354"/>
      <c r="V127" s="30"/>
      <c r="W127" s="30"/>
      <c r="X127" s="30"/>
      <c r="Y127" s="30"/>
      <c r="Z127" s="31"/>
      <c r="AA127" s="307"/>
      <c r="AB127" s="306"/>
      <c r="AC127" s="30"/>
      <c r="AD127" s="306"/>
      <c r="AE127" s="305"/>
    </row>
    <row r="128" spans="1:31" s="351" customFormat="1" x14ac:dyDescent="0.25">
      <c r="A128" s="314"/>
      <c r="B128" s="31" t="s">
        <v>973</v>
      </c>
      <c r="C128" s="30">
        <v>257.7</v>
      </c>
      <c r="D128" s="30">
        <v>152.6</v>
      </c>
      <c r="E128" s="306">
        <f>D128/C128</f>
        <v>0.59216142801707417</v>
      </c>
      <c r="F128" s="161">
        <v>0.29799999999999999</v>
      </c>
      <c r="G128" s="161">
        <v>1.4E-2</v>
      </c>
      <c r="H128" s="161">
        <v>3.8089999999999999E-2</v>
      </c>
      <c r="I128" s="161">
        <v>8.4999999999999995E-4</v>
      </c>
      <c r="J128" s="161">
        <v>0.21457999999999999</v>
      </c>
      <c r="K128" s="161">
        <v>5.7700000000000001E-2</v>
      </c>
      <c r="L128" s="311">
        <v>2.8E-3</v>
      </c>
      <c r="M128" s="310">
        <v>262</v>
      </c>
      <c r="N128" s="31">
        <v>11</v>
      </c>
      <c r="O128" s="31">
        <v>240.9</v>
      </c>
      <c r="P128" s="31">
        <v>5.3</v>
      </c>
      <c r="Q128" s="31">
        <v>397</v>
      </c>
      <c r="R128" s="31">
        <v>99</v>
      </c>
      <c r="S128" s="312">
        <f>O128/M128*100</f>
        <v>91.946564885496187</v>
      </c>
      <c r="T128" s="355" t="s">
        <v>829</v>
      </c>
      <c r="U128" s="354"/>
      <c r="V128" s="30"/>
      <c r="W128" s="30"/>
      <c r="X128" s="30"/>
      <c r="Y128" s="30"/>
      <c r="Z128" s="31"/>
      <c r="AA128" s="307"/>
      <c r="AB128" s="306"/>
      <c r="AC128" s="30"/>
      <c r="AD128" s="306"/>
      <c r="AE128" s="305"/>
    </row>
    <row r="129" spans="1:31" s="351" customFormat="1" x14ac:dyDescent="0.25">
      <c r="A129" s="314"/>
      <c r="B129" s="31" t="s">
        <v>972</v>
      </c>
      <c r="C129" s="30">
        <v>425</v>
      </c>
      <c r="D129" s="30">
        <v>189</v>
      </c>
      <c r="E129" s="306">
        <f>D129/C129</f>
        <v>0.44470588235294117</v>
      </c>
      <c r="F129" s="161">
        <v>0.88100000000000001</v>
      </c>
      <c r="G129" s="161">
        <v>2.8000000000000001E-2</v>
      </c>
      <c r="H129" s="161">
        <v>9.3799999999999994E-2</v>
      </c>
      <c r="I129" s="161">
        <v>1.6000000000000001E-3</v>
      </c>
      <c r="J129" s="161">
        <v>0.32485999999999998</v>
      </c>
      <c r="K129" s="161">
        <v>6.8099999999999994E-2</v>
      </c>
      <c r="L129" s="311">
        <v>2.0999999999999999E-3</v>
      </c>
      <c r="M129" s="310">
        <v>639</v>
      </c>
      <c r="N129" s="31">
        <v>15</v>
      </c>
      <c r="O129" s="31">
        <v>577.70000000000005</v>
      </c>
      <c r="P129" s="31">
        <v>9.5</v>
      </c>
      <c r="Q129" s="31">
        <v>836</v>
      </c>
      <c r="R129" s="31">
        <v>66</v>
      </c>
      <c r="S129" s="312">
        <f>O129/M129*100</f>
        <v>90.406885758998442</v>
      </c>
      <c r="T129" s="355" t="s">
        <v>786</v>
      </c>
      <c r="U129" s="354"/>
      <c r="V129" s="30"/>
      <c r="W129" s="30"/>
      <c r="X129" s="30"/>
      <c r="Y129" s="30"/>
      <c r="Z129" s="31"/>
      <c r="AA129" s="307"/>
      <c r="AB129" s="306"/>
      <c r="AC129" s="30"/>
      <c r="AD129" s="306"/>
      <c r="AE129" s="305"/>
    </row>
    <row r="130" spans="1:31" s="351" customFormat="1" x14ac:dyDescent="0.25">
      <c r="A130" s="314"/>
      <c r="B130" s="31" t="s">
        <v>971</v>
      </c>
      <c r="C130" s="30">
        <v>1042</v>
      </c>
      <c r="D130" s="30">
        <v>433</v>
      </c>
      <c r="E130" s="306">
        <f>D130/C130</f>
        <v>0.41554702495201534</v>
      </c>
      <c r="F130" s="161">
        <v>0.26989999999999997</v>
      </c>
      <c r="G130" s="161">
        <v>7.7000000000000002E-3</v>
      </c>
      <c r="H130" s="161">
        <v>3.4860000000000002E-2</v>
      </c>
      <c r="I130" s="161">
        <v>4.8000000000000001E-4</v>
      </c>
      <c r="J130" s="161">
        <v>0.13750000000000001</v>
      </c>
      <c r="K130" s="161">
        <v>5.6099999999999997E-2</v>
      </c>
      <c r="L130" s="311">
        <v>1.6000000000000001E-3</v>
      </c>
      <c r="M130" s="310">
        <v>241.6</v>
      </c>
      <c r="N130" s="31">
        <v>6.1</v>
      </c>
      <c r="O130" s="31">
        <v>220.9</v>
      </c>
      <c r="P130" s="31">
        <v>3</v>
      </c>
      <c r="Q130" s="31">
        <v>410</v>
      </c>
      <c r="R130" s="31">
        <v>59</v>
      </c>
      <c r="S130" s="312">
        <f>O130/M130*100</f>
        <v>91.432119205298008</v>
      </c>
      <c r="T130" s="355" t="s">
        <v>970</v>
      </c>
      <c r="U130" s="354"/>
      <c r="V130" s="30"/>
      <c r="W130" s="30"/>
      <c r="X130" s="30"/>
      <c r="Y130" s="30"/>
      <c r="Z130" s="31"/>
      <c r="AA130" s="307"/>
      <c r="AB130" s="306"/>
      <c r="AC130" s="30"/>
      <c r="AD130" s="306"/>
      <c r="AE130" s="305"/>
    </row>
    <row r="131" spans="1:31" s="351" customFormat="1" x14ac:dyDescent="0.25">
      <c r="A131" s="314"/>
      <c r="B131" s="31" t="s">
        <v>969</v>
      </c>
      <c r="C131" s="30">
        <v>1145</v>
      </c>
      <c r="D131" s="30">
        <v>1674</v>
      </c>
      <c r="E131" s="306">
        <f>D131/C131</f>
        <v>1.462008733624454</v>
      </c>
      <c r="F131" s="161">
        <v>0.375</v>
      </c>
      <c r="G131" s="161">
        <v>1.7999999999999999E-2</v>
      </c>
      <c r="H131" s="161">
        <v>3.6319999999999998E-2</v>
      </c>
      <c r="I131" s="161">
        <v>6.4000000000000005E-4</v>
      </c>
      <c r="J131" s="161">
        <v>0.68093000000000004</v>
      </c>
      <c r="K131" s="161">
        <v>7.3899999999999993E-2</v>
      </c>
      <c r="L131" s="311">
        <v>2.8E-3</v>
      </c>
      <c r="M131" s="310">
        <v>319</v>
      </c>
      <c r="N131" s="31">
        <v>13</v>
      </c>
      <c r="O131" s="31">
        <v>229.9</v>
      </c>
      <c r="P131" s="31">
        <v>4</v>
      </c>
      <c r="Q131" s="31">
        <v>961</v>
      </c>
      <c r="R131" s="31">
        <v>75</v>
      </c>
      <c r="S131" s="312">
        <f>O131/M131*100</f>
        <v>72.068965517241381</v>
      </c>
      <c r="T131" s="355" t="s">
        <v>773</v>
      </c>
      <c r="U131" s="354"/>
      <c r="V131" s="30"/>
      <c r="W131" s="30"/>
      <c r="X131" s="30"/>
      <c r="Y131" s="30"/>
      <c r="Z131" s="31"/>
      <c r="AA131" s="307"/>
      <c r="AB131" s="306"/>
      <c r="AC131" s="30"/>
      <c r="AD131" s="306"/>
      <c r="AE131" s="305"/>
    </row>
    <row r="132" spans="1:31" s="351" customFormat="1" x14ac:dyDescent="0.25">
      <c r="A132" s="314"/>
      <c r="B132" s="31" t="s">
        <v>968</v>
      </c>
      <c r="C132" s="30">
        <v>764.2</v>
      </c>
      <c r="D132" s="30">
        <v>481.3</v>
      </c>
      <c r="E132" s="306">
        <f>D132/C132</f>
        <v>0.62980895053650876</v>
      </c>
      <c r="F132" s="161">
        <v>0.25140000000000001</v>
      </c>
      <c r="G132" s="161">
        <v>7.6E-3</v>
      </c>
      <c r="H132" s="161">
        <v>3.2250000000000001E-2</v>
      </c>
      <c r="I132" s="161">
        <v>4.0999999999999999E-4</v>
      </c>
      <c r="J132" s="161">
        <v>0.12742999999999999</v>
      </c>
      <c r="K132" s="161">
        <v>5.67E-2</v>
      </c>
      <c r="L132" s="311">
        <v>1.6999999999999999E-3</v>
      </c>
      <c r="M132" s="310">
        <v>227.5</v>
      </c>
      <c r="N132" s="31">
        <v>6.2</v>
      </c>
      <c r="O132" s="31">
        <v>204.6</v>
      </c>
      <c r="P132" s="31">
        <v>2.5</v>
      </c>
      <c r="Q132" s="31">
        <v>443</v>
      </c>
      <c r="R132" s="31">
        <v>65</v>
      </c>
      <c r="S132" s="312">
        <f>O132/M132*100</f>
        <v>89.934065934065927</v>
      </c>
      <c r="T132" s="355" t="s">
        <v>673</v>
      </c>
      <c r="U132" s="354"/>
      <c r="V132" s="30"/>
      <c r="W132" s="30"/>
      <c r="X132" s="30"/>
      <c r="Y132" s="30"/>
      <c r="Z132" s="31"/>
      <c r="AA132" s="307"/>
      <c r="AB132" s="306"/>
      <c r="AC132" s="30"/>
      <c r="AD132" s="306"/>
      <c r="AE132" s="305"/>
    </row>
    <row r="133" spans="1:31" s="351" customFormat="1" x14ac:dyDescent="0.25">
      <c r="A133" s="314"/>
      <c r="B133" s="31" t="s">
        <v>967</v>
      </c>
      <c r="C133" s="30">
        <v>3621</v>
      </c>
      <c r="D133" s="30">
        <v>704</v>
      </c>
      <c r="E133" s="306">
        <f>D133/C133</f>
        <v>0.19442143054404862</v>
      </c>
      <c r="F133" s="161">
        <v>0.222</v>
      </c>
      <c r="G133" s="161">
        <v>3.8E-3</v>
      </c>
      <c r="H133" s="161">
        <v>3.117E-2</v>
      </c>
      <c r="I133" s="161">
        <v>3.8999999999999999E-4</v>
      </c>
      <c r="J133" s="161">
        <v>0.32031999999999999</v>
      </c>
      <c r="K133" s="161">
        <v>5.1540000000000002E-2</v>
      </c>
      <c r="L133" s="311">
        <v>9.2000000000000003E-4</v>
      </c>
      <c r="M133" s="310">
        <v>203.4</v>
      </c>
      <c r="N133" s="31">
        <v>3.1</v>
      </c>
      <c r="O133" s="31">
        <v>197.9</v>
      </c>
      <c r="P133" s="31">
        <v>2.5</v>
      </c>
      <c r="Q133" s="31">
        <v>249</v>
      </c>
      <c r="R133" s="31">
        <v>39</v>
      </c>
      <c r="S133" s="312">
        <f>O133/M133*100</f>
        <v>97.295968534906592</v>
      </c>
      <c r="T133" s="355" t="s">
        <v>673</v>
      </c>
      <c r="U133" s="354"/>
      <c r="V133" s="30"/>
      <c r="W133" s="30"/>
      <c r="X133" s="30"/>
      <c r="Y133" s="30"/>
      <c r="Z133" s="31"/>
      <c r="AA133" s="307"/>
      <c r="AB133" s="306"/>
      <c r="AC133" s="30"/>
      <c r="AD133" s="306"/>
      <c r="AE133" s="305"/>
    </row>
    <row r="134" spans="1:31" s="351" customFormat="1" x14ac:dyDescent="0.25">
      <c r="A134" s="314"/>
      <c r="B134" s="31" t="s">
        <v>966</v>
      </c>
      <c r="C134" s="30">
        <v>258.7</v>
      </c>
      <c r="D134" s="30">
        <v>237.7</v>
      </c>
      <c r="E134" s="306">
        <f>D134/C134</f>
        <v>0.91882489369926557</v>
      </c>
      <c r="F134" s="161">
        <v>0.224</v>
      </c>
      <c r="G134" s="161">
        <v>1.0999999999999999E-2</v>
      </c>
      <c r="H134" s="161">
        <v>3.245E-2</v>
      </c>
      <c r="I134" s="161">
        <v>5.2999999999999998E-4</v>
      </c>
      <c r="J134" s="161">
        <v>2.4172999999999998E-3</v>
      </c>
      <c r="K134" s="161">
        <v>5.0900000000000001E-2</v>
      </c>
      <c r="L134" s="311">
        <v>2.7000000000000001E-3</v>
      </c>
      <c r="M134" s="310">
        <v>203.7</v>
      </c>
      <c r="N134" s="31">
        <v>9.5</v>
      </c>
      <c r="O134" s="31">
        <v>205.9</v>
      </c>
      <c r="P134" s="31">
        <v>3.3</v>
      </c>
      <c r="Q134" s="31">
        <v>130</v>
      </c>
      <c r="R134" s="31">
        <v>100</v>
      </c>
      <c r="S134" s="312">
        <f>O134/M134*100</f>
        <v>101.08001963672069</v>
      </c>
      <c r="T134" s="355"/>
      <c r="U134" s="354"/>
      <c r="V134" s="30"/>
      <c r="W134" s="30"/>
      <c r="X134" s="30"/>
      <c r="Y134" s="30"/>
      <c r="Z134" s="31"/>
      <c r="AA134" s="307"/>
      <c r="AB134" s="306"/>
      <c r="AC134" s="30"/>
      <c r="AD134" s="306"/>
      <c r="AE134" s="305"/>
    </row>
    <row r="135" spans="1:31" s="351" customFormat="1" x14ac:dyDescent="0.25">
      <c r="A135" s="314"/>
      <c r="B135" s="31" t="s">
        <v>965</v>
      </c>
      <c r="C135" s="30">
        <v>2830</v>
      </c>
      <c r="D135" s="30">
        <v>892</v>
      </c>
      <c r="E135" s="306">
        <f>D135/C135</f>
        <v>0.31519434628975262</v>
      </c>
      <c r="F135" s="161">
        <v>0.25009999999999999</v>
      </c>
      <c r="G135" s="161">
        <v>4.0000000000000001E-3</v>
      </c>
      <c r="H135" s="161">
        <v>3.329E-2</v>
      </c>
      <c r="I135" s="161">
        <v>3.8000000000000002E-4</v>
      </c>
      <c r="J135" s="161">
        <v>0.19550999999999999</v>
      </c>
      <c r="K135" s="161">
        <v>5.4190000000000002E-2</v>
      </c>
      <c r="L135" s="311">
        <v>8.8000000000000003E-4</v>
      </c>
      <c r="M135" s="310">
        <v>226.4</v>
      </c>
      <c r="N135" s="31">
        <v>3.3</v>
      </c>
      <c r="O135" s="31">
        <v>211.1</v>
      </c>
      <c r="P135" s="31">
        <v>2.4</v>
      </c>
      <c r="Q135" s="31">
        <v>370</v>
      </c>
      <c r="R135" s="31">
        <v>38</v>
      </c>
      <c r="S135" s="312">
        <f>O135/M135*100</f>
        <v>93.242049469964655</v>
      </c>
      <c r="T135" s="355" t="s">
        <v>773</v>
      </c>
      <c r="U135" s="354"/>
      <c r="V135" s="30"/>
      <c r="W135" s="30"/>
      <c r="X135" s="30"/>
      <c r="Y135" s="30"/>
      <c r="Z135" s="31"/>
      <c r="AA135" s="307"/>
      <c r="AB135" s="306"/>
      <c r="AC135" s="30"/>
      <c r="AD135" s="306"/>
      <c r="AE135" s="305"/>
    </row>
    <row r="136" spans="1:31" s="351" customFormat="1" x14ac:dyDescent="0.25">
      <c r="A136" s="314"/>
      <c r="B136" s="31" t="s">
        <v>964</v>
      </c>
      <c r="C136" s="30">
        <v>114.8</v>
      </c>
      <c r="D136" s="30">
        <v>173.1</v>
      </c>
      <c r="E136" s="306">
        <f>D136/C136</f>
        <v>1.5078397212543553</v>
      </c>
      <c r="F136" s="161">
        <v>3.1920000000000002</v>
      </c>
      <c r="G136" s="161">
        <v>7.3999999999999996E-2</v>
      </c>
      <c r="H136" s="161">
        <v>0.21390000000000001</v>
      </c>
      <c r="I136" s="161">
        <v>3.5999999999999999E-3</v>
      </c>
      <c r="J136" s="161">
        <v>0.30213000000000001</v>
      </c>
      <c r="K136" s="161">
        <v>0.1086</v>
      </c>
      <c r="L136" s="311">
        <v>2.5999999999999999E-3</v>
      </c>
      <c r="M136" s="310">
        <v>1449</v>
      </c>
      <c r="N136" s="31">
        <v>18</v>
      </c>
      <c r="O136" s="31">
        <v>1248</v>
      </c>
      <c r="P136" s="31">
        <v>19</v>
      </c>
      <c r="Q136" s="31">
        <v>1755</v>
      </c>
      <c r="R136" s="31">
        <v>44</v>
      </c>
      <c r="S136" s="312">
        <f>O136/M136*100</f>
        <v>86.128364389233951</v>
      </c>
      <c r="T136" s="355"/>
      <c r="U136" s="354"/>
      <c r="V136" s="30"/>
      <c r="W136" s="30"/>
      <c r="X136" s="30"/>
      <c r="Y136" s="30"/>
      <c r="Z136" s="31"/>
      <c r="AA136" s="307"/>
      <c r="AB136" s="306"/>
      <c r="AC136" s="30"/>
      <c r="AD136" s="306"/>
      <c r="AE136" s="305"/>
    </row>
    <row r="137" spans="1:31" s="351" customFormat="1" x14ac:dyDescent="0.25">
      <c r="A137" s="314"/>
      <c r="B137" s="31" t="s">
        <v>963</v>
      </c>
      <c r="C137" s="30">
        <v>803</v>
      </c>
      <c r="D137" s="30">
        <v>820</v>
      </c>
      <c r="E137" s="306">
        <f>D137/C137</f>
        <v>1.0211706102117062</v>
      </c>
      <c r="F137" s="161">
        <v>0.26619999999999999</v>
      </c>
      <c r="G137" s="161">
        <v>7.7999999999999996E-3</v>
      </c>
      <c r="H137" s="161">
        <v>3.5119999999999998E-2</v>
      </c>
      <c r="I137" s="161">
        <v>5.2999999999999998E-4</v>
      </c>
      <c r="J137" s="161">
        <v>0.15276000000000001</v>
      </c>
      <c r="K137" s="161">
        <v>5.5E-2</v>
      </c>
      <c r="L137" s="311">
        <v>1.6000000000000001E-3</v>
      </c>
      <c r="M137" s="310">
        <v>239.3</v>
      </c>
      <c r="N137" s="31">
        <v>6.4</v>
      </c>
      <c r="O137" s="31">
        <v>222.5</v>
      </c>
      <c r="P137" s="31">
        <v>3.3</v>
      </c>
      <c r="Q137" s="31">
        <v>366</v>
      </c>
      <c r="R137" s="31">
        <v>65</v>
      </c>
      <c r="S137" s="312">
        <f>O137/M137*100</f>
        <v>92.979523610530705</v>
      </c>
      <c r="T137" s="355" t="s">
        <v>786</v>
      </c>
      <c r="U137" s="354"/>
      <c r="V137" s="30"/>
      <c r="W137" s="30"/>
      <c r="X137" s="30"/>
      <c r="Y137" s="30"/>
      <c r="Z137" s="31"/>
      <c r="AA137" s="307"/>
      <c r="AB137" s="306"/>
      <c r="AC137" s="30"/>
      <c r="AD137" s="306"/>
      <c r="AE137" s="305"/>
    </row>
    <row r="138" spans="1:31" s="351" customFormat="1" x14ac:dyDescent="0.25">
      <c r="A138" s="314"/>
      <c r="B138" s="31" t="s">
        <v>962</v>
      </c>
      <c r="C138" s="30">
        <v>1386</v>
      </c>
      <c r="D138" s="30">
        <v>564</v>
      </c>
      <c r="E138" s="306">
        <f>D138/C138</f>
        <v>0.40692640692640691</v>
      </c>
      <c r="F138" s="161">
        <v>0.312</v>
      </c>
      <c r="G138" s="161">
        <v>9.1999999999999998E-3</v>
      </c>
      <c r="H138" s="161">
        <v>3.6880000000000003E-2</v>
      </c>
      <c r="I138" s="161">
        <v>5.5999999999999995E-4</v>
      </c>
      <c r="J138" s="161">
        <v>0.21790999999999999</v>
      </c>
      <c r="K138" s="161">
        <v>6.1199999999999997E-2</v>
      </c>
      <c r="L138" s="311">
        <v>1.6999999999999999E-3</v>
      </c>
      <c r="M138" s="310">
        <v>275.2</v>
      </c>
      <c r="N138" s="31">
        <v>7.2</v>
      </c>
      <c r="O138" s="31">
        <v>233.4</v>
      </c>
      <c r="P138" s="31">
        <v>3.5</v>
      </c>
      <c r="Q138" s="31">
        <v>588</v>
      </c>
      <c r="R138" s="31">
        <v>59</v>
      </c>
      <c r="S138" s="312">
        <f>O138/M138*100</f>
        <v>84.811046511627907</v>
      </c>
      <c r="T138" s="309" t="s">
        <v>786</v>
      </c>
      <c r="U138" s="354"/>
      <c r="V138" s="30"/>
      <c r="W138" s="30"/>
      <c r="X138" s="30"/>
      <c r="Y138" s="30"/>
      <c r="Z138" s="31"/>
      <c r="AA138" s="307"/>
      <c r="AB138" s="306"/>
      <c r="AC138" s="30"/>
      <c r="AD138" s="306"/>
      <c r="AE138" s="305"/>
    </row>
    <row r="139" spans="1:31" s="351" customFormat="1" x14ac:dyDescent="0.25">
      <c r="A139" s="314"/>
      <c r="B139" s="31" t="s">
        <v>961</v>
      </c>
      <c r="C139" s="30">
        <v>280.10000000000002</v>
      </c>
      <c r="D139" s="30">
        <v>223.2</v>
      </c>
      <c r="E139" s="306">
        <f>D139/C139</f>
        <v>0.7968582649053908</v>
      </c>
      <c r="F139" s="161">
        <v>0.372</v>
      </c>
      <c r="G139" s="161">
        <v>2.5000000000000001E-2</v>
      </c>
      <c r="H139" s="161">
        <v>4.0289999999999999E-2</v>
      </c>
      <c r="I139" s="161">
        <v>1E-3</v>
      </c>
      <c r="J139" s="161">
        <v>0.61631000000000002</v>
      </c>
      <c r="K139" s="161">
        <v>6.7599999999999993E-2</v>
      </c>
      <c r="L139" s="311">
        <v>3.8E-3</v>
      </c>
      <c r="M139" s="310">
        <v>316</v>
      </c>
      <c r="N139" s="31">
        <v>18</v>
      </c>
      <c r="O139" s="31">
        <v>254.5</v>
      </c>
      <c r="P139" s="31">
        <v>6.2</v>
      </c>
      <c r="Q139" s="31">
        <v>720</v>
      </c>
      <c r="R139" s="31">
        <v>110</v>
      </c>
      <c r="S139" s="312">
        <f>O139/M139*100</f>
        <v>80.537974683544306</v>
      </c>
      <c r="T139" s="309"/>
      <c r="U139" s="354"/>
      <c r="V139" s="30"/>
      <c r="W139" s="30"/>
      <c r="X139" s="30"/>
      <c r="Y139" s="30"/>
      <c r="Z139" s="31"/>
      <c r="AA139" s="307"/>
      <c r="AB139" s="306"/>
      <c r="AC139" s="30"/>
      <c r="AD139" s="306"/>
      <c r="AE139" s="305"/>
    </row>
    <row r="140" spans="1:31" s="351" customFormat="1" x14ac:dyDescent="0.25">
      <c r="A140" s="314"/>
      <c r="B140" s="31" t="s">
        <v>960</v>
      </c>
      <c r="C140" s="30">
        <v>524</v>
      </c>
      <c r="D140" s="30">
        <v>85.2</v>
      </c>
      <c r="E140" s="306">
        <f>D140/C140</f>
        <v>0.16259541984732825</v>
      </c>
      <c r="F140" s="161">
        <v>3.339</v>
      </c>
      <c r="G140" s="161">
        <v>6.9000000000000006E-2</v>
      </c>
      <c r="H140" s="161">
        <v>0.14749999999999999</v>
      </c>
      <c r="I140" s="161">
        <v>2.8E-3</v>
      </c>
      <c r="J140" s="161">
        <v>0.85819000000000001</v>
      </c>
      <c r="K140" s="161">
        <v>0.16389999999999999</v>
      </c>
      <c r="L140" s="311">
        <v>1.9E-3</v>
      </c>
      <c r="M140" s="310">
        <v>1487</v>
      </c>
      <c r="N140" s="31">
        <v>16</v>
      </c>
      <c r="O140" s="31">
        <v>886</v>
      </c>
      <c r="P140" s="31">
        <v>16</v>
      </c>
      <c r="Q140" s="31">
        <v>2492</v>
      </c>
      <c r="R140" s="31">
        <v>20</v>
      </c>
      <c r="S140" s="312">
        <f>O140/M140*100</f>
        <v>59.58305312710155</v>
      </c>
      <c r="T140" s="309" t="s">
        <v>673</v>
      </c>
      <c r="U140" s="354"/>
      <c r="V140" s="30"/>
      <c r="W140" s="30"/>
      <c r="X140" s="30"/>
      <c r="Y140" s="30"/>
      <c r="Z140" s="31"/>
      <c r="AA140" s="307"/>
      <c r="AB140" s="306"/>
      <c r="AC140" s="30"/>
      <c r="AD140" s="306"/>
      <c r="AE140" s="305"/>
    </row>
    <row r="141" spans="1:31" s="351" customFormat="1" x14ac:dyDescent="0.25">
      <c r="A141" s="314"/>
      <c r="B141" s="31" t="s">
        <v>959</v>
      </c>
      <c r="C141" s="30">
        <v>140.19999999999999</v>
      </c>
      <c r="D141" s="30">
        <v>83.7</v>
      </c>
      <c r="E141" s="306">
        <f>D141/C141</f>
        <v>0.59700427960057068</v>
      </c>
      <c r="F141" s="161">
        <v>12.7</v>
      </c>
      <c r="G141" s="161">
        <v>0.19</v>
      </c>
      <c r="H141" s="161">
        <v>0.47660000000000002</v>
      </c>
      <c r="I141" s="161">
        <v>7.3000000000000001E-3</v>
      </c>
      <c r="J141" s="161">
        <v>0.48509999999999998</v>
      </c>
      <c r="K141" s="161">
        <v>0.19209999999999999</v>
      </c>
      <c r="L141" s="311">
        <v>2.5000000000000001E-3</v>
      </c>
      <c r="M141" s="310">
        <v>2655</v>
      </c>
      <c r="N141" s="31">
        <v>14</v>
      </c>
      <c r="O141" s="31">
        <v>2511</v>
      </c>
      <c r="P141" s="31">
        <v>32</v>
      </c>
      <c r="Q141" s="31">
        <v>2755</v>
      </c>
      <c r="R141" s="31">
        <v>22</v>
      </c>
      <c r="S141" s="312">
        <f>O141/M141*100</f>
        <v>94.576271186440678</v>
      </c>
      <c r="T141" s="309"/>
      <c r="U141" s="354"/>
      <c r="V141" s="30"/>
      <c r="W141" s="30"/>
      <c r="X141" s="30"/>
      <c r="Y141" s="30"/>
      <c r="Z141" s="31"/>
      <c r="AA141" s="307"/>
      <c r="AB141" s="306"/>
      <c r="AC141" s="30"/>
      <c r="AD141" s="306"/>
      <c r="AE141" s="305"/>
    </row>
    <row r="142" spans="1:31" s="351" customFormat="1" x14ac:dyDescent="0.25">
      <c r="A142" s="314"/>
      <c r="B142" s="31" t="s">
        <v>958</v>
      </c>
      <c r="C142" s="30">
        <v>1370</v>
      </c>
      <c r="D142" s="30">
        <v>1610</v>
      </c>
      <c r="E142" s="306">
        <f>D142/C142</f>
        <v>1.1751824817518248</v>
      </c>
      <c r="F142" s="161">
        <v>0.2457</v>
      </c>
      <c r="G142" s="161">
        <v>5.4999999999999997E-3</v>
      </c>
      <c r="H142" s="161">
        <v>3.2509999999999997E-2</v>
      </c>
      <c r="I142" s="161">
        <v>4.0999999999999999E-4</v>
      </c>
      <c r="J142" s="161">
        <v>0.15503</v>
      </c>
      <c r="K142" s="161">
        <v>5.5E-2</v>
      </c>
      <c r="L142" s="311">
        <v>1.2999999999999999E-3</v>
      </c>
      <c r="M142" s="310">
        <v>223</v>
      </c>
      <c r="N142" s="31">
        <v>4.5999999999999996</v>
      </c>
      <c r="O142" s="31">
        <v>206.2</v>
      </c>
      <c r="P142" s="31">
        <v>2.6</v>
      </c>
      <c r="Q142" s="31">
        <v>373</v>
      </c>
      <c r="R142" s="31">
        <v>51</v>
      </c>
      <c r="S142" s="312">
        <f>O142/M142*100</f>
        <v>92.466367713004487</v>
      </c>
      <c r="T142" s="309" t="s">
        <v>673</v>
      </c>
      <c r="U142" s="354"/>
      <c r="V142" s="30"/>
      <c r="W142" s="30"/>
      <c r="X142" s="30"/>
      <c r="Y142" s="30"/>
      <c r="Z142" s="31"/>
      <c r="AA142" s="307"/>
      <c r="AB142" s="306"/>
      <c r="AC142" s="30"/>
      <c r="AD142" s="306"/>
      <c r="AE142" s="305"/>
    </row>
    <row r="143" spans="1:31" s="351" customFormat="1" x14ac:dyDescent="0.25">
      <c r="A143" s="314"/>
      <c r="B143" s="31" t="s">
        <v>957</v>
      </c>
      <c r="C143" s="30">
        <v>381</v>
      </c>
      <c r="D143" s="30">
        <v>294</v>
      </c>
      <c r="E143" s="306">
        <f>D143/C143</f>
        <v>0.77165354330708658</v>
      </c>
      <c r="F143" s="161">
        <v>0.25600000000000001</v>
      </c>
      <c r="G143" s="161">
        <v>1.0999999999999999E-2</v>
      </c>
      <c r="H143" s="161">
        <v>3.2890000000000003E-2</v>
      </c>
      <c r="I143" s="161">
        <v>5.5000000000000003E-4</v>
      </c>
      <c r="J143" s="161">
        <v>0.25538</v>
      </c>
      <c r="K143" s="161">
        <v>5.7099999999999998E-2</v>
      </c>
      <c r="L143" s="311">
        <v>2.3999999999999998E-3</v>
      </c>
      <c r="M143" s="310">
        <v>231.9</v>
      </c>
      <c r="N143" s="31">
        <v>9</v>
      </c>
      <c r="O143" s="31">
        <v>208.6</v>
      </c>
      <c r="P143" s="31">
        <v>3.4</v>
      </c>
      <c r="Q143" s="31">
        <v>435</v>
      </c>
      <c r="R143" s="31">
        <v>90</v>
      </c>
      <c r="S143" s="312">
        <f>O143/M143*100</f>
        <v>89.952565761103926</v>
      </c>
      <c r="T143" s="309"/>
      <c r="U143" s="354"/>
      <c r="V143" s="30"/>
      <c r="W143" s="30"/>
      <c r="X143" s="30"/>
      <c r="Y143" s="30"/>
      <c r="Z143" s="31"/>
      <c r="AA143" s="307"/>
      <c r="AB143" s="306"/>
      <c r="AC143" s="30"/>
      <c r="AD143" s="306"/>
      <c r="AE143" s="305"/>
    </row>
    <row r="144" spans="1:31" s="351" customFormat="1" x14ac:dyDescent="0.25">
      <c r="A144" s="314"/>
      <c r="B144" s="31" t="s">
        <v>956</v>
      </c>
      <c r="C144" s="30">
        <v>490</v>
      </c>
      <c r="D144" s="30">
        <v>291</v>
      </c>
      <c r="E144" s="306">
        <f>D144/C144</f>
        <v>0.59387755102040818</v>
      </c>
      <c r="F144" s="161">
        <v>0.24279999999999999</v>
      </c>
      <c r="G144" s="161">
        <v>8.6E-3</v>
      </c>
      <c r="H144" s="161">
        <v>3.6269999999999997E-2</v>
      </c>
      <c r="I144" s="161">
        <v>6.3000000000000003E-4</v>
      </c>
      <c r="J144" s="161">
        <v>0.32544000000000001</v>
      </c>
      <c r="K144" s="161">
        <v>4.8300000000000003E-2</v>
      </c>
      <c r="L144" s="311">
        <v>1.6000000000000001E-3</v>
      </c>
      <c r="M144" s="310">
        <v>219.5</v>
      </c>
      <c r="N144" s="31">
        <v>7</v>
      </c>
      <c r="O144" s="31">
        <v>229.6</v>
      </c>
      <c r="P144" s="31">
        <v>3.9</v>
      </c>
      <c r="Q144" s="31">
        <v>105</v>
      </c>
      <c r="R144" s="31">
        <v>70</v>
      </c>
      <c r="S144" s="312">
        <f>O144/M144*100</f>
        <v>104.60136674259681</v>
      </c>
      <c r="T144" s="309"/>
      <c r="U144" s="354"/>
      <c r="V144" s="30"/>
      <c r="W144" s="30"/>
      <c r="X144" s="30"/>
      <c r="Y144" s="30"/>
      <c r="Z144" s="31"/>
      <c r="AA144" s="307"/>
      <c r="AB144" s="306"/>
      <c r="AC144" s="30"/>
      <c r="AD144" s="306"/>
      <c r="AE144" s="305"/>
    </row>
    <row r="145" spans="1:48" s="351" customFormat="1" x14ac:dyDescent="0.25">
      <c r="A145" s="314"/>
      <c r="B145" s="31" t="s">
        <v>955</v>
      </c>
      <c r="C145" s="30">
        <v>1488</v>
      </c>
      <c r="D145" s="30">
        <v>1503</v>
      </c>
      <c r="E145" s="306">
        <f>D145/C145</f>
        <v>1.0100806451612903</v>
      </c>
      <c r="F145" s="161">
        <v>0.25619999999999998</v>
      </c>
      <c r="G145" s="161">
        <v>6.0000000000000001E-3</v>
      </c>
      <c r="H145" s="161">
        <v>3.3730000000000003E-2</v>
      </c>
      <c r="I145" s="161">
        <v>4.2999999999999999E-4</v>
      </c>
      <c r="J145" s="161">
        <v>0.26863999999999999</v>
      </c>
      <c r="K145" s="161">
        <v>5.5100000000000003E-2</v>
      </c>
      <c r="L145" s="311">
        <v>1.2999999999999999E-3</v>
      </c>
      <c r="M145" s="310">
        <v>231</v>
      </c>
      <c r="N145" s="31">
        <v>4.8</v>
      </c>
      <c r="O145" s="31">
        <v>213.9</v>
      </c>
      <c r="P145" s="31">
        <v>2.7</v>
      </c>
      <c r="Q145" s="31">
        <v>380</v>
      </c>
      <c r="R145" s="31">
        <v>50</v>
      </c>
      <c r="S145" s="312">
        <f>O145/M145*100</f>
        <v>92.597402597402606</v>
      </c>
      <c r="T145" s="309"/>
      <c r="U145" s="354"/>
      <c r="V145" s="30"/>
      <c r="W145" s="30"/>
      <c r="X145" s="30"/>
      <c r="Y145" s="30"/>
      <c r="Z145" s="31"/>
      <c r="AA145" s="307"/>
      <c r="AB145" s="306"/>
      <c r="AC145" s="30"/>
      <c r="AD145" s="306"/>
      <c r="AE145" s="305"/>
    </row>
    <row r="146" spans="1:48" s="351" customFormat="1" x14ac:dyDescent="0.25">
      <c r="A146" s="314"/>
      <c r="B146" s="31" t="s">
        <v>954</v>
      </c>
      <c r="C146" s="30">
        <v>3460</v>
      </c>
      <c r="D146" s="30">
        <v>540</v>
      </c>
      <c r="E146" s="306">
        <f>D146/C146</f>
        <v>0.15606936416184972</v>
      </c>
      <c r="F146" s="161">
        <v>0.2636</v>
      </c>
      <c r="G146" s="161">
        <v>4.7000000000000002E-3</v>
      </c>
      <c r="H146" s="161">
        <v>3.1759999999999997E-2</v>
      </c>
      <c r="I146" s="161">
        <v>4.0000000000000002E-4</v>
      </c>
      <c r="J146" s="161">
        <v>0.43980999999999998</v>
      </c>
      <c r="K146" s="161">
        <v>6.019E-2</v>
      </c>
      <c r="L146" s="311">
        <v>9.8999999999999999E-4</v>
      </c>
      <c r="M146" s="310">
        <v>237.2</v>
      </c>
      <c r="N146" s="31">
        <v>3.8</v>
      </c>
      <c r="O146" s="31">
        <v>201.6</v>
      </c>
      <c r="P146" s="31">
        <v>2.5</v>
      </c>
      <c r="Q146" s="31">
        <v>600</v>
      </c>
      <c r="R146" s="31">
        <v>35</v>
      </c>
      <c r="S146" s="312">
        <f>O146/M146*100</f>
        <v>84.991568296795947</v>
      </c>
      <c r="T146" s="309" t="s">
        <v>953</v>
      </c>
      <c r="U146" s="354"/>
      <c r="V146" s="30"/>
      <c r="W146" s="30"/>
      <c r="X146" s="30"/>
      <c r="Y146" s="30"/>
      <c r="Z146" s="31"/>
      <c r="AA146" s="307"/>
      <c r="AB146" s="306"/>
      <c r="AC146" s="30"/>
      <c r="AD146" s="306"/>
      <c r="AE146" s="305"/>
    </row>
    <row r="147" spans="1:48" s="351" customFormat="1" x14ac:dyDescent="0.25">
      <c r="A147" s="314"/>
      <c r="B147" s="31" t="s">
        <v>952</v>
      </c>
      <c r="C147" s="30">
        <v>2481</v>
      </c>
      <c r="D147" s="30">
        <v>504</v>
      </c>
      <c r="E147" s="306">
        <f>D147/C147</f>
        <v>0.20314389359129384</v>
      </c>
      <c r="F147" s="161">
        <v>0.26650000000000001</v>
      </c>
      <c r="G147" s="161">
        <v>6.1000000000000004E-3</v>
      </c>
      <c r="H147" s="161">
        <v>3.3259999999999998E-2</v>
      </c>
      <c r="I147" s="161">
        <v>4.4000000000000002E-4</v>
      </c>
      <c r="J147" s="161">
        <v>0.33322000000000002</v>
      </c>
      <c r="K147" s="161">
        <v>5.7799999999999997E-2</v>
      </c>
      <c r="L147" s="311">
        <v>1.1999999999999999E-3</v>
      </c>
      <c r="M147" s="310">
        <v>239.4</v>
      </c>
      <c r="N147" s="31">
        <v>4.9000000000000004</v>
      </c>
      <c r="O147" s="31">
        <v>210.9</v>
      </c>
      <c r="P147" s="31">
        <v>2.8</v>
      </c>
      <c r="Q147" s="31">
        <v>498</v>
      </c>
      <c r="R147" s="31">
        <v>48</v>
      </c>
      <c r="S147" s="312">
        <f>O147/M147*100</f>
        <v>88.095238095238088</v>
      </c>
      <c r="T147" s="309"/>
      <c r="U147" s="354"/>
      <c r="V147" s="30"/>
      <c r="W147" s="30"/>
      <c r="X147" s="30"/>
      <c r="Y147" s="30"/>
      <c r="Z147" s="31"/>
      <c r="AA147" s="307"/>
      <c r="AB147" s="306"/>
      <c r="AC147" s="30"/>
      <c r="AD147" s="306"/>
      <c r="AE147" s="305"/>
    </row>
    <row r="148" spans="1:48" s="351" customFormat="1" x14ac:dyDescent="0.25">
      <c r="A148" s="314"/>
      <c r="B148" s="31" t="s">
        <v>951</v>
      </c>
      <c r="C148" s="30">
        <v>7580</v>
      </c>
      <c r="D148" s="30">
        <v>1478</v>
      </c>
      <c r="E148" s="306">
        <f>D148/C148</f>
        <v>0.19498680738786281</v>
      </c>
      <c r="F148" s="161">
        <v>0.22520000000000001</v>
      </c>
      <c r="G148" s="161">
        <v>3.3999999999999998E-3</v>
      </c>
      <c r="H148" s="161">
        <v>3.0929999999999999E-2</v>
      </c>
      <c r="I148" s="161">
        <v>4.4999999999999999E-4</v>
      </c>
      <c r="J148" s="161">
        <v>0.52847999999999995</v>
      </c>
      <c r="K148" s="161">
        <v>5.2659999999999998E-2</v>
      </c>
      <c r="L148" s="311">
        <v>6.7000000000000002E-4</v>
      </c>
      <c r="M148" s="310">
        <v>206.1</v>
      </c>
      <c r="N148" s="31">
        <v>2.8</v>
      </c>
      <c r="O148" s="31">
        <v>196.3</v>
      </c>
      <c r="P148" s="31">
        <v>2.8</v>
      </c>
      <c r="Q148" s="31">
        <v>303</v>
      </c>
      <c r="R148" s="31">
        <v>29</v>
      </c>
      <c r="S148" s="312">
        <f>O148/M148*100</f>
        <v>95.245026686074723</v>
      </c>
      <c r="T148" s="309" t="s">
        <v>673</v>
      </c>
      <c r="U148" s="354"/>
      <c r="V148" s="30"/>
      <c r="W148" s="30"/>
      <c r="X148" s="30"/>
      <c r="Y148" s="30"/>
      <c r="Z148" s="31"/>
      <c r="AA148" s="307"/>
      <c r="AB148" s="306"/>
      <c r="AC148" s="30"/>
      <c r="AD148" s="306"/>
      <c r="AE148" s="305"/>
    </row>
    <row r="149" spans="1:48" s="351" customFormat="1" x14ac:dyDescent="0.25">
      <c r="A149" s="314"/>
      <c r="B149" s="31" t="s">
        <v>950</v>
      </c>
      <c r="C149" s="30">
        <v>2632</v>
      </c>
      <c r="D149" s="30">
        <v>1367</v>
      </c>
      <c r="E149" s="306">
        <f>D149/C149</f>
        <v>0.51937689969604861</v>
      </c>
      <c r="F149" s="161">
        <v>0.31859999999999999</v>
      </c>
      <c r="G149" s="161">
        <v>7.7000000000000002E-3</v>
      </c>
      <c r="H149" s="161">
        <v>2.7439999999999999E-2</v>
      </c>
      <c r="I149" s="161">
        <v>6.2E-4</v>
      </c>
      <c r="J149" s="161">
        <v>0.52746999999999999</v>
      </c>
      <c r="K149" s="161">
        <v>8.4500000000000006E-2</v>
      </c>
      <c r="L149" s="311">
        <v>1.6999999999999999E-3</v>
      </c>
      <c r="M149" s="310">
        <v>280.5</v>
      </c>
      <c r="N149" s="31">
        <v>6</v>
      </c>
      <c r="O149" s="31">
        <v>174.5</v>
      </c>
      <c r="P149" s="31">
        <v>3.9</v>
      </c>
      <c r="Q149" s="31">
        <v>1292</v>
      </c>
      <c r="R149" s="31">
        <v>40</v>
      </c>
      <c r="S149" s="312">
        <f>O149/M149*100</f>
        <v>62.21033868092691</v>
      </c>
      <c r="T149" s="309" t="s">
        <v>949</v>
      </c>
      <c r="U149" s="354"/>
      <c r="V149" s="30"/>
      <c r="W149" s="30"/>
      <c r="X149" s="30"/>
      <c r="Y149" s="30"/>
      <c r="Z149" s="31"/>
      <c r="AA149" s="307"/>
      <c r="AB149" s="306"/>
      <c r="AC149" s="30"/>
      <c r="AD149" s="306"/>
      <c r="AE149" s="305"/>
    </row>
    <row r="150" spans="1:48" s="351" customFormat="1" x14ac:dyDescent="0.25">
      <c r="A150" s="314"/>
      <c r="B150" s="31" t="s">
        <v>948</v>
      </c>
      <c r="C150" s="30">
        <v>7860</v>
      </c>
      <c r="D150" s="30">
        <v>10860</v>
      </c>
      <c r="E150" s="306">
        <f>D150/C150</f>
        <v>1.3816793893129771</v>
      </c>
      <c r="F150" s="161">
        <v>0.30399999999999999</v>
      </c>
      <c r="G150" s="161">
        <v>1.0999999999999999E-2</v>
      </c>
      <c r="H150" s="161">
        <v>2.5760000000000002E-2</v>
      </c>
      <c r="I150" s="161">
        <v>4.6999999999999999E-4</v>
      </c>
      <c r="J150" s="161">
        <v>0.10009</v>
      </c>
      <c r="K150" s="161">
        <v>8.5900000000000004E-2</v>
      </c>
      <c r="L150" s="311">
        <v>3.3E-3</v>
      </c>
      <c r="M150" s="310">
        <v>268.5</v>
      </c>
      <c r="N150" s="31">
        <v>8.6999999999999993</v>
      </c>
      <c r="O150" s="31">
        <v>163.9</v>
      </c>
      <c r="P150" s="31">
        <v>3</v>
      </c>
      <c r="Q150" s="31">
        <v>1289</v>
      </c>
      <c r="R150" s="31">
        <v>70</v>
      </c>
      <c r="S150" s="312">
        <f>O150/M150*100</f>
        <v>61.042830540037244</v>
      </c>
      <c r="T150" s="309"/>
      <c r="U150" s="354"/>
      <c r="V150" s="30"/>
      <c r="W150" s="30"/>
      <c r="X150" s="30"/>
      <c r="Y150" s="30"/>
      <c r="Z150" s="31"/>
      <c r="AA150" s="307"/>
      <c r="AB150" s="306"/>
      <c r="AC150" s="30"/>
      <c r="AD150" s="306"/>
      <c r="AE150" s="305"/>
    </row>
    <row r="151" spans="1:48" s="351" customFormat="1" x14ac:dyDescent="0.25">
      <c r="A151" s="314"/>
      <c r="B151" s="31" t="s">
        <v>947</v>
      </c>
      <c r="C151" s="30">
        <v>1053</v>
      </c>
      <c r="D151" s="30">
        <v>407.5</v>
      </c>
      <c r="E151" s="306">
        <f>D151/C151</f>
        <v>0.38698955365622034</v>
      </c>
      <c r="F151" s="161">
        <v>0.23719999999999999</v>
      </c>
      <c r="G151" s="161">
        <v>6.4000000000000003E-3</v>
      </c>
      <c r="H151" s="161">
        <v>3.3059999999999999E-2</v>
      </c>
      <c r="I151" s="161">
        <v>4.6999999999999999E-4</v>
      </c>
      <c r="J151" s="161">
        <v>0.25058000000000002</v>
      </c>
      <c r="K151" s="161">
        <v>5.1999999999999998E-2</v>
      </c>
      <c r="L151" s="311">
        <v>1.4E-3</v>
      </c>
      <c r="M151" s="310">
        <v>215.6</v>
      </c>
      <c r="N151" s="31">
        <v>5.2</v>
      </c>
      <c r="O151" s="31">
        <v>209.6</v>
      </c>
      <c r="P151" s="31">
        <v>2.9</v>
      </c>
      <c r="Q151" s="31">
        <v>258</v>
      </c>
      <c r="R151" s="31">
        <v>57</v>
      </c>
      <c r="S151" s="312">
        <f>O151/M151*100</f>
        <v>97.217068645640069</v>
      </c>
      <c r="T151" s="309"/>
      <c r="U151" s="354"/>
      <c r="V151" s="30"/>
      <c r="W151" s="30"/>
      <c r="X151" s="30"/>
      <c r="Y151" s="30"/>
      <c r="Z151" s="31"/>
      <c r="AA151" s="307"/>
      <c r="AB151" s="306"/>
      <c r="AC151" s="30"/>
      <c r="AD151" s="306"/>
      <c r="AE151" s="305"/>
    </row>
    <row r="152" spans="1:48" s="351" customFormat="1" x14ac:dyDescent="0.25">
      <c r="A152" s="314"/>
      <c r="B152" s="31" t="s">
        <v>946</v>
      </c>
      <c r="C152" s="30">
        <v>5060</v>
      </c>
      <c r="D152" s="30">
        <v>2448</v>
      </c>
      <c r="E152" s="306">
        <f>D152/C152</f>
        <v>0.48379446640316204</v>
      </c>
      <c r="F152" s="161">
        <v>0.2384</v>
      </c>
      <c r="G152" s="161">
        <v>3.8E-3</v>
      </c>
      <c r="H152" s="161">
        <v>2.648E-2</v>
      </c>
      <c r="I152" s="161">
        <v>3.6000000000000002E-4</v>
      </c>
      <c r="J152" s="161">
        <v>0.18754999999999999</v>
      </c>
      <c r="K152" s="161">
        <v>6.5299999999999997E-2</v>
      </c>
      <c r="L152" s="311">
        <v>1.1999999999999999E-3</v>
      </c>
      <c r="M152" s="310">
        <v>217</v>
      </c>
      <c r="N152" s="31">
        <v>3.1</v>
      </c>
      <c r="O152" s="31">
        <v>168.5</v>
      </c>
      <c r="P152" s="31">
        <v>2.2999999999999998</v>
      </c>
      <c r="Q152" s="31">
        <v>768</v>
      </c>
      <c r="R152" s="31">
        <v>37</v>
      </c>
      <c r="S152" s="312">
        <f>O152/M152*100</f>
        <v>77.649769585253452</v>
      </c>
      <c r="T152" s="309"/>
      <c r="U152" s="354"/>
      <c r="V152" s="30"/>
      <c r="W152" s="30"/>
      <c r="X152" s="30"/>
      <c r="Y152" s="30"/>
      <c r="Z152" s="31"/>
      <c r="AA152" s="307"/>
      <c r="AB152" s="306"/>
      <c r="AC152" s="30"/>
      <c r="AD152" s="306"/>
      <c r="AE152" s="305"/>
    </row>
    <row r="153" spans="1:48" s="351" customFormat="1" x14ac:dyDescent="0.25">
      <c r="A153" s="314"/>
      <c r="B153" s="31" t="s">
        <v>945</v>
      </c>
      <c r="C153" s="30">
        <v>1001</v>
      </c>
      <c r="D153" s="30">
        <v>909</v>
      </c>
      <c r="E153" s="306">
        <f>D153/C153</f>
        <v>0.9080919080919081</v>
      </c>
      <c r="F153" s="161">
        <v>0.34799999999999998</v>
      </c>
      <c r="G153" s="161">
        <v>2.5000000000000001E-2</v>
      </c>
      <c r="H153" s="161">
        <v>3.4439999999999998E-2</v>
      </c>
      <c r="I153" s="161">
        <v>5.1999999999999995E-4</v>
      </c>
      <c r="J153" s="161">
        <v>0.49981999999999999</v>
      </c>
      <c r="K153" s="161">
        <v>7.3200000000000001E-2</v>
      </c>
      <c r="L153" s="311">
        <v>4.8999999999999998E-3</v>
      </c>
      <c r="M153" s="310">
        <v>298</v>
      </c>
      <c r="N153" s="31">
        <v>18</v>
      </c>
      <c r="O153" s="31">
        <v>218.3</v>
      </c>
      <c r="P153" s="31">
        <v>3.2</v>
      </c>
      <c r="Q153" s="31">
        <v>810</v>
      </c>
      <c r="R153" s="31">
        <v>120</v>
      </c>
      <c r="S153" s="312">
        <f>O153/M153*100</f>
        <v>73.255033557046985</v>
      </c>
      <c r="T153" s="309"/>
      <c r="U153" s="354"/>
      <c r="V153" s="30"/>
      <c r="W153" s="30"/>
      <c r="X153" s="30"/>
      <c r="Y153" s="30"/>
      <c r="Z153" s="31"/>
      <c r="AA153" s="307"/>
      <c r="AB153" s="306"/>
      <c r="AC153" s="30"/>
      <c r="AD153" s="306"/>
      <c r="AE153" s="305"/>
    </row>
    <row r="154" spans="1:48" s="351" customFormat="1" x14ac:dyDescent="0.25">
      <c r="A154" s="314"/>
      <c r="B154" s="31" t="s">
        <v>944</v>
      </c>
      <c r="C154" s="30">
        <v>570.20000000000005</v>
      </c>
      <c r="D154" s="30">
        <v>377.2</v>
      </c>
      <c r="E154" s="306">
        <f>D154/C154</f>
        <v>0.6615222728867064</v>
      </c>
      <c r="F154" s="161">
        <v>0.29399999999999998</v>
      </c>
      <c r="G154" s="161">
        <v>1.4E-2</v>
      </c>
      <c r="H154" s="161">
        <v>3.1370000000000002E-2</v>
      </c>
      <c r="I154" s="161">
        <v>6.2E-4</v>
      </c>
      <c r="J154" s="161">
        <v>0.37665999999999999</v>
      </c>
      <c r="K154" s="161">
        <v>6.8199999999999997E-2</v>
      </c>
      <c r="L154" s="311">
        <v>3.0000000000000001E-3</v>
      </c>
      <c r="M154" s="310">
        <v>262</v>
      </c>
      <c r="N154" s="31">
        <v>11</v>
      </c>
      <c r="O154" s="31">
        <v>199.1</v>
      </c>
      <c r="P154" s="31">
        <v>3.9</v>
      </c>
      <c r="Q154" s="31">
        <v>792</v>
      </c>
      <c r="R154" s="31">
        <v>94</v>
      </c>
      <c r="S154" s="312">
        <f>O154/M154*100</f>
        <v>75.992366412213741</v>
      </c>
      <c r="T154" s="309" t="s">
        <v>673</v>
      </c>
      <c r="U154" s="354"/>
      <c r="V154" s="30"/>
      <c r="W154" s="30"/>
      <c r="X154" s="30"/>
      <c r="Y154" s="30"/>
      <c r="Z154" s="31"/>
      <c r="AA154" s="307"/>
      <c r="AB154" s="306"/>
      <c r="AC154" s="30"/>
      <c r="AD154" s="306"/>
      <c r="AE154" s="305"/>
    </row>
    <row r="155" spans="1:48" s="351" customFormat="1" x14ac:dyDescent="0.25">
      <c r="A155" s="314"/>
      <c r="B155" s="31" t="s">
        <v>943</v>
      </c>
      <c r="C155" s="30">
        <v>349</v>
      </c>
      <c r="D155" s="30">
        <v>533</v>
      </c>
      <c r="E155" s="306">
        <f>D155/C155</f>
        <v>1.5272206303724929</v>
      </c>
      <c r="F155" s="161">
        <v>0.2253</v>
      </c>
      <c r="G155" s="161">
        <v>9.7000000000000003E-3</v>
      </c>
      <c r="H155" s="161">
        <v>3.209E-2</v>
      </c>
      <c r="I155" s="161">
        <v>5.5000000000000003E-4</v>
      </c>
      <c r="J155" s="161">
        <v>8.0412999999999998E-2</v>
      </c>
      <c r="K155" s="161">
        <v>5.0700000000000002E-2</v>
      </c>
      <c r="L155" s="311">
        <v>2.2000000000000001E-3</v>
      </c>
      <c r="M155" s="310">
        <v>204.6</v>
      </c>
      <c r="N155" s="31">
        <v>8</v>
      </c>
      <c r="O155" s="31">
        <v>203.6</v>
      </c>
      <c r="P155" s="31">
        <v>3.5</v>
      </c>
      <c r="Q155" s="31">
        <v>174</v>
      </c>
      <c r="R155" s="31">
        <v>90</v>
      </c>
      <c r="S155" s="312">
        <f>O155/M155*100</f>
        <v>99.511241446725322</v>
      </c>
      <c r="T155" s="309" t="s">
        <v>941</v>
      </c>
      <c r="U155" s="354"/>
      <c r="V155" s="30"/>
      <c r="W155" s="30"/>
      <c r="X155" s="30"/>
      <c r="Y155" s="30"/>
      <c r="Z155" s="31"/>
      <c r="AA155" s="307"/>
      <c r="AB155" s="306"/>
      <c r="AC155" s="30"/>
      <c r="AD155" s="306"/>
      <c r="AE155" s="305"/>
    </row>
    <row r="156" spans="1:48" s="351" customFormat="1" x14ac:dyDescent="0.25">
      <c r="A156" s="314"/>
      <c r="B156" s="31" t="s">
        <v>942</v>
      </c>
      <c r="C156" s="30">
        <v>2786</v>
      </c>
      <c r="D156" s="30">
        <v>1119</v>
      </c>
      <c r="E156" s="306">
        <f>D156/C156</f>
        <v>0.40165111270638909</v>
      </c>
      <c r="F156" s="161">
        <v>0.249</v>
      </c>
      <c r="G156" s="161">
        <v>5.1000000000000004E-3</v>
      </c>
      <c r="H156" s="161">
        <v>3.4819999999999997E-2</v>
      </c>
      <c r="I156" s="161">
        <v>5.9000000000000003E-4</v>
      </c>
      <c r="J156" s="161">
        <v>0.47965999999999998</v>
      </c>
      <c r="K156" s="161">
        <v>5.1869999999999999E-2</v>
      </c>
      <c r="L156" s="311">
        <v>9.3000000000000005E-4</v>
      </c>
      <c r="M156" s="310">
        <v>225.5</v>
      </c>
      <c r="N156" s="31">
        <v>4.0999999999999996</v>
      </c>
      <c r="O156" s="31">
        <v>220.6</v>
      </c>
      <c r="P156" s="31">
        <v>3.7</v>
      </c>
      <c r="Q156" s="31">
        <v>266</v>
      </c>
      <c r="R156" s="31">
        <v>41</v>
      </c>
      <c r="S156" s="312">
        <f>O156/M156*100</f>
        <v>97.827050997782706</v>
      </c>
      <c r="T156" s="309" t="s">
        <v>941</v>
      </c>
      <c r="U156" s="354"/>
      <c r="V156" s="30"/>
      <c r="W156" s="30"/>
      <c r="X156" s="30"/>
      <c r="Y156" s="30"/>
      <c r="Z156" s="31"/>
      <c r="AA156" s="307"/>
      <c r="AB156" s="306"/>
      <c r="AC156" s="30"/>
      <c r="AD156" s="306"/>
      <c r="AE156" s="305"/>
    </row>
    <row r="157" spans="1:48" s="351" customFormat="1" x14ac:dyDescent="0.25">
      <c r="A157" s="314"/>
      <c r="B157" s="31" t="s">
        <v>940</v>
      </c>
      <c r="C157" s="30">
        <v>7250</v>
      </c>
      <c r="D157" s="30">
        <v>2050</v>
      </c>
      <c r="E157" s="306">
        <f>D157/C157</f>
        <v>0.28275862068965518</v>
      </c>
      <c r="F157" s="161">
        <v>0.221</v>
      </c>
      <c r="G157" s="161">
        <v>4.4000000000000003E-3</v>
      </c>
      <c r="H157" s="161">
        <v>2.972E-2</v>
      </c>
      <c r="I157" s="161">
        <v>5.0000000000000001E-4</v>
      </c>
      <c r="J157" s="161">
        <v>0.51861999999999997</v>
      </c>
      <c r="K157" s="161">
        <v>5.3929999999999999E-2</v>
      </c>
      <c r="L157" s="311">
        <v>9.3999999999999997E-4</v>
      </c>
      <c r="M157" s="310">
        <v>202.6</v>
      </c>
      <c r="N157" s="31">
        <v>3.7</v>
      </c>
      <c r="O157" s="31">
        <v>188.8</v>
      </c>
      <c r="P157" s="31">
        <v>3.1</v>
      </c>
      <c r="Q157" s="31">
        <v>353</v>
      </c>
      <c r="R157" s="31">
        <v>39</v>
      </c>
      <c r="S157" s="312">
        <f>O157/M157*100</f>
        <v>93.188548864758147</v>
      </c>
      <c r="T157" s="309" t="s">
        <v>939</v>
      </c>
      <c r="U157" s="354"/>
      <c r="V157" s="30"/>
      <c r="W157" s="30"/>
      <c r="X157" s="30"/>
      <c r="Y157" s="30"/>
      <c r="Z157" s="31"/>
      <c r="AA157" s="307"/>
      <c r="AB157" s="306"/>
      <c r="AC157" s="30"/>
      <c r="AD157" s="306"/>
      <c r="AE157" s="305"/>
    </row>
    <row r="158" spans="1:48" s="351" customFormat="1" x14ac:dyDescent="0.25">
      <c r="A158" s="314"/>
      <c r="B158" s="31" t="s">
        <v>938</v>
      </c>
      <c r="C158" s="30">
        <v>1172</v>
      </c>
      <c r="D158" s="30">
        <v>462</v>
      </c>
      <c r="E158" s="306">
        <f>D158/C158</f>
        <v>0.39419795221843001</v>
      </c>
      <c r="F158" s="161">
        <v>0.32400000000000001</v>
      </c>
      <c r="G158" s="161">
        <v>1.4E-2</v>
      </c>
      <c r="H158" s="161">
        <v>3.5770000000000003E-2</v>
      </c>
      <c r="I158" s="161">
        <v>5.4000000000000001E-4</v>
      </c>
      <c r="J158" s="161">
        <v>0.52003999999999995</v>
      </c>
      <c r="K158" s="161">
        <v>6.4899999999999999E-2</v>
      </c>
      <c r="L158" s="311">
        <v>2.5000000000000001E-3</v>
      </c>
      <c r="M158" s="310">
        <v>282</v>
      </c>
      <c r="N158" s="31">
        <v>11</v>
      </c>
      <c r="O158" s="31">
        <v>226.5</v>
      </c>
      <c r="P158" s="31">
        <v>3.4</v>
      </c>
      <c r="Q158" s="31">
        <v>674</v>
      </c>
      <c r="R158" s="31">
        <v>77</v>
      </c>
      <c r="S158" s="312">
        <f>O158/M158*100</f>
        <v>80.319148936170208</v>
      </c>
      <c r="T158" s="309"/>
      <c r="U158" s="354"/>
      <c r="V158" s="30"/>
      <c r="W158" s="30"/>
      <c r="X158" s="30"/>
      <c r="Y158" s="30"/>
      <c r="Z158" s="31"/>
      <c r="AA158" s="307"/>
      <c r="AB158" s="306"/>
      <c r="AC158" s="30"/>
      <c r="AD158" s="306"/>
      <c r="AE158" s="305"/>
    </row>
    <row r="159" spans="1:48" ht="15.75" thickBot="1" x14ac:dyDescent="0.3">
      <c r="A159" s="328"/>
      <c r="B159" s="31" t="s">
        <v>937</v>
      </c>
      <c r="C159" s="30">
        <v>2210</v>
      </c>
      <c r="D159" s="30">
        <v>497.6</v>
      </c>
      <c r="E159" s="306">
        <f>D159/C159</f>
        <v>0.225158371040724</v>
      </c>
      <c r="F159" s="161">
        <v>0.28710000000000002</v>
      </c>
      <c r="G159" s="161">
        <v>6.7000000000000002E-3</v>
      </c>
      <c r="H159" s="161">
        <v>3.5680000000000003E-2</v>
      </c>
      <c r="I159" s="161">
        <v>5.9999999999999995E-4</v>
      </c>
      <c r="J159" s="161">
        <v>0.22089</v>
      </c>
      <c r="K159" s="161">
        <v>5.8400000000000001E-2</v>
      </c>
      <c r="L159" s="311">
        <v>1.1999999999999999E-3</v>
      </c>
      <c r="M159" s="310">
        <v>255.6</v>
      </c>
      <c r="N159" s="31">
        <v>5.3</v>
      </c>
      <c r="O159" s="31">
        <v>226</v>
      </c>
      <c r="P159" s="31">
        <v>3.7</v>
      </c>
      <c r="Q159" s="31">
        <v>510</v>
      </c>
      <c r="R159" s="31">
        <v>45</v>
      </c>
      <c r="S159" s="312">
        <f>O159/M159*100</f>
        <v>88.419405320813766</v>
      </c>
      <c r="T159" s="309"/>
      <c r="U159" s="354"/>
      <c r="V159" s="30"/>
      <c r="W159" s="30"/>
      <c r="X159" s="30"/>
      <c r="Y159" s="30"/>
      <c r="Z159" s="31"/>
      <c r="AA159" s="307"/>
      <c r="AB159" s="306"/>
      <c r="AC159" s="30"/>
      <c r="AD159" s="306"/>
      <c r="AE159" s="305"/>
    </row>
    <row r="160" spans="1:48" s="353" customFormat="1" x14ac:dyDescent="0.25">
      <c r="A160" s="327" t="s">
        <v>98</v>
      </c>
      <c r="B160" s="320" t="s">
        <v>936</v>
      </c>
      <c r="C160" s="318">
        <v>389.5</v>
      </c>
      <c r="D160" s="318">
        <v>195.1</v>
      </c>
      <c r="E160" s="317">
        <f>D160/C160</f>
        <v>0.50089858793324771</v>
      </c>
      <c r="F160" s="326">
        <v>1.621</v>
      </c>
      <c r="G160" s="326">
        <v>3.7999999999999999E-2</v>
      </c>
      <c r="H160" s="326">
        <v>0.15820000000000001</v>
      </c>
      <c r="I160" s="326">
        <v>2.3E-3</v>
      </c>
      <c r="J160" s="326">
        <v>0.57628000000000001</v>
      </c>
      <c r="K160" s="326">
        <v>7.3499999999999996E-2</v>
      </c>
      <c r="L160" s="325">
        <v>1.4E-3</v>
      </c>
      <c r="M160" s="320">
        <v>977</v>
      </c>
      <c r="N160" s="320">
        <v>15</v>
      </c>
      <c r="O160" s="320">
        <v>946</v>
      </c>
      <c r="P160" s="320">
        <v>13</v>
      </c>
      <c r="Q160" s="320">
        <v>1019</v>
      </c>
      <c r="R160" s="320">
        <v>41</v>
      </c>
      <c r="S160" s="323">
        <f>O160/M160*100</f>
        <v>96.827021494370527</v>
      </c>
      <c r="T160" s="322"/>
      <c r="U160" s="321"/>
      <c r="V160" s="318"/>
      <c r="W160" s="318"/>
      <c r="X160" s="318"/>
      <c r="Y160" s="318"/>
      <c r="Z160" s="320"/>
      <c r="AA160" s="319"/>
      <c r="AB160" s="317"/>
      <c r="AC160" s="318"/>
      <c r="AD160" s="317"/>
      <c r="AE160" s="316"/>
      <c r="AF160" s="351"/>
      <c r="AG160" s="351"/>
      <c r="AH160" s="351"/>
      <c r="AI160" s="351"/>
      <c r="AJ160" s="351"/>
      <c r="AK160" s="351"/>
      <c r="AL160" s="351"/>
      <c r="AM160" s="351"/>
      <c r="AN160" s="351"/>
      <c r="AO160" s="351"/>
      <c r="AP160" s="351"/>
      <c r="AQ160" s="351"/>
      <c r="AR160" s="351"/>
      <c r="AS160" s="351"/>
      <c r="AT160" s="351"/>
      <c r="AU160" s="351"/>
      <c r="AV160" s="351"/>
    </row>
    <row r="161" spans="1:31" s="351" customFormat="1" x14ac:dyDescent="0.25">
      <c r="A161" s="314"/>
      <c r="B161" s="31" t="s">
        <v>935</v>
      </c>
      <c r="C161" s="30">
        <v>640</v>
      </c>
      <c r="D161" s="30">
        <v>178.9</v>
      </c>
      <c r="E161" s="306">
        <f>D161/C161</f>
        <v>0.27953125000000001</v>
      </c>
      <c r="F161" s="161">
        <v>0.68400000000000005</v>
      </c>
      <c r="G161" s="161">
        <v>2.4E-2</v>
      </c>
      <c r="H161" s="161">
        <v>8.1900000000000001E-2</v>
      </c>
      <c r="I161" s="161">
        <v>2.0999999999999999E-3</v>
      </c>
      <c r="J161" s="161">
        <v>0.83006000000000002</v>
      </c>
      <c r="K161" s="161">
        <v>5.9819999999999998E-2</v>
      </c>
      <c r="L161" s="311">
        <v>1.2999999999999999E-3</v>
      </c>
      <c r="M161" s="310">
        <v>525</v>
      </c>
      <c r="N161" s="31">
        <v>14</v>
      </c>
      <c r="O161" s="31">
        <v>507</v>
      </c>
      <c r="P161" s="31">
        <v>13</v>
      </c>
      <c r="Q161" s="31">
        <v>576</v>
      </c>
      <c r="R161" s="31">
        <v>47</v>
      </c>
      <c r="S161" s="352">
        <f>O161/M161*100</f>
        <v>96.571428571428569</v>
      </c>
      <c r="T161" s="309" t="s">
        <v>673</v>
      </c>
      <c r="U161" s="308"/>
      <c r="V161" s="30"/>
      <c r="W161" s="30"/>
      <c r="X161" s="30"/>
      <c r="Y161" s="30"/>
      <c r="Z161" s="31"/>
      <c r="AA161" s="307"/>
      <c r="AB161" s="306"/>
      <c r="AC161" s="30"/>
      <c r="AD161" s="306"/>
      <c r="AE161" s="305"/>
    </row>
    <row r="162" spans="1:31" s="351" customFormat="1" x14ac:dyDescent="0.25">
      <c r="A162" s="314"/>
      <c r="B162" s="31" t="s">
        <v>934</v>
      </c>
      <c r="C162" s="30">
        <v>278</v>
      </c>
      <c r="D162" s="30">
        <v>135.4</v>
      </c>
      <c r="E162" s="306">
        <f>D162/C162</f>
        <v>0.48705035971223026</v>
      </c>
      <c r="F162" s="161">
        <v>2.1</v>
      </c>
      <c r="G162" s="161">
        <v>5.2999999999999999E-2</v>
      </c>
      <c r="H162" s="161">
        <v>0.19370000000000001</v>
      </c>
      <c r="I162" s="161">
        <v>3.2000000000000002E-3</v>
      </c>
      <c r="J162" s="161">
        <v>0.65344999999999998</v>
      </c>
      <c r="K162" s="161">
        <v>7.7799999999999994E-2</v>
      </c>
      <c r="L162" s="311">
        <v>1.6000000000000001E-3</v>
      </c>
      <c r="M162" s="310">
        <v>1145</v>
      </c>
      <c r="N162" s="31">
        <v>17</v>
      </c>
      <c r="O162" s="31">
        <v>1140</v>
      </c>
      <c r="P162" s="31">
        <v>17</v>
      </c>
      <c r="Q162" s="31">
        <v>1133</v>
      </c>
      <c r="R162" s="31">
        <v>39</v>
      </c>
      <c r="S162" s="352">
        <f>O162/M162*100</f>
        <v>99.563318777292579</v>
      </c>
      <c r="T162" s="309"/>
      <c r="U162" s="308"/>
      <c r="V162" s="30"/>
      <c r="W162" s="30"/>
      <c r="X162" s="30"/>
      <c r="Y162" s="30"/>
      <c r="Z162" s="31"/>
      <c r="AA162" s="307"/>
      <c r="AB162" s="306"/>
      <c r="AC162" s="30"/>
      <c r="AD162" s="306"/>
      <c r="AE162" s="305"/>
    </row>
    <row r="163" spans="1:31" s="351" customFormat="1" x14ac:dyDescent="0.25">
      <c r="A163" s="314"/>
      <c r="B163" s="31" t="s">
        <v>933</v>
      </c>
      <c r="C163" s="30">
        <v>118.6</v>
      </c>
      <c r="D163" s="30">
        <v>50.8</v>
      </c>
      <c r="E163" s="306">
        <f>D163/C163</f>
        <v>0.42833052276559863</v>
      </c>
      <c r="F163" s="161">
        <v>11.21</v>
      </c>
      <c r="G163" s="161">
        <v>0.24</v>
      </c>
      <c r="H163" s="161">
        <v>0.4884</v>
      </c>
      <c r="I163" s="161">
        <v>7.0000000000000001E-3</v>
      </c>
      <c r="J163" s="161">
        <v>0.68054000000000003</v>
      </c>
      <c r="K163" s="161">
        <v>0.16500000000000001</v>
      </c>
      <c r="L163" s="311">
        <v>2.8999999999999998E-3</v>
      </c>
      <c r="M163" s="310">
        <v>2538</v>
      </c>
      <c r="N163" s="31">
        <v>20</v>
      </c>
      <c r="O163" s="31">
        <v>2560</v>
      </c>
      <c r="P163" s="31">
        <v>30</v>
      </c>
      <c r="Q163" s="31">
        <v>2504</v>
      </c>
      <c r="R163" s="31">
        <v>29</v>
      </c>
      <c r="S163" s="352">
        <f>O163/M163*100</f>
        <v>100.86682427107958</v>
      </c>
      <c r="T163" s="309"/>
      <c r="U163" s="308"/>
      <c r="V163" s="30"/>
      <c r="W163" s="30"/>
      <c r="X163" s="30"/>
      <c r="Y163" s="30"/>
      <c r="Z163" s="31"/>
      <c r="AA163" s="307"/>
      <c r="AB163" s="306"/>
      <c r="AC163" s="30"/>
      <c r="AD163" s="306"/>
      <c r="AE163" s="305"/>
    </row>
    <row r="164" spans="1:31" s="351" customFormat="1" x14ac:dyDescent="0.25">
      <c r="A164" s="314"/>
      <c r="B164" s="31" t="s">
        <v>932</v>
      </c>
      <c r="C164" s="30">
        <v>265.60000000000002</v>
      </c>
      <c r="D164" s="30">
        <v>155.19999999999999</v>
      </c>
      <c r="E164" s="306">
        <f>D164/C164</f>
        <v>0.5843373493975903</v>
      </c>
      <c r="F164" s="161">
        <v>1.224</v>
      </c>
      <c r="G164" s="161">
        <v>3.2000000000000001E-2</v>
      </c>
      <c r="H164" s="161">
        <v>0.12089999999999999</v>
      </c>
      <c r="I164" s="161">
        <v>2.0999999999999999E-3</v>
      </c>
      <c r="J164" s="161">
        <v>0.63526000000000005</v>
      </c>
      <c r="K164" s="161">
        <v>7.2700000000000001E-2</v>
      </c>
      <c r="L164" s="311">
        <v>1.6000000000000001E-3</v>
      </c>
      <c r="M164" s="310">
        <v>808</v>
      </c>
      <c r="N164" s="31">
        <v>15</v>
      </c>
      <c r="O164" s="31">
        <v>735</v>
      </c>
      <c r="P164" s="31">
        <v>12</v>
      </c>
      <c r="Q164" s="31">
        <v>989</v>
      </c>
      <c r="R164" s="31">
        <v>45</v>
      </c>
      <c r="S164" s="352">
        <f>O164/M164*100</f>
        <v>90.965346534653463</v>
      </c>
      <c r="T164" s="309"/>
      <c r="U164" s="308"/>
      <c r="V164" s="30"/>
      <c r="W164" s="30"/>
      <c r="X164" s="30"/>
      <c r="Y164" s="30"/>
      <c r="Z164" s="31"/>
      <c r="AA164" s="307"/>
      <c r="AB164" s="306"/>
      <c r="AC164" s="30"/>
      <c r="AD164" s="306"/>
      <c r="AE164" s="305"/>
    </row>
    <row r="165" spans="1:31" s="351" customFormat="1" x14ac:dyDescent="0.25">
      <c r="A165" s="314"/>
      <c r="B165" s="31" t="s">
        <v>931</v>
      </c>
      <c r="C165" s="30">
        <v>518</v>
      </c>
      <c r="D165" s="30">
        <v>251</v>
      </c>
      <c r="E165" s="306">
        <f>D165/C165</f>
        <v>0.48455598455598453</v>
      </c>
      <c r="F165" s="161">
        <v>0.94</v>
      </c>
      <c r="G165" s="161">
        <v>2.8000000000000001E-2</v>
      </c>
      <c r="H165" s="161">
        <v>9.9599999999999994E-2</v>
      </c>
      <c r="I165" s="161">
        <v>2.0999999999999999E-3</v>
      </c>
      <c r="J165" s="161">
        <v>0.75429000000000002</v>
      </c>
      <c r="K165" s="161">
        <v>6.7699999999999996E-2</v>
      </c>
      <c r="L165" s="311">
        <v>1.4E-3</v>
      </c>
      <c r="M165" s="310">
        <v>669</v>
      </c>
      <c r="N165" s="31">
        <v>15</v>
      </c>
      <c r="O165" s="31">
        <v>612</v>
      </c>
      <c r="P165" s="31">
        <v>12</v>
      </c>
      <c r="Q165" s="31">
        <v>839</v>
      </c>
      <c r="R165" s="31">
        <v>45</v>
      </c>
      <c r="S165" s="352">
        <f>O165/M165*100</f>
        <v>91.479820627802695</v>
      </c>
      <c r="T165" s="309"/>
      <c r="U165" s="308"/>
      <c r="V165" s="30"/>
      <c r="W165" s="30"/>
      <c r="X165" s="30"/>
      <c r="Y165" s="30"/>
      <c r="Z165" s="31"/>
      <c r="AA165" s="307"/>
      <c r="AB165" s="306"/>
      <c r="AC165" s="30"/>
      <c r="AD165" s="306"/>
      <c r="AE165" s="305"/>
    </row>
    <row r="166" spans="1:31" s="351" customFormat="1" x14ac:dyDescent="0.25">
      <c r="A166" s="314"/>
      <c r="B166" s="31" t="s">
        <v>930</v>
      </c>
      <c r="C166" s="30">
        <v>1756</v>
      </c>
      <c r="D166" s="30">
        <v>197</v>
      </c>
      <c r="E166" s="306">
        <f>D166/C166</f>
        <v>0.11218678815489749</v>
      </c>
      <c r="F166" s="161">
        <v>3.234</v>
      </c>
      <c r="G166" s="161">
        <v>7.0999999999999994E-2</v>
      </c>
      <c r="H166" s="161">
        <v>0.17910000000000001</v>
      </c>
      <c r="I166" s="161">
        <v>2.7000000000000001E-3</v>
      </c>
      <c r="J166" s="161">
        <v>0.80684</v>
      </c>
      <c r="K166" s="161">
        <v>0.12970000000000001</v>
      </c>
      <c r="L166" s="311">
        <v>2.0999999999999999E-3</v>
      </c>
      <c r="M166" s="310">
        <v>1464</v>
      </c>
      <c r="N166" s="31">
        <v>17</v>
      </c>
      <c r="O166" s="31">
        <v>1061</v>
      </c>
      <c r="P166" s="31">
        <v>14</v>
      </c>
      <c r="Q166" s="31">
        <v>2089</v>
      </c>
      <c r="R166" s="31">
        <v>29</v>
      </c>
      <c r="S166" s="352">
        <f>O166/M166*100</f>
        <v>72.472677595628426</v>
      </c>
      <c r="T166" s="309"/>
      <c r="U166" s="308"/>
      <c r="V166" s="30"/>
      <c r="W166" s="30"/>
      <c r="X166" s="30"/>
      <c r="Y166" s="30"/>
      <c r="Z166" s="31"/>
      <c r="AA166" s="307"/>
      <c r="AB166" s="306"/>
      <c r="AC166" s="30"/>
      <c r="AD166" s="306"/>
      <c r="AE166" s="305"/>
    </row>
    <row r="167" spans="1:31" s="351" customFormat="1" x14ac:dyDescent="0.25">
      <c r="A167" s="314"/>
      <c r="B167" s="31" t="s">
        <v>929</v>
      </c>
      <c r="C167" s="30">
        <v>2116</v>
      </c>
      <c r="D167" s="30">
        <v>101</v>
      </c>
      <c r="E167" s="306">
        <f>D167/C167</f>
        <v>4.7731568998109639E-2</v>
      </c>
      <c r="F167" s="161">
        <v>0.57799999999999996</v>
      </c>
      <c r="G167" s="161">
        <v>1.7999999999999999E-2</v>
      </c>
      <c r="H167" s="161">
        <v>6.8099999999999994E-2</v>
      </c>
      <c r="I167" s="161">
        <v>1.6000000000000001E-3</v>
      </c>
      <c r="J167" s="161">
        <v>0.87770000000000004</v>
      </c>
      <c r="K167" s="161">
        <v>6.105E-2</v>
      </c>
      <c r="L167" s="311">
        <v>1.1000000000000001E-3</v>
      </c>
      <c r="M167" s="310">
        <v>461.9</v>
      </c>
      <c r="N167" s="31">
        <v>12</v>
      </c>
      <c r="O167" s="31">
        <v>424.2</v>
      </c>
      <c r="P167" s="31">
        <v>9.6</v>
      </c>
      <c r="Q167" s="31">
        <v>635</v>
      </c>
      <c r="R167" s="31">
        <v>39</v>
      </c>
      <c r="S167" s="352">
        <f>O167/M167*100</f>
        <v>91.838060186187491</v>
      </c>
      <c r="T167" s="309" t="s">
        <v>735</v>
      </c>
      <c r="U167" s="308"/>
      <c r="V167" s="30"/>
      <c r="W167" s="30"/>
      <c r="X167" s="30"/>
      <c r="Y167" s="30"/>
      <c r="Z167" s="31"/>
      <c r="AA167" s="307"/>
      <c r="AB167" s="306"/>
      <c r="AC167" s="30"/>
      <c r="AD167" s="306"/>
      <c r="AE167" s="305"/>
    </row>
    <row r="168" spans="1:31" s="351" customFormat="1" x14ac:dyDescent="0.25">
      <c r="A168" s="314"/>
      <c r="B168" s="31" t="s">
        <v>928</v>
      </c>
      <c r="C168" s="30">
        <v>1059</v>
      </c>
      <c r="D168" s="30">
        <v>224</v>
      </c>
      <c r="E168" s="306">
        <f>D168/C168</f>
        <v>0.21152030217186024</v>
      </c>
      <c r="F168" s="161">
        <v>3.1160000000000001</v>
      </c>
      <c r="G168" s="161">
        <v>7.3999999999999996E-2</v>
      </c>
      <c r="H168" s="161">
        <v>0.2417</v>
      </c>
      <c r="I168" s="161">
        <v>4.3E-3</v>
      </c>
      <c r="J168" s="161">
        <v>0.83094000000000001</v>
      </c>
      <c r="K168" s="161">
        <v>9.3119999999999994E-2</v>
      </c>
      <c r="L168" s="311">
        <v>1.6000000000000001E-3</v>
      </c>
      <c r="M168" s="310">
        <v>1433</v>
      </c>
      <c r="N168" s="31">
        <v>19</v>
      </c>
      <c r="O168" s="31">
        <v>1394</v>
      </c>
      <c r="P168" s="31">
        <v>22</v>
      </c>
      <c r="Q168" s="31">
        <v>1484</v>
      </c>
      <c r="R168" s="31">
        <v>32</v>
      </c>
      <c r="S168" s="352">
        <f>O168/M168*100</f>
        <v>97.278436845778089</v>
      </c>
      <c r="T168" s="309"/>
      <c r="U168" s="308"/>
      <c r="V168" s="30"/>
      <c r="W168" s="30"/>
      <c r="X168" s="30"/>
      <c r="Y168" s="30"/>
      <c r="Z168" s="31"/>
      <c r="AA168" s="307"/>
      <c r="AB168" s="306"/>
      <c r="AC168" s="30"/>
      <c r="AD168" s="306"/>
      <c r="AE168" s="305"/>
    </row>
    <row r="169" spans="1:31" s="351" customFormat="1" x14ac:dyDescent="0.25">
      <c r="A169" s="314"/>
      <c r="B169" s="31" t="s">
        <v>927</v>
      </c>
      <c r="C169" s="30">
        <v>298</v>
      </c>
      <c r="D169" s="30">
        <v>384.7</v>
      </c>
      <c r="E169" s="306">
        <f>D169/C169</f>
        <v>1.2909395973154363</v>
      </c>
      <c r="F169" s="161">
        <v>1.5389999999999999</v>
      </c>
      <c r="G169" s="161">
        <v>4.2000000000000003E-2</v>
      </c>
      <c r="H169" s="161">
        <v>0.15620000000000001</v>
      </c>
      <c r="I169" s="161">
        <v>2.7000000000000001E-3</v>
      </c>
      <c r="J169" s="161">
        <v>0.51105999999999996</v>
      </c>
      <c r="K169" s="161">
        <v>7.1300000000000002E-2</v>
      </c>
      <c r="L169" s="311">
        <v>1.6999999999999999E-3</v>
      </c>
      <c r="M169" s="310">
        <v>943</v>
      </c>
      <c r="N169" s="31">
        <v>17</v>
      </c>
      <c r="O169" s="31">
        <v>935</v>
      </c>
      <c r="P169" s="31">
        <v>15</v>
      </c>
      <c r="Q169" s="31">
        <v>951</v>
      </c>
      <c r="R169" s="31">
        <v>47</v>
      </c>
      <c r="S169" s="352">
        <f>O169/M169*100</f>
        <v>99.151643690349943</v>
      </c>
      <c r="T169" s="309"/>
      <c r="U169" s="308"/>
      <c r="V169" s="30"/>
      <c r="W169" s="30"/>
      <c r="X169" s="30"/>
      <c r="Y169" s="30"/>
      <c r="Z169" s="31"/>
      <c r="AA169" s="307"/>
      <c r="AB169" s="306"/>
      <c r="AC169" s="30"/>
      <c r="AD169" s="306"/>
      <c r="AE169" s="305"/>
    </row>
    <row r="170" spans="1:31" s="351" customFormat="1" x14ac:dyDescent="0.25">
      <c r="A170" s="314"/>
      <c r="B170" s="31" t="s">
        <v>926</v>
      </c>
      <c r="C170" s="30">
        <v>62.14</v>
      </c>
      <c r="D170" s="30">
        <v>48.25</v>
      </c>
      <c r="E170" s="306">
        <f>D170/C170</f>
        <v>0.77647248149340198</v>
      </c>
      <c r="F170" s="161">
        <v>11</v>
      </c>
      <c r="G170" s="161">
        <v>0.25</v>
      </c>
      <c r="H170" s="161">
        <v>0.48359999999999997</v>
      </c>
      <c r="I170" s="161">
        <v>7.4999999999999997E-3</v>
      </c>
      <c r="J170" s="161">
        <v>0.55247000000000002</v>
      </c>
      <c r="K170" s="161">
        <v>0.1653</v>
      </c>
      <c r="L170" s="311">
        <v>3.2000000000000002E-3</v>
      </c>
      <c r="M170" s="310">
        <v>2518</v>
      </c>
      <c r="N170" s="31">
        <v>21</v>
      </c>
      <c r="O170" s="31">
        <v>2539</v>
      </c>
      <c r="P170" s="31">
        <v>33</v>
      </c>
      <c r="Q170" s="31">
        <v>2506</v>
      </c>
      <c r="R170" s="31">
        <v>33</v>
      </c>
      <c r="S170" s="352">
        <f>O170/M170*100</f>
        <v>100.83399523431295</v>
      </c>
      <c r="T170" s="309"/>
      <c r="U170" s="308"/>
      <c r="V170" s="30"/>
      <c r="W170" s="30"/>
      <c r="X170" s="30"/>
      <c r="Y170" s="30"/>
      <c r="Z170" s="31"/>
      <c r="AA170" s="307"/>
      <c r="AB170" s="306"/>
      <c r="AC170" s="30"/>
      <c r="AD170" s="306"/>
      <c r="AE170" s="305"/>
    </row>
    <row r="171" spans="1:31" s="351" customFormat="1" x14ac:dyDescent="0.25">
      <c r="A171" s="314"/>
      <c r="B171" s="31" t="s">
        <v>925</v>
      </c>
      <c r="C171" s="30">
        <v>441</v>
      </c>
      <c r="D171" s="30">
        <v>485</v>
      </c>
      <c r="E171" s="306">
        <f>D171/C171</f>
        <v>1.0997732426303855</v>
      </c>
      <c r="F171" s="161">
        <v>1.351</v>
      </c>
      <c r="G171" s="161">
        <v>3.7999999999999999E-2</v>
      </c>
      <c r="H171" s="161">
        <v>0.1336</v>
      </c>
      <c r="I171" s="161">
        <v>2.3E-3</v>
      </c>
      <c r="J171" s="161">
        <v>0.73224</v>
      </c>
      <c r="K171" s="161">
        <v>7.3700000000000002E-2</v>
      </c>
      <c r="L171" s="311">
        <v>1.5E-3</v>
      </c>
      <c r="M171" s="310">
        <v>865</v>
      </c>
      <c r="N171" s="31">
        <v>16</v>
      </c>
      <c r="O171" s="31">
        <v>808</v>
      </c>
      <c r="P171" s="31">
        <v>13</v>
      </c>
      <c r="Q171" s="31">
        <v>1018</v>
      </c>
      <c r="R171" s="31">
        <v>42</v>
      </c>
      <c r="S171" s="352">
        <f>O171/M171*100</f>
        <v>93.410404624277447</v>
      </c>
      <c r="T171" s="309"/>
      <c r="U171" s="308"/>
      <c r="V171" s="30"/>
      <c r="W171" s="30"/>
      <c r="X171" s="30"/>
      <c r="Y171" s="30"/>
      <c r="Z171" s="31"/>
      <c r="AA171" s="307"/>
      <c r="AB171" s="306"/>
      <c r="AC171" s="30"/>
      <c r="AD171" s="306"/>
      <c r="AE171" s="305"/>
    </row>
    <row r="172" spans="1:31" s="351" customFormat="1" x14ac:dyDescent="0.25">
      <c r="A172" s="314"/>
      <c r="B172" s="31" t="s">
        <v>924</v>
      </c>
      <c r="C172" s="30">
        <v>836</v>
      </c>
      <c r="D172" s="30">
        <v>320</v>
      </c>
      <c r="E172" s="306">
        <f>D172/C172</f>
        <v>0.38277511961722488</v>
      </c>
      <c r="F172" s="161">
        <v>1.738</v>
      </c>
      <c r="G172" s="161">
        <v>4.1000000000000002E-2</v>
      </c>
      <c r="H172" s="161">
        <v>0.1633</v>
      </c>
      <c r="I172" s="161">
        <v>2.5999999999999999E-3</v>
      </c>
      <c r="J172" s="161">
        <v>0.66008999999999995</v>
      </c>
      <c r="K172" s="161">
        <v>7.7679999999999999E-2</v>
      </c>
      <c r="L172" s="311">
        <v>1.5E-3</v>
      </c>
      <c r="M172" s="310">
        <v>1020</v>
      </c>
      <c r="N172" s="31">
        <v>15</v>
      </c>
      <c r="O172" s="31">
        <v>975</v>
      </c>
      <c r="P172" s="31">
        <v>14</v>
      </c>
      <c r="Q172" s="31">
        <v>1130</v>
      </c>
      <c r="R172" s="31">
        <v>37</v>
      </c>
      <c r="S172" s="352">
        <f>O172/M172*100</f>
        <v>95.588235294117652</v>
      </c>
      <c r="T172" s="309"/>
      <c r="U172" s="308"/>
      <c r="V172" s="30"/>
      <c r="W172" s="30"/>
      <c r="X172" s="30"/>
      <c r="Y172" s="30"/>
      <c r="Z172" s="31"/>
      <c r="AA172" s="307"/>
      <c r="AB172" s="306"/>
      <c r="AC172" s="30"/>
      <c r="AD172" s="306"/>
      <c r="AE172" s="305"/>
    </row>
    <row r="173" spans="1:31" s="351" customFormat="1" x14ac:dyDescent="0.25">
      <c r="A173" s="314"/>
      <c r="B173" s="31" t="s">
        <v>923</v>
      </c>
      <c r="C173" s="30">
        <v>232</v>
      </c>
      <c r="D173" s="30">
        <v>74.5</v>
      </c>
      <c r="E173" s="306">
        <f>D173/C173</f>
        <v>0.32112068965517243</v>
      </c>
      <c r="F173" s="161">
        <v>1.4810000000000001</v>
      </c>
      <c r="G173" s="161">
        <v>4.9000000000000002E-2</v>
      </c>
      <c r="H173" s="161">
        <v>0.15440000000000001</v>
      </c>
      <c r="I173" s="161">
        <v>4.1999999999999997E-3</v>
      </c>
      <c r="J173" s="161">
        <v>0.81545000000000001</v>
      </c>
      <c r="K173" s="161">
        <v>7.0300000000000001E-2</v>
      </c>
      <c r="L173" s="311">
        <v>1.5E-3</v>
      </c>
      <c r="M173" s="310">
        <v>915</v>
      </c>
      <c r="N173" s="31">
        <v>21</v>
      </c>
      <c r="O173" s="31">
        <v>924</v>
      </c>
      <c r="P173" s="31">
        <v>23</v>
      </c>
      <c r="Q173" s="31">
        <v>919</v>
      </c>
      <c r="R173" s="31">
        <v>44</v>
      </c>
      <c r="S173" s="352">
        <f>O173/M173*100</f>
        <v>100.98360655737706</v>
      </c>
      <c r="T173" s="309"/>
      <c r="U173" s="308"/>
      <c r="V173" s="30"/>
      <c r="W173" s="30"/>
      <c r="X173" s="30"/>
      <c r="Y173" s="30"/>
      <c r="Z173" s="31"/>
      <c r="AA173" s="307"/>
      <c r="AB173" s="306"/>
      <c r="AC173" s="30"/>
      <c r="AD173" s="306"/>
      <c r="AE173" s="305"/>
    </row>
    <row r="174" spans="1:31" s="351" customFormat="1" x14ac:dyDescent="0.25">
      <c r="A174" s="314"/>
      <c r="B174" s="31" t="s">
        <v>922</v>
      </c>
      <c r="C174" s="30">
        <v>603</v>
      </c>
      <c r="D174" s="30">
        <v>131.19999999999999</v>
      </c>
      <c r="E174" s="306">
        <f>D174/C174</f>
        <v>0.21757877280265339</v>
      </c>
      <c r="F174" s="161">
        <v>1.8720000000000001</v>
      </c>
      <c r="G174" s="161">
        <v>4.2000000000000003E-2</v>
      </c>
      <c r="H174" s="161">
        <v>0.18190000000000001</v>
      </c>
      <c r="I174" s="161">
        <v>2.8999999999999998E-3</v>
      </c>
      <c r="J174" s="161">
        <v>0.73685</v>
      </c>
      <c r="K174" s="161">
        <v>7.4899999999999994E-2</v>
      </c>
      <c r="L174" s="311">
        <v>1.2999999999999999E-3</v>
      </c>
      <c r="M174" s="310">
        <v>1068.8</v>
      </c>
      <c r="N174" s="31">
        <v>15</v>
      </c>
      <c r="O174" s="31">
        <v>1076</v>
      </c>
      <c r="P174" s="31">
        <v>16</v>
      </c>
      <c r="Q174" s="31">
        <v>1062</v>
      </c>
      <c r="R174" s="31">
        <v>36</v>
      </c>
      <c r="S174" s="352">
        <f>O174/M174*100</f>
        <v>100.67365269461079</v>
      </c>
      <c r="T174" s="309"/>
      <c r="U174" s="308"/>
      <c r="V174" s="30"/>
      <c r="W174" s="30"/>
      <c r="X174" s="30"/>
      <c r="Y174" s="30"/>
      <c r="Z174" s="31"/>
      <c r="AA174" s="307"/>
      <c r="AB174" s="306"/>
      <c r="AC174" s="30"/>
      <c r="AD174" s="306"/>
      <c r="AE174" s="305"/>
    </row>
    <row r="175" spans="1:31" s="351" customFormat="1" x14ac:dyDescent="0.25">
      <c r="A175" s="314"/>
      <c r="B175" s="31" t="s">
        <v>921</v>
      </c>
      <c r="C175" s="30">
        <v>919</v>
      </c>
      <c r="D175" s="30">
        <v>246</v>
      </c>
      <c r="E175" s="306">
        <f>D175/C175</f>
        <v>0.26768226332970618</v>
      </c>
      <c r="F175" s="161">
        <v>2.613</v>
      </c>
      <c r="G175" s="161">
        <v>8.5999999999999993E-2</v>
      </c>
      <c r="H175" s="161">
        <v>0.1895</v>
      </c>
      <c r="I175" s="161">
        <v>5.3E-3</v>
      </c>
      <c r="J175" s="161">
        <v>0.92276000000000002</v>
      </c>
      <c r="K175" s="161">
        <v>0.1008</v>
      </c>
      <c r="L175" s="311">
        <v>1.8E-3</v>
      </c>
      <c r="M175" s="310">
        <v>1293</v>
      </c>
      <c r="N175" s="31">
        <v>25</v>
      </c>
      <c r="O175" s="31">
        <v>1116</v>
      </c>
      <c r="P175" s="31">
        <v>28</v>
      </c>
      <c r="Q175" s="31">
        <v>1632</v>
      </c>
      <c r="R175" s="31">
        <v>32</v>
      </c>
      <c r="S175" s="352">
        <f>O175/M175*100</f>
        <v>86.310904872389798</v>
      </c>
      <c r="T175" s="309"/>
      <c r="U175" s="308"/>
      <c r="V175" s="30"/>
      <c r="W175" s="30"/>
      <c r="X175" s="30"/>
      <c r="Y175" s="30"/>
      <c r="Z175" s="31"/>
      <c r="AA175" s="307"/>
      <c r="AB175" s="306"/>
      <c r="AC175" s="30"/>
      <c r="AD175" s="306"/>
      <c r="AE175" s="305"/>
    </row>
    <row r="176" spans="1:31" s="351" customFormat="1" x14ac:dyDescent="0.25">
      <c r="A176" s="314"/>
      <c r="B176" s="31" t="s">
        <v>920</v>
      </c>
      <c r="C176" s="30">
        <v>965</v>
      </c>
      <c r="D176" s="30">
        <v>387</v>
      </c>
      <c r="E176" s="306">
        <f>D176/C176</f>
        <v>0.40103626943005183</v>
      </c>
      <c r="F176" s="161">
        <v>8.7200000000000006</v>
      </c>
      <c r="G176" s="161">
        <v>0.27</v>
      </c>
      <c r="H176" s="161">
        <v>0.35610000000000003</v>
      </c>
      <c r="I176" s="161">
        <v>8.6999999999999994E-3</v>
      </c>
      <c r="J176" s="161">
        <v>0.96109999999999995</v>
      </c>
      <c r="K176" s="161">
        <v>0.1782</v>
      </c>
      <c r="L176" s="311">
        <v>2.8E-3</v>
      </c>
      <c r="M176" s="310">
        <v>2294</v>
      </c>
      <c r="N176" s="31">
        <v>30</v>
      </c>
      <c r="O176" s="31">
        <v>1957</v>
      </c>
      <c r="P176" s="31">
        <v>42</v>
      </c>
      <c r="Q176" s="31">
        <v>2633</v>
      </c>
      <c r="R176" s="31">
        <v>26</v>
      </c>
      <c r="S176" s="352">
        <f>O176/M176*100</f>
        <v>85.30950305143854</v>
      </c>
      <c r="T176" s="309"/>
      <c r="U176" s="308"/>
      <c r="V176" s="30"/>
      <c r="W176" s="30"/>
      <c r="X176" s="30"/>
      <c r="Y176" s="30"/>
      <c r="Z176" s="31"/>
      <c r="AA176" s="307"/>
      <c r="AB176" s="306"/>
      <c r="AC176" s="30"/>
      <c r="AD176" s="306"/>
      <c r="AE176" s="305"/>
    </row>
    <row r="177" spans="1:31" s="351" customFormat="1" x14ac:dyDescent="0.25">
      <c r="A177" s="314"/>
      <c r="B177" s="31" t="s">
        <v>919</v>
      </c>
      <c r="C177" s="30">
        <v>2051</v>
      </c>
      <c r="D177" s="30">
        <v>208</v>
      </c>
      <c r="E177" s="306">
        <f>D177/C177</f>
        <v>0.10141394441735739</v>
      </c>
      <c r="F177" s="161">
        <v>0.99</v>
      </c>
      <c r="G177" s="161">
        <v>4.1000000000000002E-2</v>
      </c>
      <c r="H177" s="161">
        <v>0.1009</v>
      </c>
      <c r="I177" s="161">
        <v>3.7000000000000002E-3</v>
      </c>
      <c r="J177" s="161">
        <v>0.96081000000000005</v>
      </c>
      <c r="K177" s="161">
        <v>7.1440000000000003E-2</v>
      </c>
      <c r="L177" s="311">
        <v>1.1999999999999999E-3</v>
      </c>
      <c r="M177" s="310">
        <v>689</v>
      </c>
      <c r="N177" s="31">
        <v>21</v>
      </c>
      <c r="O177" s="31">
        <v>618</v>
      </c>
      <c r="P177" s="31">
        <v>21</v>
      </c>
      <c r="Q177" s="31">
        <v>962</v>
      </c>
      <c r="R177" s="31">
        <v>35</v>
      </c>
      <c r="S177" s="352">
        <f>O177/M177*100</f>
        <v>89.69521044992743</v>
      </c>
      <c r="T177" s="309"/>
      <c r="U177" s="308"/>
      <c r="V177" s="30"/>
      <c r="W177" s="30"/>
      <c r="X177" s="30"/>
      <c r="Y177" s="30"/>
      <c r="Z177" s="31"/>
      <c r="AA177" s="307"/>
      <c r="AB177" s="306"/>
      <c r="AC177" s="30"/>
      <c r="AD177" s="306"/>
      <c r="AE177" s="305"/>
    </row>
    <row r="178" spans="1:31" s="351" customFormat="1" x14ac:dyDescent="0.25">
      <c r="A178" s="314"/>
      <c r="B178" s="31" t="s">
        <v>918</v>
      </c>
      <c r="C178" s="30">
        <v>449</v>
      </c>
      <c r="D178" s="30">
        <v>80</v>
      </c>
      <c r="E178" s="306">
        <f>D178/C178</f>
        <v>0.17817371937639198</v>
      </c>
      <c r="F178" s="161">
        <v>3.1280000000000001</v>
      </c>
      <c r="G178" s="161">
        <v>8.2000000000000003E-2</v>
      </c>
      <c r="H178" s="161">
        <v>0.24729999999999999</v>
      </c>
      <c r="I178" s="161">
        <v>4.5999999999999999E-3</v>
      </c>
      <c r="J178" s="161">
        <v>0.37687999999999999</v>
      </c>
      <c r="K178" s="161">
        <v>9.2299999999999993E-2</v>
      </c>
      <c r="L178" s="311">
        <v>1.9E-3</v>
      </c>
      <c r="M178" s="310">
        <v>1437</v>
      </c>
      <c r="N178" s="31">
        <v>19</v>
      </c>
      <c r="O178" s="31">
        <v>1425</v>
      </c>
      <c r="P178" s="31">
        <v>23</v>
      </c>
      <c r="Q178" s="31">
        <v>1461</v>
      </c>
      <c r="R178" s="31">
        <v>37</v>
      </c>
      <c r="S178" s="352">
        <f>O178/M178*100</f>
        <v>99.164926931106464</v>
      </c>
      <c r="T178" s="309"/>
      <c r="U178" s="308"/>
      <c r="V178" s="30"/>
      <c r="W178" s="30"/>
      <c r="X178" s="30"/>
      <c r="Y178" s="30"/>
      <c r="Z178" s="31"/>
      <c r="AA178" s="307"/>
      <c r="AB178" s="306"/>
      <c r="AC178" s="30"/>
      <c r="AD178" s="306"/>
      <c r="AE178" s="305"/>
    </row>
    <row r="179" spans="1:31" s="351" customFormat="1" x14ac:dyDescent="0.25">
      <c r="A179" s="314"/>
      <c r="B179" s="31" t="s">
        <v>917</v>
      </c>
      <c r="C179" s="30">
        <v>240.7</v>
      </c>
      <c r="D179" s="30">
        <v>243.1</v>
      </c>
      <c r="E179" s="306">
        <f>D179/C179</f>
        <v>1.0099709181553802</v>
      </c>
      <c r="F179" s="161">
        <v>10.47</v>
      </c>
      <c r="G179" s="161">
        <v>0.24</v>
      </c>
      <c r="H179" s="161">
        <v>0.47149999999999997</v>
      </c>
      <c r="I179" s="161">
        <v>8.0000000000000002E-3</v>
      </c>
      <c r="J179" s="161">
        <v>0.85760000000000003</v>
      </c>
      <c r="K179" s="161">
        <v>0.16220000000000001</v>
      </c>
      <c r="L179" s="311">
        <v>2.7000000000000001E-3</v>
      </c>
      <c r="M179" s="310">
        <v>2473</v>
      </c>
      <c r="N179" s="31">
        <v>21</v>
      </c>
      <c r="O179" s="31">
        <v>2486</v>
      </c>
      <c r="P179" s="31">
        <v>35</v>
      </c>
      <c r="Q179" s="31">
        <v>2474</v>
      </c>
      <c r="R179" s="31">
        <v>28</v>
      </c>
      <c r="S179" s="352">
        <f>O179/M179*100</f>
        <v>100.52567731500201</v>
      </c>
      <c r="T179" s="309"/>
      <c r="U179" s="308"/>
      <c r="V179" s="30"/>
      <c r="W179" s="30"/>
      <c r="X179" s="30"/>
      <c r="Y179" s="30"/>
      <c r="Z179" s="31"/>
      <c r="AA179" s="307"/>
      <c r="AB179" s="306"/>
      <c r="AC179" s="30"/>
      <c r="AD179" s="306"/>
      <c r="AE179" s="305"/>
    </row>
    <row r="180" spans="1:31" s="351" customFormat="1" x14ac:dyDescent="0.25">
      <c r="A180" s="314"/>
      <c r="B180" s="31" t="s">
        <v>916</v>
      </c>
      <c r="C180" s="30">
        <v>1915</v>
      </c>
      <c r="D180" s="30">
        <v>497</v>
      </c>
      <c r="E180" s="306">
        <f>D180/C180</f>
        <v>0.25953002610966058</v>
      </c>
      <c r="F180" s="161">
        <v>0.93400000000000005</v>
      </c>
      <c r="G180" s="161">
        <v>0.03</v>
      </c>
      <c r="H180" s="161">
        <v>9.64E-2</v>
      </c>
      <c r="I180" s="161">
        <v>2.5999999999999999E-3</v>
      </c>
      <c r="J180" s="161">
        <v>0.91227000000000003</v>
      </c>
      <c r="K180" s="161">
        <v>7.0400000000000004E-2</v>
      </c>
      <c r="L180" s="311">
        <v>1.1999999999999999E-3</v>
      </c>
      <c r="M180" s="310">
        <v>665</v>
      </c>
      <c r="N180" s="31">
        <v>16</v>
      </c>
      <c r="O180" s="31">
        <v>593</v>
      </c>
      <c r="P180" s="31">
        <v>16</v>
      </c>
      <c r="Q180" s="31">
        <v>932</v>
      </c>
      <c r="R180" s="31">
        <v>35</v>
      </c>
      <c r="S180" s="352">
        <f>O180/M180*100</f>
        <v>89.172932330827066</v>
      </c>
      <c r="T180" s="309" t="s">
        <v>786</v>
      </c>
      <c r="U180" s="308"/>
      <c r="V180" s="30"/>
      <c r="W180" s="30"/>
      <c r="X180" s="30"/>
      <c r="Y180" s="30"/>
      <c r="Z180" s="31"/>
      <c r="AA180" s="307"/>
      <c r="AB180" s="306"/>
      <c r="AC180" s="30"/>
      <c r="AD180" s="306"/>
      <c r="AE180" s="305"/>
    </row>
    <row r="181" spans="1:31" s="351" customFormat="1" x14ac:dyDescent="0.25">
      <c r="A181" s="314"/>
      <c r="B181" s="31" t="s">
        <v>915</v>
      </c>
      <c r="C181" s="30">
        <v>191.3</v>
      </c>
      <c r="D181" s="30">
        <v>101.3</v>
      </c>
      <c r="E181" s="306">
        <f>D181/C181</f>
        <v>0.52953476215368522</v>
      </c>
      <c r="F181" s="161">
        <v>3.976</v>
      </c>
      <c r="G181" s="161">
        <v>9.7000000000000003E-2</v>
      </c>
      <c r="H181" s="161">
        <v>0.2949</v>
      </c>
      <c r="I181" s="161">
        <v>5.1000000000000004E-3</v>
      </c>
      <c r="J181" s="161">
        <v>0.70086000000000004</v>
      </c>
      <c r="K181" s="161">
        <v>9.8100000000000007E-2</v>
      </c>
      <c r="L181" s="311">
        <v>1.9E-3</v>
      </c>
      <c r="M181" s="310">
        <v>1625</v>
      </c>
      <c r="N181" s="31">
        <v>20</v>
      </c>
      <c r="O181" s="31">
        <v>1664</v>
      </c>
      <c r="P181" s="31">
        <v>25</v>
      </c>
      <c r="Q181" s="31">
        <v>1582</v>
      </c>
      <c r="R181" s="31">
        <v>37</v>
      </c>
      <c r="S181" s="352">
        <f>O181/M181*100</f>
        <v>102.4</v>
      </c>
      <c r="T181" s="309"/>
      <c r="U181" s="308"/>
      <c r="V181" s="30"/>
      <c r="W181" s="30"/>
      <c r="X181" s="30"/>
      <c r="Y181" s="30"/>
      <c r="Z181" s="31"/>
      <c r="AA181" s="307"/>
      <c r="AB181" s="306"/>
      <c r="AC181" s="30"/>
      <c r="AD181" s="306"/>
      <c r="AE181" s="305"/>
    </row>
    <row r="182" spans="1:31" s="351" customFormat="1" x14ac:dyDescent="0.25">
      <c r="A182" s="314"/>
      <c r="B182" s="31" t="s">
        <v>914</v>
      </c>
      <c r="C182" s="30">
        <v>537</v>
      </c>
      <c r="D182" s="30">
        <v>169.2</v>
      </c>
      <c r="E182" s="306">
        <f>D182/C182</f>
        <v>0.31508379888268156</v>
      </c>
      <c r="F182" s="161">
        <v>9.4</v>
      </c>
      <c r="G182" s="161">
        <v>0.33</v>
      </c>
      <c r="H182" s="161">
        <v>0.38400000000000001</v>
      </c>
      <c r="I182" s="161">
        <v>1.2E-2</v>
      </c>
      <c r="J182" s="161">
        <v>0.94372999999999996</v>
      </c>
      <c r="K182" s="161">
        <v>0.1774</v>
      </c>
      <c r="L182" s="311">
        <v>3.0999999999999999E-3</v>
      </c>
      <c r="M182" s="310">
        <v>2362</v>
      </c>
      <c r="N182" s="31">
        <v>34</v>
      </c>
      <c r="O182" s="31">
        <v>2088</v>
      </c>
      <c r="P182" s="31">
        <v>54</v>
      </c>
      <c r="Q182" s="31">
        <v>2624</v>
      </c>
      <c r="R182" s="31">
        <v>29</v>
      </c>
      <c r="S182" s="352">
        <f>O182/M182*100</f>
        <v>88.399661303979684</v>
      </c>
      <c r="T182" s="309"/>
      <c r="U182" s="308"/>
      <c r="V182" s="30"/>
      <c r="W182" s="30"/>
      <c r="X182" s="30"/>
      <c r="Y182" s="30"/>
      <c r="Z182" s="31"/>
      <c r="AA182" s="307"/>
      <c r="AB182" s="306"/>
      <c r="AC182" s="30"/>
      <c r="AD182" s="306"/>
      <c r="AE182" s="305"/>
    </row>
    <row r="183" spans="1:31" s="351" customFormat="1" x14ac:dyDescent="0.25">
      <c r="A183" s="314"/>
      <c r="B183" s="31" t="s">
        <v>913</v>
      </c>
      <c r="C183" s="30">
        <v>284</v>
      </c>
      <c r="D183" s="30">
        <v>115.3</v>
      </c>
      <c r="E183" s="306">
        <f>D183/C183</f>
        <v>0.40598591549295776</v>
      </c>
      <c r="F183" s="161">
        <v>1.476</v>
      </c>
      <c r="G183" s="161">
        <v>4.7E-2</v>
      </c>
      <c r="H183" s="161">
        <v>0.14069999999999999</v>
      </c>
      <c r="I183" s="161">
        <v>2.3999999999999998E-3</v>
      </c>
      <c r="J183" s="161">
        <v>0.39277000000000001</v>
      </c>
      <c r="K183" s="161">
        <v>7.6100000000000001E-2</v>
      </c>
      <c r="L183" s="311">
        <v>2.0999999999999999E-3</v>
      </c>
      <c r="M183" s="310">
        <v>916</v>
      </c>
      <c r="N183" s="31">
        <v>19</v>
      </c>
      <c r="O183" s="31">
        <v>848</v>
      </c>
      <c r="P183" s="31">
        <v>14</v>
      </c>
      <c r="Q183" s="31">
        <v>1070</v>
      </c>
      <c r="R183" s="31">
        <v>52</v>
      </c>
      <c r="S183" s="352">
        <f>O183/M183*100</f>
        <v>92.576419213973807</v>
      </c>
      <c r="T183" s="309"/>
      <c r="U183" s="308"/>
      <c r="V183" s="30"/>
      <c r="W183" s="30"/>
      <c r="X183" s="30"/>
      <c r="Y183" s="30"/>
      <c r="Z183" s="31"/>
      <c r="AA183" s="307"/>
      <c r="AB183" s="306"/>
      <c r="AC183" s="30"/>
      <c r="AD183" s="306"/>
      <c r="AE183" s="305"/>
    </row>
    <row r="184" spans="1:31" s="351" customFormat="1" x14ac:dyDescent="0.25">
      <c r="A184" s="314"/>
      <c r="B184" s="31" t="s">
        <v>912</v>
      </c>
      <c r="C184" s="30">
        <v>608</v>
      </c>
      <c r="D184" s="30">
        <v>62.6</v>
      </c>
      <c r="E184" s="306">
        <f>D184/C184</f>
        <v>0.10296052631578947</v>
      </c>
      <c r="F184" s="161">
        <v>1.73</v>
      </c>
      <c r="G184" s="161">
        <v>5.8999999999999997E-2</v>
      </c>
      <c r="H184" s="161">
        <v>0.16470000000000001</v>
      </c>
      <c r="I184" s="161">
        <v>3.5000000000000001E-3</v>
      </c>
      <c r="J184" s="161">
        <v>0.86126999999999998</v>
      </c>
      <c r="K184" s="161">
        <v>7.5999999999999998E-2</v>
      </c>
      <c r="L184" s="311">
        <v>1.6000000000000001E-3</v>
      </c>
      <c r="M184" s="310">
        <v>1013</v>
      </c>
      <c r="N184" s="31">
        <v>21</v>
      </c>
      <c r="O184" s="31">
        <v>981</v>
      </c>
      <c r="P184" s="31">
        <v>19</v>
      </c>
      <c r="Q184" s="31">
        <v>1080</v>
      </c>
      <c r="R184" s="31">
        <v>41</v>
      </c>
      <c r="S184" s="352">
        <f>O184/M184*100</f>
        <v>96.841066140177688</v>
      </c>
      <c r="T184" s="309"/>
      <c r="U184" s="308"/>
      <c r="V184" s="30"/>
      <c r="W184" s="30"/>
      <c r="X184" s="30"/>
      <c r="Y184" s="30"/>
      <c r="Z184" s="31"/>
      <c r="AA184" s="307"/>
      <c r="AB184" s="306"/>
      <c r="AC184" s="30"/>
      <c r="AD184" s="306"/>
      <c r="AE184" s="305"/>
    </row>
    <row r="185" spans="1:31" s="351" customFormat="1" x14ac:dyDescent="0.25">
      <c r="A185" s="314"/>
      <c r="B185" s="31" t="s">
        <v>911</v>
      </c>
      <c r="C185" s="30">
        <v>630</v>
      </c>
      <c r="D185" s="30">
        <v>94.4</v>
      </c>
      <c r="E185" s="306">
        <f>D185/C185</f>
        <v>0.14984126984126986</v>
      </c>
      <c r="F185" s="161">
        <v>1.1519999999999999</v>
      </c>
      <c r="G185" s="161">
        <v>2.9000000000000001E-2</v>
      </c>
      <c r="H185" s="161">
        <v>0.1176</v>
      </c>
      <c r="I185" s="161">
        <v>2.2000000000000001E-3</v>
      </c>
      <c r="J185" s="161">
        <v>0.71611999999999998</v>
      </c>
      <c r="K185" s="161">
        <v>7.0889999999999995E-2</v>
      </c>
      <c r="L185" s="311">
        <v>1.4E-3</v>
      </c>
      <c r="M185" s="310">
        <v>776</v>
      </c>
      <c r="N185" s="31">
        <v>14</v>
      </c>
      <c r="O185" s="31">
        <v>716</v>
      </c>
      <c r="P185" s="31">
        <v>13</v>
      </c>
      <c r="Q185" s="31">
        <v>940</v>
      </c>
      <c r="R185" s="31">
        <v>40</v>
      </c>
      <c r="S185" s="352">
        <f>O185/M185*100</f>
        <v>92.268041237113408</v>
      </c>
      <c r="T185" s="309"/>
      <c r="U185" s="308"/>
      <c r="V185" s="30"/>
      <c r="W185" s="30"/>
      <c r="X185" s="30"/>
      <c r="Y185" s="30"/>
      <c r="Z185" s="31"/>
      <c r="AA185" s="307"/>
      <c r="AB185" s="306"/>
      <c r="AC185" s="30"/>
      <c r="AD185" s="306"/>
      <c r="AE185" s="305"/>
    </row>
    <row r="186" spans="1:31" s="351" customFormat="1" x14ac:dyDescent="0.25">
      <c r="A186" s="314"/>
      <c r="B186" s="31" t="s">
        <v>910</v>
      </c>
      <c r="C186" s="30">
        <v>238.7</v>
      </c>
      <c r="D186" s="30">
        <v>86.6</v>
      </c>
      <c r="E186" s="306">
        <f>D186/C186</f>
        <v>0.36279849183074991</v>
      </c>
      <c r="F186" s="161">
        <v>26.2</v>
      </c>
      <c r="G186" s="161">
        <v>1.3</v>
      </c>
      <c r="H186" s="161">
        <v>0.66</v>
      </c>
      <c r="I186" s="161">
        <v>1.9E-2</v>
      </c>
      <c r="J186" s="161">
        <v>0.92949000000000004</v>
      </c>
      <c r="K186" s="161">
        <v>0.27839999999999998</v>
      </c>
      <c r="L186" s="311">
        <v>8.6E-3</v>
      </c>
      <c r="M186" s="310">
        <v>3288</v>
      </c>
      <c r="N186" s="31">
        <v>57</v>
      </c>
      <c r="O186" s="31">
        <v>3245</v>
      </c>
      <c r="P186" s="31">
        <v>73</v>
      </c>
      <c r="Q186" s="31">
        <v>3313</v>
      </c>
      <c r="R186" s="31">
        <v>54</v>
      </c>
      <c r="S186" s="352">
        <f>O186/M186*100</f>
        <v>98.692214111922141</v>
      </c>
      <c r="T186" s="309"/>
      <c r="U186" s="308"/>
      <c r="V186" s="30"/>
      <c r="W186" s="30"/>
      <c r="X186" s="30"/>
      <c r="Y186" s="30"/>
      <c r="Z186" s="31"/>
      <c r="AA186" s="307"/>
      <c r="AB186" s="306"/>
      <c r="AC186" s="30"/>
      <c r="AD186" s="306"/>
      <c r="AE186" s="305"/>
    </row>
    <row r="187" spans="1:31" s="351" customFormat="1" x14ac:dyDescent="0.25">
      <c r="A187" s="314"/>
      <c r="B187" s="31" t="s">
        <v>909</v>
      </c>
      <c r="C187" s="30">
        <v>427</v>
      </c>
      <c r="D187" s="30">
        <v>173.8</v>
      </c>
      <c r="E187" s="306">
        <f>D187/C187</f>
        <v>0.40702576112412181</v>
      </c>
      <c r="F187" s="161">
        <v>9.7200000000000006</v>
      </c>
      <c r="G187" s="161">
        <v>0.31</v>
      </c>
      <c r="H187" s="161">
        <v>0.42</v>
      </c>
      <c r="I187" s="161">
        <v>1.2E-2</v>
      </c>
      <c r="J187" s="161">
        <v>0.90839999999999999</v>
      </c>
      <c r="K187" s="161">
        <v>0.16669999999999999</v>
      </c>
      <c r="L187" s="311">
        <v>3.0000000000000001E-3</v>
      </c>
      <c r="M187" s="310">
        <v>2404</v>
      </c>
      <c r="N187" s="31">
        <v>30</v>
      </c>
      <c r="O187" s="31">
        <v>2262</v>
      </c>
      <c r="P187" s="31">
        <v>51</v>
      </c>
      <c r="Q187" s="31">
        <v>2526</v>
      </c>
      <c r="R187" s="31">
        <v>33</v>
      </c>
      <c r="S187" s="352">
        <f>O187/M187*100</f>
        <v>94.093178036605664</v>
      </c>
      <c r="T187" s="309"/>
      <c r="U187" s="308"/>
      <c r="V187" s="30"/>
      <c r="W187" s="30"/>
      <c r="X187" s="30"/>
      <c r="Y187" s="30"/>
      <c r="Z187" s="31"/>
      <c r="AA187" s="307"/>
      <c r="AB187" s="306"/>
      <c r="AC187" s="30"/>
      <c r="AD187" s="306"/>
      <c r="AE187" s="305"/>
    </row>
    <row r="188" spans="1:31" s="351" customFormat="1" x14ac:dyDescent="0.25">
      <c r="A188" s="314"/>
      <c r="B188" s="31" t="s">
        <v>908</v>
      </c>
      <c r="C188" s="30">
        <v>231.4</v>
      </c>
      <c r="D188" s="30">
        <v>121.7</v>
      </c>
      <c r="E188" s="306">
        <f>D188/C188</f>
        <v>0.52592912705272254</v>
      </c>
      <c r="F188" s="161">
        <v>1.1140000000000001</v>
      </c>
      <c r="G188" s="161">
        <v>3.4000000000000002E-2</v>
      </c>
      <c r="H188" s="161">
        <v>0.1188</v>
      </c>
      <c r="I188" s="161">
        <v>2.5000000000000001E-3</v>
      </c>
      <c r="J188" s="161">
        <v>0.61783999999999994</v>
      </c>
      <c r="K188" s="161">
        <v>6.7900000000000002E-2</v>
      </c>
      <c r="L188" s="311">
        <v>1.6999999999999999E-3</v>
      </c>
      <c r="M188" s="310">
        <v>755</v>
      </c>
      <c r="N188" s="31">
        <v>17</v>
      </c>
      <c r="O188" s="31">
        <v>723</v>
      </c>
      <c r="P188" s="31">
        <v>15</v>
      </c>
      <c r="Q188" s="31">
        <v>837</v>
      </c>
      <c r="R188" s="31">
        <v>53</v>
      </c>
      <c r="S188" s="352">
        <f>O188/M188*100</f>
        <v>95.761589403973517</v>
      </c>
      <c r="T188" s="309"/>
      <c r="U188" s="308"/>
      <c r="V188" s="30"/>
      <c r="W188" s="30"/>
      <c r="X188" s="30"/>
      <c r="Y188" s="30"/>
      <c r="Z188" s="31"/>
      <c r="AA188" s="307"/>
      <c r="AB188" s="306"/>
      <c r="AC188" s="30"/>
      <c r="AD188" s="306"/>
      <c r="AE188" s="305"/>
    </row>
    <row r="189" spans="1:31" s="351" customFormat="1" x14ac:dyDescent="0.25">
      <c r="A189" s="314"/>
      <c r="B189" s="31" t="s">
        <v>907</v>
      </c>
      <c r="C189" s="30">
        <v>304.39999999999998</v>
      </c>
      <c r="D189" s="30">
        <v>1079</v>
      </c>
      <c r="E189" s="306">
        <f>D189/C189</f>
        <v>3.544678055190539</v>
      </c>
      <c r="F189" s="161">
        <v>0.76300000000000001</v>
      </c>
      <c r="G189" s="161">
        <v>2.4E-2</v>
      </c>
      <c r="H189" s="161">
        <v>8.8400000000000006E-2</v>
      </c>
      <c r="I189" s="161">
        <v>2E-3</v>
      </c>
      <c r="J189" s="161">
        <v>0.58597999999999995</v>
      </c>
      <c r="K189" s="161">
        <v>6.2600000000000003E-2</v>
      </c>
      <c r="L189" s="311">
        <v>1.6000000000000001E-3</v>
      </c>
      <c r="M189" s="310">
        <v>574</v>
      </c>
      <c r="N189" s="31">
        <v>13</v>
      </c>
      <c r="O189" s="31">
        <v>547</v>
      </c>
      <c r="P189" s="31">
        <v>12</v>
      </c>
      <c r="Q189" s="31">
        <v>658</v>
      </c>
      <c r="R189" s="31">
        <v>57</v>
      </c>
      <c r="S189" s="352">
        <f>O189/M189*100</f>
        <v>95.296167247386762</v>
      </c>
      <c r="T189" s="309"/>
      <c r="U189" s="308"/>
      <c r="V189" s="30"/>
      <c r="W189" s="30"/>
      <c r="X189" s="30"/>
      <c r="Y189" s="30"/>
      <c r="Z189" s="31"/>
      <c r="AA189" s="307"/>
      <c r="AB189" s="306"/>
      <c r="AC189" s="30"/>
      <c r="AD189" s="306"/>
      <c r="AE189" s="305"/>
    </row>
    <row r="190" spans="1:31" s="351" customFormat="1" x14ac:dyDescent="0.25">
      <c r="A190" s="314"/>
      <c r="B190" s="31" t="s">
        <v>906</v>
      </c>
      <c r="C190" s="30">
        <v>229.3</v>
      </c>
      <c r="D190" s="30">
        <v>136.4</v>
      </c>
      <c r="E190" s="306">
        <f>D190/C190</f>
        <v>0.59485390318360232</v>
      </c>
      <c r="F190" s="161">
        <v>1.7749999999999999</v>
      </c>
      <c r="G190" s="161">
        <v>4.5999999999999999E-2</v>
      </c>
      <c r="H190" s="161">
        <v>0.17469999999999999</v>
      </c>
      <c r="I190" s="161">
        <v>3.2000000000000002E-3</v>
      </c>
      <c r="J190" s="161">
        <v>0.62622</v>
      </c>
      <c r="K190" s="161">
        <v>7.3599999999999999E-2</v>
      </c>
      <c r="L190" s="311">
        <v>1.6000000000000001E-3</v>
      </c>
      <c r="M190" s="310">
        <v>1032</v>
      </c>
      <c r="N190" s="31">
        <v>17</v>
      </c>
      <c r="O190" s="31">
        <v>1037</v>
      </c>
      <c r="P190" s="31">
        <v>17</v>
      </c>
      <c r="Q190" s="31">
        <v>1017</v>
      </c>
      <c r="R190" s="31">
        <v>43</v>
      </c>
      <c r="S190" s="352">
        <f>O190/M190*100</f>
        <v>100.48449612403101</v>
      </c>
      <c r="T190" s="309"/>
      <c r="U190" s="308"/>
      <c r="V190" s="30"/>
      <c r="W190" s="30"/>
      <c r="X190" s="30"/>
      <c r="Y190" s="30"/>
      <c r="Z190" s="31"/>
      <c r="AA190" s="307"/>
      <c r="AB190" s="306"/>
      <c r="AC190" s="30"/>
      <c r="AD190" s="306"/>
      <c r="AE190" s="305"/>
    </row>
    <row r="191" spans="1:31" s="351" customFormat="1" x14ac:dyDescent="0.25">
      <c r="A191" s="314"/>
      <c r="B191" s="31" t="s">
        <v>905</v>
      </c>
      <c r="C191" s="30">
        <v>457.1</v>
      </c>
      <c r="D191" s="30">
        <v>143.6</v>
      </c>
      <c r="E191" s="306">
        <f>D191/C191</f>
        <v>0.31415445197987307</v>
      </c>
      <c r="F191" s="161">
        <v>1.401</v>
      </c>
      <c r="G191" s="161">
        <v>3.4000000000000002E-2</v>
      </c>
      <c r="H191" s="161">
        <v>0.1401</v>
      </c>
      <c r="I191" s="161">
        <v>2.2000000000000001E-3</v>
      </c>
      <c r="J191" s="161">
        <v>0.59869000000000006</v>
      </c>
      <c r="K191" s="161">
        <v>7.22E-2</v>
      </c>
      <c r="L191" s="311">
        <v>1.4E-3</v>
      </c>
      <c r="M191" s="310">
        <v>887.1</v>
      </c>
      <c r="N191" s="31">
        <v>14</v>
      </c>
      <c r="O191" s="31">
        <v>844</v>
      </c>
      <c r="P191" s="31">
        <v>13</v>
      </c>
      <c r="Q191" s="31">
        <v>981</v>
      </c>
      <c r="R191" s="31">
        <v>41</v>
      </c>
      <c r="S191" s="352">
        <f>O191/M191*100</f>
        <v>95.141472212828319</v>
      </c>
      <c r="T191" s="309" t="s">
        <v>786</v>
      </c>
      <c r="U191" s="308"/>
      <c r="V191" s="30"/>
      <c r="W191" s="30"/>
      <c r="X191" s="30"/>
      <c r="Y191" s="30"/>
      <c r="Z191" s="31"/>
      <c r="AA191" s="307"/>
      <c r="AB191" s="306"/>
      <c r="AC191" s="30"/>
      <c r="AD191" s="306"/>
      <c r="AE191" s="305"/>
    </row>
    <row r="192" spans="1:31" s="351" customFormat="1" x14ac:dyDescent="0.25">
      <c r="A192" s="314"/>
      <c r="B192" s="31" t="s">
        <v>904</v>
      </c>
      <c r="C192" s="30">
        <v>545</v>
      </c>
      <c r="D192" s="30">
        <v>126.3</v>
      </c>
      <c r="E192" s="306">
        <f>D192/C192</f>
        <v>0.23174311926605504</v>
      </c>
      <c r="F192" s="161">
        <v>4.1689999999999996</v>
      </c>
      <c r="G192" s="161">
        <v>0.09</v>
      </c>
      <c r="H192" s="161">
        <v>0.2833</v>
      </c>
      <c r="I192" s="161">
        <v>4.3E-3</v>
      </c>
      <c r="J192" s="161">
        <v>0.79264999999999997</v>
      </c>
      <c r="K192" s="161">
        <v>0.10635</v>
      </c>
      <c r="L192" s="311">
        <v>1.8E-3</v>
      </c>
      <c r="M192" s="310">
        <v>1665</v>
      </c>
      <c r="N192" s="31">
        <v>18</v>
      </c>
      <c r="O192" s="31">
        <v>1606</v>
      </c>
      <c r="P192" s="31">
        <v>22</v>
      </c>
      <c r="Q192" s="31">
        <v>1732</v>
      </c>
      <c r="R192" s="31">
        <v>31</v>
      </c>
      <c r="S192" s="352">
        <f>O192/M192*100</f>
        <v>96.456456456456451</v>
      </c>
      <c r="T192" s="309" t="s">
        <v>903</v>
      </c>
      <c r="U192" s="308"/>
      <c r="V192" s="30"/>
      <c r="W192" s="30"/>
      <c r="X192" s="30"/>
      <c r="Y192" s="30"/>
      <c r="Z192" s="31"/>
      <c r="AA192" s="307"/>
      <c r="AB192" s="306"/>
      <c r="AC192" s="30"/>
      <c r="AD192" s="306"/>
      <c r="AE192" s="305"/>
    </row>
    <row r="193" spans="1:48" s="351" customFormat="1" x14ac:dyDescent="0.25">
      <c r="A193" s="314"/>
      <c r="B193" s="31" t="s">
        <v>902</v>
      </c>
      <c r="C193" s="30">
        <v>491.1</v>
      </c>
      <c r="D193" s="30">
        <v>120.6</v>
      </c>
      <c r="E193" s="306">
        <f>D193/C193</f>
        <v>0.2455711667684789</v>
      </c>
      <c r="F193" s="161">
        <v>6.94</v>
      </c>
      <c r="G193" s="161">
        <v>0.21</v>
      </c>
      <c r="H193" s="161">
        <v>0.32319999999999999</v>
      </c>
      <c r="I193" s="161">
        <v>8.2000000000000007E-3</v>
      </c>
      <c r="J193" s="161">
        <v>0.89010999999999996</v>
      </c>
      <c r="K193" s="161">
        <v>0.15459999999999999</v>
      </c>
      <c r="L193" s="311">
        <v>2.8E-3</v>
      </c>
      <c r="M193" s="310">
        <v>2095</v>
      </c>
      <c r="N193" s="31">
        <v>28</v>
      </c>
      <c r="O193" s="31">
        <v>1801</v>
      </c>
      <c r="P193" s="31">
        <v>40</v>
      </c>
      <c r="Q193" s="31">
        <v>2395</v>
      </c>
      <c r="R193" s="31">
        <v>31</v>
      </c>
      <c r="S193" s="352">
        <f>O193/M193*100</f>
        <v>85.966587112171837</v>
      </c>
      <c r="T193" s="309" t="s">
        <v>675</v>
      </c>
      <c r="U193" s="308"/>
      <c r="V193" s="30"/>
      <c r="W193" s="30"/>
      <c r="X193" s="30"/>
      <c r="Y193" s="30"/>
      <c r="Z193" s="31"/>
      <c r="AA193" s="307"/>
      <c r="AB193" s="306"/>
      <c r="AC193" s="30"/>
      <c r="AD193" s="306"/>
      <c r="AE193" s="305"/>
    </row>
    <row r="194" spans="1:48" s="351" customFormat="1" x14ac:dyDescent="0.25">
      <c r="A194" s="314"/>
      <c r="B194" s="31" t="s">
        <v>901</v>
      </c>
      <c r="C194" s="30">
        <v>463.8</v>
      </c>
      <c r="D194" s="30">
        <v>228.3</v>
      </c>
      <c r="E194" s="306">
        <f>D194/C194</f>
        <v>0.49223803363518759</v>
      </c>
      <c r="F194" s="161">
        <v>1.748</v>
      </c>
      <c r="G194" s="161">
        <v>4.2000000000000003E-2</v>
      </c>
      <c r="H194" s="161">
        <v>0.16789999999999999</v>
      </c>
      <c r="I194" s="161">
        <v>2.5000000000000001E-3</v>
      </c>
      <c r="J194" s="161">
        <v>0.65700000000000003</v>
      </c>
      <c r="K194" s="161">
        <v>7.5209999999999999E-2</v>
      </c>
      <c r="L194" s="311">
        <v>1.4E-3</v>
      </c>
      <c r="M194" s="310">
        <v>1025</v>
      </c>
      <c r="N194" s="31">
        <v>15</v>
      </c>
      <c r="O194" s="31">
        <v>1000</v>
      </c>
      <c r="P194" s="31">
        <v>14</v>
      </c>
      <c r="Q194" s="31">
        <v>1062</v>
      </c>
      <c r="R194" s="31">
        <v>39</v>
      </c>
      <c r="S194" s="352">
        <f>O194/M194*100</f>
        <v>97.560975609756099</v>
      </c>
      <c r="T194" s="309" t="s">
        <v>675</v>
      </c>
      <c r="U194" s="308"/>
      <c r="V194" s="30"/>
      <c r="W194" s="30"/>
      <c r="X194" s="30"/>
      <c r="Y194" s="30"/>
      <c r="Z194" s="31"/>
      <c r="AA194" s="307"/>
      <c r="AB194" s="306"/>
      <c r="AC194" s="30"/>
      <c r="AD194" s="306"/>
      <c r="AE194" s="305"/>
    </row>
    <row r="195" spans="1:48" s="351" customFormat="1" x14ac:dyDescent="0.25">
      <c r="A195" s="314"/>
      <c r="B195" s="31" t="s">
        <v>900</v>
      </c>
      <c r="C195" s="30">
        <v>169.6</v>
      </c>
      <c r="D195" s="30">
        <v>197</v>
      </c>
      <c r="E195" s="306">
        <f>D195/C195</f>
        <v>1.1615566037735849</v>
      </c>
      <c r="F195" s="161">
        <v>12.63</v>
      </c>
      <c r="G195" s="161">
        <v>0.31</v>
      </c>
      <c r="H195" s="161">
        <v>0.4083</v>
      </c>
      <c r="I195" s="161">
        <v>7.4000000000000003E-3</v>
      </c>
      <c r="J195" s="161">
        <v>0.74238000000000004</v>
      </c>
      <c r="K195" s="161">
        <v>0.2243</v>
      </c>
      <c r="L195" s="311">
        <v>4.1999999999999997E-3</v>
      </c>
      <c r="M195" s="310">
        <v>2647</v>
      </c>
      <c r="N195" s="31">
        <v>23</v>
      </c>
      <c r="O195" s="31">
        <v>2204</v>
      </c>
      <c r="P195" s="31">
        <v>34</v>
      </c>
      <c r="Q195" s="31">
        <v>3010</v>
      </c>
      <c r="R195" s="31">
        <v>29</v>
      </c>
      <c r="S195" s="352">
        <f>O195/M195*100</f>
        <v>83.264072534945228</v>
      </c>
      <c r="T195" s="309" t="s">
        <v>675</v>
      </c>
      <c r="U195" s="308"/>
      <c r="V195" s="30"/>
      <c r="W195" s="30"/>
      <c r="X195" s="30"/>
      <c r="Y195" s="30"/>
      <c r="Z195" s="31"/>
      <c r="AA195" s="307"/>
      <c r="AB195" s="306"/>
      <c r="AC195" s="30"/>
      <c r="AD195" s="306"/>
      <c r="AE195" s="305"/>
    </row>
    <row r="196" spans="1:48" s="351" customFormat="1" x14ac:dyDescent="0.25">
      <c r="A196" s="314"/>
      <c r="B196" s="31" t="s">
        <v>899</v>
      </c>
      <c r="C196" s="30">
        <v>209.1</v>
      </c>
      <c r="D196" s="30">
        <v>160.6</v>
      </c>
      <c r="E196" s="306">
        <f>D196/C196</f>
        <v>0.76805356288857007</v>
      </c>
      <c r="F196" s="161">
        <v>1.679</v>
      </c>
      <c r="G196" s="161">
        <v>4.2999999999999997E-2</v>
      </c>
      <c r="H196" s="161">
        <v>0.16689999999999999</v>
      </c>
      <c r="I196" s="161">
        <v>2.5999999999999999E-3</v>
      </c>
      <c r="J196" s="161">
        <v>0.57523999999999997</v>
      </c>
      <c r="K196" s="161">
        <v>7.2800000000000004E-2</v>
      </c>
      <c r="L196" s="311">
        <v>1.5E-3</v>
      </c>
      <c r="M196" s="310">
        <v>998</v>
      </c>
      <c r="N196" s="31">
        <v>16</v>
      </c>
      <c r="O196" s="31">
        <v>994</v>
      </c>
      <c r="P196" s="31">
        <v>14</v>
      </c>
      <c r="Q196" s="31">
        <v>994</v>
      </c>
      <c r="R196" s="31">
        <v>43</v>
      </c>
      <c r="S196" s="352">
        <f>O196/M196*100</f>
        <v>99.599198396793582</v>
      </c>
      <c r="T196" s="309" t="s">
        <v>675</v>
      </c>
      <c r="U196" s="308"/>
      <c r="V196" s="30"/>
      <c r="W196" s="30"/>
      <c r="X196" s="30"/>
      <c r="Y196" s="30"/>
      <c r="Z196" s="31"/>
      <c r="AA196" s="307"/>
      <c r="AB196" s="306"/>
      <c r="AC196" s="30"/>
      <c r="AD196" s="306"/>
      <c r="AE196" s="305"/>
    </row>
    <row r="197" spans="1:48" s="351" customFormat="1" x14ac:dyDescent="0.25">
      <c r="A197" s="314"/>
      <c r="B197" s="31" t="s">
        <v>898</v>
      </c>
      <c r="C197" s="30">
        <v>2767</v>
      </c>
      <c r="D197" s="30">
        <v>496</v>
      </c>
      <c r="E197" s="306">
        <f>D197/C197</f>
        <v>0.17925551138417059</v>
      </c>
      <c r="F197" s="161">
        <v>0.78200000000000003</v>
      </c>
      <c r="G197" s="161">
        <v>2.7E-2</v>
      </c>
      <c r="H197" s="161">
        <v>0.08</v>
      </c>
      <c r="I197" s="161">
        <v>2.3999999999999998E-3</v>
      </c>
      <c r="J197" s="161">
        <v>0.94205000000000005</v>
      </c>
      <c r="K197" s="161">
        <v>7.0599999999999996E-2</v>
      </c>
      <c r="L197" s="311">
        <v>1.1999999999999999E-3</v>
      </c>
      <c r="M197" s="310">
        <v>582</v>
      </c>
      <c r="N197" s="31">
        <v>15</v>
      </c>
      <c r="O197" s="31">
        <v>495</v>
      </c>
      <c r="P197" s="31">
        <v>14</v>
      </c>
      <c r="Q197" s="31">
        <v>938</v>
      </c>
      <c r="R197" s="31">
        <v>35</v>
      </c>
      <c r="S197" s="352">
        <f>O197/M197*100</f>
        <v>85.051546391752581</v>
      </c>
      <c r="T197" s="309" t="s">
        <v>675</v>
      </c>
      <c r="U197" s="308"/>
      <c r="V197" s="30"/>
      <c r="W197" s="30"/>
      <c r="X197" s="30"/>
      <c r="Y197" s="30"/>
      <c r="Z197" s="31"/>
      <c r="AA197" s="307"/>
      <c r="AB197" s="306"/>
      <c r="AC197" s="30"/>
      <c r="AD197" s="306"/>
      <c r="AE197" s="305"/>
    </row>
    <row r="198" spans="1:48" s="351" customFormat="1" x14ac:dyDescent="0.25">
      <c r="A198" s="314"/>
      <c r="B198" s="31" t="s">
        <v>897</v>
      </c>
      <c r="C198" s="30">
        <v>215.4</v>
      </c>
      <c r="D198" s="30">
        <v>119.1</v>
      </c>
      <c r="E198" s="306">
        <f>D198/C198</f>
        <v>0.55292479108635095</v>
      </c>
      <c r="F198" s="161">
        <v>3.35</v>
      </c>
      <c r="G198" s="161">
        <v>0.12</v>
      </c>
      <c r="H198" s="161">
        <v>0.25469999999999998</v>
      </c>
      <c r="I198" s="161">
        <v>7.0000000000000001E-3</v>
      </c>
      <c r="J198" s="161">
        <v>0.64524999999999999</v>
      </c>
      <c r="K198" s="161">
        <v>9.5500000000000002E-2</v>
      </c>
      <c r="L198" s="311">
        <v>2.5999999999999999E-3</v>
      </c>
      <c r="M198" s="310">
        <v>1486</v>
      </c>
      <c r="N198" s="31">
        <v>28</v>
      </c>
      <c r="O198" s="31">
        <v>1461</v>
      </c>
      <c r="P198" s="31">
        <v>36</v>
      </c>
      <c r="Q198" s="31">
        <v>1523</v>
      </c>
      <c r="R198" s="31">
        <v>51</v>
      </c>
      <c r="S198" s="352">
        <f>O198/M198*100</f>
        <v>98.317631224764469</v>
      </c>
      <c r="T198" s="309" t="s">
        <v>675</v>
      </c>
      <c r="U198" s="308"/>
      <c r="V198" s="30"/>
      <c r="W198" s="30"/>
      <c r="X198" s="30"/>
      <c r="Y198" s="30"/>
      <c r="Z198" s="31"/>
      <c r="AA198" s="307"/>
      <c r="AB198" s="306"/>
      <c r="AC198" s="30"/>
      <c r="AD198" s="306"/>
      <c r="AE198" s="305"/>
    </row>
    <row r="199" spans="1:48" s="351" customFormat="1" x14ac:dyDescent="0.25">
      <c r="A199" s="314"/>
      <c r="B199" s="31" t="s">
        <v>896</v>
      </c>
      <c r="C199" s="30">
        <v>242.9</v>
      </c>
      <c r="D199" s="30">
        <v>165.1</v>
      </c>
      <c r="E199" s="306">
        <f>D199/C199</f>
        <v>0.67970358172087275</v>
      </c>
      <c r="F199" s="161">
        <v>2.3380000000000001</v>
      </c>
      <c r="G199" s="161">
        <v>5.6000000000000001E-2</v>
      </c>
      <c r="H199" s="161">
        <v>0.21149999999999999</v>
      </c>
      <c r="I199" s="161">
        <v>3.0000000000000001E-3</v>
      </c>
      <c r="J199" s="161">
        <v>0.61656</v>
      </c>
      <c r="K199" s="161">
        <v>7.9899999999999999E-2</v>
      </c>
      <c r="L199" s="311">
        <v>1.6000000000000001E-3</v>
      </c>
      <c r="M199" s="310">
        <v>1222</v>
      </c>
      <c r="N199" s="31">
        <v>18</v>
      </c>
      <c r="O199" s="31">
        <v>1237</v>
      </c>
      <c r="P199" s="31">
        <v>16</v>
      </c>
      <c r="Q199" s="31">
        <v>1180</v>
      </c>
      <c r="R199" s="31">
        <v>39</v>
      </c>
      <c r="S199" s="352">
        <f>O199/M199*100</f>
        <v>101.22749590834697</v>
      </c>
      <c r="T199" s="309"/>
      <c r="U199" s="308"/>
      <c r="V199" s="30"/>
      <c r="W199" s="30"/>
      <c r="X199" s="30"/>
      <c r="Y199" s="30"/>
      <c r="Z199" s="31"/>
      <c r="AA199" s="307"/>
      <c r="AB199" s="306"/>
      <c r="AC199" s="30"/>
      <c r="AD199" s="306"/>
      <c r="AE199" s="305"/>
    </row>
    <row r="200" spans="1:48" s="351" customFormat="1" ht="15.75" thickBot="1" x14ac:dyDescent="0.3">
      <c r="A200" s="314"/>
      <c r="B200" s="31" t="s">
        <v>895</v>
      </c>
      <c r="C200" s="30">
        <v>594.9</v>
      </c>
      <c r="D200" s="30">
        <v>242.4</v>
      </c>
      <c r="E200" s="306">
        <f>D200/C200</f>
        <v>0.40746343923348466</v>
      </c>
      <c r="F200" s="161">
        <v>2.234</v>
      </c>
      <c r="G200" s="161">
        <v>5.0999999999999997E-2</v>
      </c>
      <c r="H200" s="161">
        <v>0.1991</v>
      </c>
      <c r="I200" s="161">
        <v>3.0999999999999999E-3</v>
      </c>
      <c r="J200" s="161">
        <v>0.60348999999999997</v>
      </c>
      <c r="K200" s="161">
        <v>8.1600000000000006E-2</v>
      </c>
      <c r="L200" s="311">
        <v>1.6000000000000001E-3</v>
      </c>
      <c r="M200" s="310">
        <v>1190</v>
      </c>
      <c r="N200" s="31">
        <v>15</v>
      </c>
      <c r="O200" s="31">
        <v>1169</v>
      </c>
      <c r="P200" s="31">
        <v>17</v>
      </c>
      <c r="Q200" s="31">
        <v>1226</v>
      </c>
      <c r="R200" s="31">
        <v>38</v>
      </c>
      <c r="S200" s="352">
        <f>O200/M200*100</f>
        <v>98.235294117647058</v>
      </c>
      <c r="T200" s="309" t="s">
        <v>673</v>
      </c>
      <c r="U200" s="308"/>
      <c r="V200" s="30"/>
      <c r="W200" s="30"/>
      <c r="X200" s="30"/>
      <c r="Y200" s="30"/>
      <c r="Z200" s="31"/>
      <c r="AA200" s="307"/>
      <c r="AB200" s="306"/>
      <c r="AC200" s="30"/>
      <c r="AD200" s="306"/>
      <c r="AE200" s="305"/>
    </row>
    <row r="201" spans="1:48" s="228" customFormat="1" x14ac:dyDescent="0.25">
      <c r="A201" s="327" t="s">
        <v>102</v>
      </c>
      <c r="B201" s="320" t="s">
        <v>894</v>
      </c>
      <c r="C201" s="318">
        <v>0.32</v>
      </c>
      <c r="D201" s="318">
        <v>3.9E-2</v>
      </c>
      <c r="E201" s="317">
        <f>D201/C201</f>
        <v>0.121875</v>
      </c>
      <c r="F201" s="326">
        <v>0.32</v>
      </c>
      <c r="G201" s="326">
        <v>3.9E-2</v>
      </c>
      <c r="H201" s="326">
        <v>4.3099999999999999E-2</v>
      </c>
      <c r="I201" s="326">
        <v>1.2999999999999999E-3</v>
      </c>
      <c r="J201" s="326">
        <v>8.8915999999999995E-2</v>
      </c>
      <c r="K201" s="326">
        <v>5.6800000000000003E-2</v>
      </c>
      <c r="L201" s="325">
        <v>7.7000000000000002E-3</v>
      </c>
      <c r="M201" s="320">
        <v>262</v>
      </c>
      <c r="N201" s="320">
        <v>29</v>
      </c>
      <c r="O201" s="320">
        <v>271.8</v>
      </c>
      <c r="P201" s="320">
        <v>8.3000000000000007</v>
      </c>
      <c r="Q201" s="320">
        <v>150</v>
      </c>
      <c r="R201" s="320">
        <v>230</v>
      </c>
      <c r="S201" s="320">
        <f>O201/M201*100</f>
        <v>103.74045801526719</v>
      </c>
      <c r="T201" s="322"/>
      <c r="U201" s="321"/>
      <c r="V201" s="318"/>
      <c r="W201" s="318"/>
      <c r="X201" s="318"/>
      <c r="Y201" s="318"/>
      <c r="Z201" s="320"/>
      <c r="AA201" s="319"/>
      <c r="AB201" s="317"/>
      <c r="AC201" s="318"/>
      <c r="AD201" s="317"/>
      <c r="AE201" s="316"/>
      <c r="AF201"/>
      <c r="AG201"/>
      <c r="AH201"/>
      <c r="AI201"/>
      <c r="AJ201"/>
      <c r="AK201"/>
      <c r="AL201"/>
      <c r="AM201"/>
      <c r="AN201"/>
      <c r="AO201"/>
      <c r="AP201"/>
      <c r="AQ201"/>
      <c r="AR201"/>
      <c r="AS201"/>
      <c r="AT201"/>
      <c r="AU201"/>
      <c r="AV201"/>
    </row>
    <row r="202" spans="1:48" x14ac:dyDescent="0.25">
      <c r="A202" s="314"/>
      <c r="B202" s="31" t="s">
        <v>893</v>
      </c>
      <c r="C202" s="30">
        <v>1.99</v>
      </c>
      <c r="D202" s="30">
        <v>0.1</v>
      </c>
      <c r="E202" s="306">
        <f>D202/C202</f>
        <v>5.0251256281407038E-2</v>
      </c>
      <c r="F202" s="161">
        <v>1.99</v>
      </c>
      <c r="G202" s="161">
        <v>0.1</v>
      </c>
      <c r="H202" s="161">
        <v>2.3800000000000002E-2</v>
      </c>
      <c r="I202" s="161">
        <v>1.2999999999999999E-3</v>
      </c>
      <c r="J202" s="161">
        <v>0.39113999999999999</v>
      </c>
      <c r="K202" s="161">
        <v>0.64400000000000002</v>
      </c>
      <c r="L202" s="311">
        <v>0.04</v>
      </c>
      <c r="M202" s="310">
        <v>1089</v>
      </c>
      <c r="N202" s="31">
        <v>35</v>
      </c>
      <c r="O202" s="31">
        <v>151.4</v>
      </c>
      <c r="P202" s="31">
        <v>8.1999999999999993</v>
      </c>
      <c r="Q202" s="31">
        <v>4550</v>
      </c>
      <c r="R202" s="31">
        <v>100</v>
      </c>
      <c r="S202" s="310">
        <f>O202/M202*100</f>
        <v>13.902662993572084</v>
      </c>
      <c r="T202" s="309"/>
      <c r="U202" s="308"/>
      <c r="V202" s="30"/>
      <c r="W202" s="30"/>
      <c r="X202" s="30"/>
      <c r="Y202" s="30"/>
      <c r="Z202" s="31"/>
      <c r="AA202" s="307"/>
      <c r="AB202" s="306"/>
      <c r="AC202" s="30"/>
      <c r="AD202" s="306"/>
      <c r="AE202" s="305"/>
    </row>
    <row r="203" spans="1:48" s="238" customFormat="1" x14ac:dyDescent="0.25">
      <c r="A203" s="314"/>
      <c r="B203" s="329" t="s">
        <v>892</v>
      </c>
      <c r="C203" s="336" t="s">
        <v>852</v>
      </c>
      <c r="D203" s="336" t="s">
        <v>851</v>
      </c>
      <c r="E203" s="335" t="e">
        <f>D203/C203</f>
        <v>#VALUE!</v>
      </c>
      <c r="F203" s="340" t="s">
        <v>852</v>
      </c>
      <c r="G203" s="340" t="s">
        <v>851</v>
      </c>
      <c r="H203" s="340" t="s">
        <v>852</v>
      </c>
      <c r="I203" s="340" t="s">
        <v>851</v>
      </c>
      <c r="J203" s="340" t="s">
        <v>853</v>
      </c>
      <c r="K203" s="340" t="s">
        <v>852</v>
      </c>
      <c r="L203" s="332" t="s">
        <v>851</v>
      </c>
      <c r="M203" s="350" t="s">
        <v>852</v>
      </c>
      <c r="N203" s="329" t="s">
        <v>851</v>
      </c>
      <c r="O203" s="329" t="s">
        <v>852</v>
      </c>
      <c r="P203" s="329" t="s">
        <v>851</v>
      </c>
      <c r="Q203" s="329" t="s">
        <v>852</v>
      </c>
      <c r="R203" s="329" t="s">
        <v>851</v>
      </c>
      <c r="S203" s="350" t="e">
        <f>O203/M203*100</f>
        <v>#VALUE!</v>
      </c>
      <c r="T203" s="339"/>
      <c r="U203" s="338"/>
      <c r="V203" s="336"/>
      <c r="W203" s="336"/>
      <c r="X203" s="336"/>
      <c r="Y203" s="336"/>
      <c r="Z203" s="329"/>
      <c r="AA203" s="337"/>
      <c r="AB203" s="335"/>
      <c r="AC203" s="336"/>
      <c r="AD203" s="335"/>
      <c r="AE203" s="334"/>
      <c r="AF203"/>
      <c r="AG203"/>
      <c r="AH203"/>
      <c r="AI203"/>
      <c r="AJ203"/>
      <c r="AK203"/>
      <c r="AL203"/>
      <c r="AM203"/>
      <c r="AN203"/>
      <c r="AO203"/>
      <c r="AP203"/>
      <c r="AQ203"/>
      <c r="AR203"/>
      <c r="AS203"/>
      <c r="AT203"/>
      <c r="AU203"/>
      <c r="AV203"/>
    </row>
    <row r="204" spans="1:48" x14ac:dyDescent="0.25">
      <c r="A204" s="314"/>
      <c r="B204" s="31" t="s">
        <v>891</v>
      </c>
      <c r="C204" s="30">
        <v>0.29099999999999998</v>
      </c>
      <c r="D204" s="30">
        <v>2.1999999999999999E-2</v>
      </c>
      <c r="E204" s="306">
        <f>D204/C204</f>
        <v>7.560137457044673E-2</v>
      </c>
      <c r="F204" s="161">
        <v>0.29099999999999998</v>
      </c>
      <c r="G204" s="161">
        <v>2.1999999999999999E-2</v>
      </c>
      <c r="H204" s="161">
        <v>8.4600000000000005E-3</v>
      </c>
      <c r="I204" s="161">
        <v>2.9999999999999997E-4</v>
      </c>
      <c r="J204" s="161">
        <v>0.39161000000000001</v>
      </c>
      <c r="K204" s="161">
        <v>0.246</v>
      </c>
      <c r="L204" s="311">
        <v>1.7000000000000001E-2</v>
      </c>
      <c r="M204" s="310">
        <v>254</v>
      </c>
      <c r="N204" s="31">
        <v>17</v>
      </c>
      <c r="O204" s="31">
        <v>54.3</v>
      </c>
      <c r="P204" s="31">
        <v>1.9</v>
      </c>
      <c r="Q204" s="31">
        <v>3040</v>
      </c>
      <c r="R204" s="31">
        <v>110</v>
      </c>
      <c r="S204" s="310">
        <f>O204/M204*100</f>
        <v>21.377952755905511</v>
      </c>
      <c r="T204" s="309"/>
      <c r="U204" s="308"/>
      <c r="V204" s="30"/>
      <c r="W204" s="30"/>
      <c r="X204" s="30"/>
      <c r="Y204" s="30"/>
      <c r="Z204" s="31"/>
      <c r="AA204" s="307"/>
      <c r="AB204" s="306"/>
      <c r="AC204" s="30"/>
      <c r="AD204" s="306"/>
      <c r="AE204" s="305"/>
    </row>
    <row r="205" spans="1:48" x14ac:dyDescent="0.25">
      <c r="A205" s="314"/>
      <c r="B205" s="31" t="s">
        <v>890</v>
      </c>
      <c r="C205" s="30">
        <v>0.50800000000000001</v>
      </c>
      <c r="D205" s="30">
        <v>2.4E-2</v>
      </c>
      <c r="E205" s="306">
        <f>D205/C205</f>
        <v>4.7244094488188976E-2</v>
      </c>
      <c r="F205" s="161">
        <v>0.50800000000000001</v>
      </c>
      <c r="G205" s="161">
        <v>2.4E-2</v>
      </c>
      <c r="H205" s="161">
        <v>9.8399999999999998E-3</v>
      </c>
      <c r="I205" s="161">
        <v>3.5E-4</v>
      </c>
      <c r="J205" s="161">
        <v>0.44518000000000002</v>
      </c>
      <c r="K205" s="161">
        <v>0.375</v>
      </c>
      <c r="L205" s="311">
        <v>1.6E-2</v>
      </c>
      <c r="M205" s="310">
        <v>410</v>
      </c>
      <c r="N205" s="31">
        <v>16</v>
      </c>
      <c r="O205" s="31">
        <v>63.1</v>
      </c>
      <c r="P205" s="31">
        <v>2.2000000000000002</v>
      </c>
      <c r="Q205" s="31">
        <v>3744</v>
      </c>
      <c r="R205" s="31">
        <v>70</v>
      </c>
      <c r="S205" s="310">
        <f>O205/M205*100</f>
        <v>15.390243902439025</v>
      </c>
      <c r="T205" s="309"/>
      <c r="U205" s="308"/>
      <c r="V205" s="30"/>
      <c r="W205" s="30"/>
      <c r="X205" s="30"/>
      <c r="Y205" s="30"/>
      <c r="Z205" s="31"/>
      <c r="AA205" s="307"/>
      <c r="AB205" s="306"/>
      <c r="AC205" s="30"/>
      <c r="AD205" s="306"/>
      <c r="AE205" s="305"/>
    </row>
    <row r="206" spans="1:48" s="238" customFormat="1" x14ac:dyDescent="0.25">
      <c r="A206" s="314"/>
      <c r="B206" s="329" t="s">
        <v>889</v>
      </c>
      <c r="C206" s="336" t="s">
        <v>852</v>
      </c>
      <c r="D206" s="336" t="s">
        <v>851</v>
      </c>
      <c r="E206" s="335" t="e">
        <f>D206/C206</f>
        <v>#VALUE!</v>
      </c>
      <c r="F206" s="340" t="s">
        <v>852</v>
      </c>
      <c r="G206" s="340" t="s">
        <v>851</v>
      </c>
      <c r="H206" s="340" t="s">
        <v>852</v>
      </c>
      <c r="I206" s="340" t="s">
        <v>851</v>
      </c>
      <c r="J206" s="340" t="s">
        <v>853</v>
      </c>
      <c r="K206" s="340" t="s">
        <v>852</v>
      </c>
      <c r="L206" s="332" t="s">
        <v>851</v>
      </c>
      <c r="M206" s="350" t="s">
        <v>852</v>
      </c>
      <c r="N206" s="329" t="s">
        <v>851</v>
      </c>
      <c r="O206" s="329" t="s">
        <v>852</v>
      </c>
      <c r="P206" s="329" t="s">
        <v>851</v>
      </c>
      <c r="Q206" s="329" t="s">
        <v>852</v>
      </c>
      <c r="R206" s="329" t="s">
        <v>851</v>
      </c>
      <c r="S206" s="350" t="e">
        <f>O206/M206*100</f>
        <v>#VALUE!</v>
      </c>
      <c r="T206" s="339"/>
      <c r="U206" s="338"/>
      <c r="V206" s="336"/>
      <c r="W206" s="336"/>
      <c r="X206" s="336"/>
      <c r="Y206" s="336"/>
      <c r="Z206" s="329"/>
      <c r="AA206" s="337"/>
      <c r="AB206" s="335"/>
      <c r="AC206" s="336"/>
      <c r="AD206" s="335"/>
      <c r="AE206" s="334"/>
      <c r="AF206"/>
      <c r="AG206"/>
      <c r="AH206"/>
      <c r="AI206"/>
      <c r="AJ206"/>
      <c r="AK206"/>
      <c r="AL206"/>
      <c r="AM206"/>
      <c r="AN206"/>
      <c r="AO206"/>
      <c r="AP206"/>
      <c r="AQ206"/>
      <c r="AR206"/>
      <c r="AS206"/>
      <c r="AT206"/>
      <c r="AU206"/>
      <c r="AV206"/>
    </row>
    <row r="207" spans="1:48" x14ac:dyDescent="0.25">
      <c r="A207" s="314"/>
      <c r="B207" s="31" t="s">
        <v>888</v>
      </c>
      <c r="C207" s="30">
        <v>7.28</v>
      </c>
      <c r="D207" s="30">
        <v>0.43</v>
      </c>
      <c r="E207" s="306">
        <f>D207/C207</f>
        <v>5.9065934065934064E-2</v>
      </c>
      <c r="F207" s="161">
        <v>7.28</v>
      </c>
      <c r="G207" s="161">
        <v>0.43</v>
      </c>
      <c r="H207" s="161">
        <v>7.1199999999999999E-2</v>
      </c>
      <c r="I207" s="161">
        <v>4.5999999999999999E-3</v>
      </c>
      <c r="J207" s="161">
        <v>0.26505000000000001</v>
      </c>
      <c r="K207" s="161">
        <v>0.82899999999999996</v>
      </c>
      <c r="L207" s="311">
        <v>6.3E-2</v>
      </c>
      <c r="M207" s="310">
        <v>2112</v>
      </c>
      <c r="N207" s="31">
        <v>51</v>
      </c>
      <c r="O207" s="31">
        <v>441</v>
      </c>
      <c r="P207" s="31">
        <v>28</v>
      </c>
      <c r="Q207" s="31">
        <v>4990</v>
      </c>
      <c r="R207" s="31">
        <v>150</v>
      </c>
      <c r="S207" s="310">
        <f>O207/M207*100</f>
        <v>20.880681818181817</v>
      </c>
      <c r="T207" s="309"/>
      <c r="U207" s="308"/>
      <c r="V207" s="30"/>
      <c r="W207" s="30"/>
      <c r="X207" s="30"/>
      <c r="Y207" s="30"/>
      <c r="Z207" s="31"/>
      <c r="AA207" s="307"/>
      <c r="AB207" s="306"/>
      <c r="AC207" s="30"/>
      <c r="AD207" s="306"/>
      <c r="AE207" s="305"/>
    </row>
    <row r="208" spans="1:48" s="238" customFormat="1" x14ac:dyDescent="0.25">
      <c r="A208" s="314"/>
      <c r="B208" s="329" t="s">
        <v>887</v>
      </c>
      <c r="C208" s="336" t="s">
        <v>852</v>
      </c>
      <c r="D208" s="336" t="s">
        <v>851</v>
      </c>
      <c r="E208" s="335" t="e">
        <f>D208/C208</f>
        <v>#VALUE!</v>
      </c>
      <c r="F208" s="340" t="s">
        <v>852</v>
      </c>
      <c r="G208" s="340" t="s">
        <v>851</v>
      </c>
      <c r="H208" s="340" t="s">
        <v>852</v>
      </c>
      <c r="I208" s="340" t="s">
        <v>851</v>
      </c>
      <c r="J208" s="340" t="s">
        <v>853</v>
      </c>
      <c r="K208" s="340" t="s">
        <v>852</v>
      </c>
      <c r="L208" s="332" t="s">
        <v>851</v>
      </c>
      <c r="M208" s="350" t="s">
        <v>852</v>
      </c>
      <c r="N208" s="329" t="s">
        <v>851</v>
      </c>
      <c r="O208" s="329" t="s">
        <v>852</v>
      </c>
      <c r="P208" s="329" t="s">
        <v>851</v>
      </c>
      <c r="Q208" s="329" t="s">
        <v>852</v>
      </c>
      <c r="R208" s="329" t="s">
        <v>851</v>
      </c>
      <c r="S208" s="350" t="e">
        <f>O208/M208*100</f>
        <v>#VALUE!</v>
      </c>
      <c r="T208" s="339"/>
      <c r="U208" s="338"/>
      <c r="V208" s="336"/>
      <c r="W208" s="336"/>
      <c r="X208" s="336"/>
      <c r="Y208" s="336"/>
      <c r="Z208" s="329"/>
      <c r="AA208" s="337"/>
      <c r="AB208" s="335"/>
      <c r="AC208" s="336"/>
      <c r="AD208" s="335"/>
      <c r="AE208" s="334"/>
      <c r="AF208"/>
      <c r="AG208"/>
      <c r="AH208"/>
      <c r="AI208"/>
      <c r="AJ208"/>
      <c r="AK208"/>
      <c r="AL208"/>
      <c r="AM208"/>
      <c r="AN208"/>
      <c r="AO208"/>
      <c r="AP208"/>
      <c r="AQ208"/>
      <c r="AR208"/>
      <c r="AS208"/>
      <c r="AT208"/>
      <c r="AU208"/>
      <c r="AV208"/>
    </row>
    <row r="209" spans="1:48" s="238" customFormat="1" x14ac:dyDescent="0.25">
      <c r="A209" s="314"/>
      <c r="B209" s="329" t="s">
        <v>886</v>
      </c>
      <c r="C209" s="336" t="s">
        <v>852</v>
      </c>
      <c r="D209" s="336" t="s">
        <v>851</v>
      </c>
      <c r="E209" s="335" t="e">
        <f>D209/C209</f>
        <v>#VALUE!</v>
      </c>
      <c r="F209" s="340" t="s">
        <v>852</v>
      </c>
      <c r="G209" s="340" t="s">
        <v>851</v>
      </c>
      <c r="H209" s="340" t="s">
        <v>852</v>
      </c>
      <c r="I209" s="340" t="s">
        <v>851</v>
      </c>
      <c r="J209" s="340" t="s">
        <v>853</v>
      </c>
      <c r="K209" s="340" t="s">
        <v>852</v>
      </c>
      <c r="L209" s="332" t="s">
        <v>851</v>
      </c>
      <c r="M209" s="350" t="s">
        <v>852</v>
      </c>
      <c r="N209" s="329" t="s">
        <v>851</v>
      </c>
      <c r="O209" s="329" t="s">
        <v>852</v>
      </c>
      <c r="P209" s="329" t="s">
        <v>851</v>
      </c>
      <c r="Q209" s="329" t="s">
        <v>852</v>
      </c>
      <c r="R209" s="329" t="s">
        <v>851</v>
      </c>
      <c r="S209" s="350" t="e">
        <f>O209/M209*100</f>
        <v>#VALUE!</v>
      </c>
      <c r="T209" s="339"/>
      <c r="U209" s="338"/>
      <c r="V209" s="336"/>
      <c r="W209" s="336"/>
      <c r="X209" s="336"/>
      <c r="Y209" s="336"/>
      <c r="Z209" s="329"/>
      <c r="AA209" s="337"/>
      <c r="AB209" s="335"/>
      <c r="AC209" s="336"/>
      <c r="AD209" s="335"/>
      <c r="AE209" s="334"/>
      <c r="AF209"/>
      <c r="AG209"/>
      <c r="AH209"/>
      <c r="AI209"/>
      <c r="AJ209"/>
      <c r="AK209"/>
      <c r="AL209"/>
      <c r="AM209"/>
      <c r="AN209"/>
      <c r="AO209"/>
      <c r="AP209"/>
      <c r="AQ209"/>
      <c r="AR209"/>
      <c r="AS209"/>
      <c r="AT209"/>
      <c r="AU209"/>
      <c r="AV209"/>
    </row>
    <row r="210" spans="1:48" x14ac:dyDescent="0.25">
      <c r="A210" s="314"/>
      <c r="B210" s="31" t="s">
        <v>885</v>
      </c>
      <c r="C210" s="30">
        <v>8.4000000000000005E-2</v>
      </c>
      <c r="D210" s="30">
        <v>6.3E-3</v>
      </c>
      <c r="E210" s="306">
        <f>D210/C210</f>
        <v>7.4999999999999997E-2</v>
      </c>
      <c r="F210" s="161">
        <v>8.4000000000000005E-2</v>
      </c>
      <c r="G210" s="161">
        <v>6.3E-3</v>
      </c>
      <c r="H210" s="161">
        <v>1.1690000000000001E-2</v>
      </c>
      <c r="I210" s="161">
        <v>2.9E-4</v>
      </c>
      <c r="J210" s="161">
        <v>-2.1572000000000001E-2</v>
      </c>
      <c r="K210" s="161">
        <v>5.2999999999999999E-2</v>
      </c>
      <c r="L210" s="311">
        <v>4.1000000000000003E-3</v>
      </c>
      <c r="M210" s="310">
        <v>81</v>
      </c>
      <c r="N210" s="31">
        <v>5.8</v>
      </c>
      <c r="O210" s="31">
        <v>74.900000000000006</v>
      </c>
      <c r="P210" s="31">
        <v>1.8</v>
      </c>
      <c r="Q210" s="31">
        <v>150</v>
      </c>
      <c r="R210" s="31">
        <v>140</v>
      </c>
      <c r="S210" s="310">
        <f>O210/M210*100</f>
        <v>92.46913580246914</v>
      </c>
      <c r="T210" s="309"/>
      <c r="U210" s="308"/>
      <c r="V210" s="30"/>
      <c r="W210" s="30"/>
      <c r="X210" s="30"/>
      <c r="Y210" s="30"/>
      <c r="Z210" s="31"/>
      <c r="AA210" s="307"/>
      <c r="AB210" s="306"/>
      <c r="AC210" s="30"/>
      <c r="AD210" s="306"/>
      <c r="AE210" s="305"/>
    </row>
    <row r="211" spans="1:48" x14ac:dyDescent="0.25">
      <c r="A211" s="314"/>
      <c r="B211" s="31" t="s">
        <v>884</v>
      </c>
      <c r="C211" s="30">
        <v>8.4599999999999995E-2</v>
      </c>
      <c r="D211" s="30">
        <v>8.2000000000000007E-3</v>
      </c>
      <c r="E211" s="306">
        <f>D211/C211</f>
        <v>9.6926713947990559E-2</v>
      </c>
      <c r="F211" s="161">
        <v>8.4599999999999995E-2</v>
      </c>
      <c r="G211" s="161">
        <v>8.2000000000000007E-3</v>
      </c>
      <c r="H211" s="161">
        <v>1.0540000000000001E-2</v>
      </c>
      <c r="I211" s="161">
        <v>3.6000000000000002E-4</v>
      </c>
      <c r="J211" s="161">
        <v>0.11267000000000001</v>
      </c>
      <c r="K211" s="161">
        <v>6.1899999999999997E-2</v>
      </c>
      <c r="L211" s="311">
        <v>6.6E-3</v>
      </c>
      <c r="M211" s="310">
        <v>81</v>
      </c>
      <c r="N211" s="31">
        <v>7.6</v>
      </c>
      <c r="O211" s="31">
        <v>67.599999999999994</v>
      </c>
      <c r="P211" s="31">
        <v>2.2999999999999998</v>
      </c>
      <c r="Q211" s="31">
        <v>270</v>
      </c>
      <c r="R211" s="31">
        <v>190</v>
      </c>
      <c r="S211" s="310">
        <f>O211/M211*100</f>
        <v>83.456790123456784</v>
      </c>
      <c r="T211" s="309"/>
      <c r="U211" s="308"/>
      <c r="V211" s="30"/>
      <c r="W211" s="30"/>
      <c r="X211" s="30"/>
      <c r="Y211" s="30"/>
      <c r="Z211" s="31"/>
      <c r="AA211" s="307"/>
      <c r="AB211" s="306"/>
      <c r="AC211" s="30"/>
      <c r="AD211" s="306"/>
      <c r="AE211" s="305"/>
    </row>
    <row r="212" spans="1:48" x14ac:dyDescent="0.25">
      <c r="A212" s="314"/>
      <c r="B212" s="31" t="s">
        <v>883</v>
      </c>
      <c r="C212" s="30">
        <v>9.1999999999999998E-2</v>
      </c>
      <c r="D212" s="30">
        <v>0.01</v>
      </c>
      <c r="E212" s="306">
        <f>D212/C212</f>
        <v>0.10869565217391305</v>
      </c>
      <c r="F212" s="161">
        <v>9.1999999999999998E-2</v>
      </c>
      <c r="G212" s="161">
        <v>0.01</v>
      </c>
      <c r="H212" s="161">
        <v>1.0529999999999999E-2</v>
      </c>
      <c r="I212" s="161">
        <v>4.0999999999999999E-4</v>
      </c>
      <c r="J212" s="161">
        <v>-1.8054E-3</v>
      </c>
      <c r="K212" s="161">
        <v>6.5199999999999994E-2</v>
      </c>
      <c r="L212" s="311">
        <v>7.7999999999999996E-3</v>
      </c>
      <c r="M212" s="310">
        <v>88.3</v>
      </c>
      <c r="N212" s="31">
        <v>9.4</v>
      </c>
      <c r="O212" s="31">
        <v>67.5</v>
      </c>
      <c r="P212" s="31">
        <v>2.6</v>
      </c>
      <c r="Q212" s="31">
        <v>320</v>
      </c>
      <c r="R212" s="31">
        <v>230</v>
      </c>
      <c r="S212" s="310">
        <f>O212/M212*100</f>
        <v>76.443941109852773</v>
      </c>
      <c r="T212" s="309"/>
      <c r="U212" s="308"/>
      <c r="V212" s="30"/>
      <c r="W212" s="30"/>
      <c r="X212" s="30"/>
      <c r="Y212" s="30"/>
      <c r="Z212" s="31"/>
      <c r="AA212" s="307"/>
      <c r="AB212" s="306"/>
      <c r="AC212" s="30"/>
      <c r="AD212" s="306"/>
      <c r="AE212" s="305"/>
    </row>
    <row r="213" spans="1:48" s="238" customFormat="1" x14ac:dyDescent="0.25">
      <c r="A213" s="314"/>
      <c r="B213" s="329" t="s">
        <v>882</v>
      </c>
      <c r="C213" s="336" t="s">
        <v>852</v>
      </c>
      <c r="D213" s="336" t="s">
        <v>851</v>
      </c>
      <c r="E213" s="335" t="e">
        <f>D213/C213</f>
        <v>#VALUE!</v>
      </c>
      <c r="F213" s="340" t="s">
        <v>852</v>
      </c>
      <c r="G213" s="340" t="s">
        <v>851</v>
      </c>
      <c r="H213" s="340" t="s">
        <v>852</v>
      </c>
      <c r="I213" s="340" t="s">
        <v>851</v>
      </c>
      <c r="J213" s="340" t="s">
        <v>853</v>
      </c>
      <c r="K213" s="340" t="s">
        <v>852</v>
      </c>
      <c r="L213" s="332" t="s">
        <v>851</v>
      </c>
      <c r="M213" s="350" t="s">
        <v>852</v>
      </c>
      <c r="N213" s="329" t="s">
        <v>851</v>
      </c>
      <c r="O213" s="329" t="s">
        <v>852</v>
      </c>
      <c r="P213" s="329" t="s">
        <v>851</v>
      </c>
      <c r="Q213" s="329" t="s">
        <v>852</v>
      </c>
      <c r="R213" s="329" t="s">
        <v>851</v>
      </c>
      <c r="S213" s="350" t="e">
        <f>O213/M213*100</f>
        <v>#VALUE!</v>
      </c>
      <c r="T213" s="339"/>
      <c r="U213" s="338"/>
      <c r="V213" s="336"/>
      <c r="W213" s="336"/>
      <c r="X213" s="336"/>
      <c r="Y213" s="336"/>
      <c r="Z213" s="329"/>
      <c r="AA213" s="337"/>
      <c r="AB213" s="335"/>
      <c r="AC213" s="336"/>
      <c r="AD213" s="335"/>
      <c r="AE213" s="334"/>
      <c r="AF213"/>
      <c r="AG213"/>
      <c r="AH213"/>
      <c r="AI213"/>
      <c r="AJ213"/>
      <c r="AK213"/>
      <c r="AL213"/>
      <c r="AM213"/>
      <c r="AN213"/>
      <c r="AO213"/>
      <c r="AP213"/>
      <c r="AQ213"/>
      <c r="AR213"/>
      <c r="AS213"/>
      <c r="AT213"/>
      <c r="AU213"/>
      <c r="AV213"/>
    </row>
    <row r="214" spans="1:48" x14ac:dyDescent="0.25">
      <c r="A214" s="314"/>
      <c r="B214" s="31" t="s">
        <v>881</v>
      </c>
      <c r="C214" s="30">
        <v>0.34699999999999998</v>
      </c>
      <c r="D214" s="30">
        <v>1.9E-2</v>
      </c>
      <c r="E214" s="306">
        <f>D214/C214</f>
        <v>5.4755043227665709E-2</v>
      </c>
      <c r="F214" s="161">
        <v>0.34699999999999998</v>
      </c>
      <c r="G214" s="161">
        <v>1.9E-2</v>
      </c>
      <c r="H214" s="161">
        <v>4.5850000000000002E-2</v>
      </c>
      <c r="I214" s="161">
        <v>9.7000000000000005E-4</v>
      </c>
      <c r="J214" s="161">
        <v>-2.2626E-2</v>
      </c>
      <c r="K214" s="161">
        <v>5.5100000000000003E-2</v>
      </c>
      <c r="L214" s="311">
        <v>3.2000000000000002E-3</v>
      </c>
      <c r="M214" s="310">
        <v>297</v>
      </c>
      <c r="N214" s="31">
        <v>14</v>
      </c>
      <c r="O214" s="31">
        <v>288.89999999999998</v>
      </c>
      <c r="P214" s="31">
        <v>6</v>
      </c>
      <c r="Q214" s="31">
        <v>280</v>
      </c>
      <c r="R214" s="31">
        <v>120</v>
      </c>
      <c r="S214" s="310">
        <f>O214/M214*100</f>
        <v>97.272727272727266</v>
      </c>
      <c r="T214" s="309"/>
      <c r="U214" s="308"/>
      <c r="V214" s="30"/>
      <c r="W214" s="30"/>
      <c r="X214" s="30"/>
      <c r="Y214" s="30"/>
      <c r="Z214" s="31"/>
      <c r="AA214" s="307"/>
      <c r="AB214" s="306"/>
      <c r="AC214" s="30"/>
      <c r="AD214" s="306"/>
      <c r="AE214" s="305"/>
    </row>
    <row r="215" spans="1:48" x14ac:dyDescent="0.25">
      <c r="A215" s="314"/>
      <c r="B215" s="31" t="s">
        <v>880</v>
      </c>
      <c r="C215" s="30">
        <v>0.313</v>
      </c>
      <c r="D215" s="30">
        <v>2.1000000000000001E-2</v>
      </c>
      <c r="E215" s="306">
        <f>D215/C215</f>
        <v>6.7092651757188496E-2</v>
      </c>
      <c r="F215" s="161">
        <v>0.313</v>
      </c>
      <c r="G215" s="161">
        <v>2.1000000000000001E-2</v>
      </c>
      <c r="H215" s="161">
        <v>4.41E-2</v>
      </c>
      <c r="I215" s="161">
        <v>9.7999999999999997E-4</v>
      </c>
      <c r="J215" s="161">
        <v>0.15908</v>
      </c>
      <c r="K215" s="161">
        <v>5.1299999999999998E-2</v>
      </c>
      <c r="L215" s="311">
        <v>3.3999999999999998E-3</v>
      </c>
      <c r="M215" s="310">
        <v>273</v>
      </c>
      <c r="N215" s="31">
        <v>17</v>
      </c>
      <c r="O215" s="31">
        <v>278.10000000000002</v>
      </c>
      <c r="P215" s="31">
        <v>6.1</v>
      </c>
      <c r="Q215" s="31">
        <v>180</v>
      </c>
      <c r="R215" s="31">
        <v>140</v>
      </c>
      <c r="S215" s="310">
        <f>O215/M215*100</f>
        <v>101.86813186813188</v>
      </c>
      <c r="T215" s="309"/>
      <c r="U215" s="308"/>
      <c r="V215" s="30"/>
      <c r="W215" s="30"/>
      <c r="X215" s="30"/>
      <c r="Y215" s="30"/>
      <c r="Z215" s="31"/>
      <c r="AA215" s="307"/>
      <c r="AB215" s="306"/>
      <c r="AC215" s="30"/>
      <c r="AD215" s="306"/>
      <c r="AE215" s="305"/>
    </row>
    <row r="216" spans="1:48" ht="15.75" x14ac:dyDescent="0.25">
      <c r="A216" s="314"/>
      <c r="B216" s="31" t="s">
        <v>879</v>
      </c>
      <c r="C216" s="30">
        <v>7.8E-2</v>
      </c>
      <c r="D216" s="30">
        <v>1.4E-2</v>
      </c>
      <c r="E216" s="306">
        <f>D216/C216</f>
        <v>0.17948717948717949</v>
      </c>
      <c r="F216" s="161">
        <v>7.8E-2</v>
      </c>
      <c r="G216" s="161">
        <v>1.4E-2</v>
      </c>
      <c r="H216" s="161">
        <v>1.1440000000000001E-2</v>
      </c>
      <c r="I216" s="161">
        <v>5.8E-4</v>
      </c>
      <c r="J216" s="161">
        <v>8.8209999999999997E-2</v>
      </c>
      <c r="K216" s="161">
        <v>5.0999999999999997E-2</v>
      </c>
      <c r="L216" s="311">
        <v>0.01</v>
      </c>
      <c r="M216" s="310">
        <v>73</v>
      </c>
      <c r="N216" s="31">
        <v>13</v>
      </c>
      <c r="O216" s="31">
        <v>73.3</v>
      </c>
      <c r="P216" s="31">
        <v>3.7</v>
      </c>
      <c r="Q216" s="31">
        <v>-230</v>
      </c>
      <c r="R216" s="31">
        <v>310</v>
      </c>
      <c r="S216" s="310">
        <f>O216/M216*100</f>
        <v>100.41095890410958</v>
      </c>
      <c r="T216" s="309" t="s">
        <v>878</v>
      </c>
      <c r="U216" s="308"/>
      <c r="V216" s="30"/>
      <c r="W216" s="30"/>
      <c r="X216" s="30"/>
      <c r="Y216" s="30"/>
      <c r="Z216" s="31"/>
      <c r="AA216" s="307"/>
      <c r="AB216" s="306"/>
      <c r="AC216" s="30"/>
      <c r="AD216" s="306"/>
      <c r="AE216" s="305"/>
    </row>
    <row r="217" spans="1:48" x14ac:dyDescent="0.25">
      <c r="A217" s="314"/>
      <c r="B217" s="31" t="s">
        <v>877</v>
      </c>
      <c r="C217" s="30">
        <v>4.5199999999999996</v>
      </c>
      <c r="D217" s="30">
        <v>0.2</v>
      </c>
      <c r="E217" s="306">
        <f>D217/C217</f>
        <v>4.4247787610619475E-2</v>
      </c>
      <c r="F217" s="161">
        <v>4.5199999999999996</v>
      </c>
      <c r="G217" s="161">
        <v>0.2</v>
      </c>
      <c r="H217" s="161">
        <v>4.2500000000000003E-2</v>
      </c>
      <c r="I217" s="161">
        <v>2.3E-3</v>
      </c>
      <c r="J217" s="161">
        <v>0.15995999999999999</v>
      </c>
      <c r="K217" s="161">
        <v>0.82899999999999996</v>
      </c>
      <c r="L217" s="311">
        <v>5.2999999999999999E-2</v>
      </c>
      <c r="M217" s="310">
        <v>1711</v>
      </c>
      <c r="N217" s="31">
        <v>37</v>
      </c>
      <c r="O217" s="31">
        <v>268</v>
      </c>
      <c r="P217" s="31">
        <v>14</v>
      </c>
      <c r="Q217" s="31">
        <v>5000</v>
      </c>
      <c r="R217" s="31">
        <v>130</v>
      </c>
      <c r="S217" s="310">
        <f>O217/M217*100</f>
        <v>15.663354763296317</v>
      </c>
      <c r="T217" s="309"/>
      <c r="U217" s="308"/>
      <c r="V217" s="30"/>
      <c r="W217" s="30"/>
      <c r="X217" s="30"/>
      <c r="Y217" s="30"/>
      <c r="Z217" s="31"/>
      <c r="AA217" s="307"/>
      <c r="AB217" s="306"/>
      <c r="AC217" s="30"/>
      <c r="AD217" s="306"/>
      <c r="AE217" s="305"/>
    </row>
    <row r="218" spans="1:48" x14ac:dyDescent="0.25">
      <c r="A218" s="314"/>
      <c r="B218" s="31" t="s">
        <v>876</v>
      </c>
      <c r="C218" s="30">
        <v>0.33400000000000002</v>
      </c>
      <c r="D218" s="30">
        <v>1.7000000000000001E-2</v>
      </c>
      <c r="E218" s="306">
        <f>D218/C218</f>
        <v>5.089820359281437E-2</v>
      </c>
      <c r="F218" s="161">
        <v>0.33400000000000002</v>
      </c>
      <c r="G218" s="161">
        <v>1.7000000000000001E-2</v>
      </c>
      <c r="H218" s="161">
        <v>4.5330000000000002E-2</v>
      </c>
      <c r="I218" s="161">
        <v>8.7000000000000001E-4</v>
      </c>
      <c r="J218" s="161">
        <v>9.0079999999999993E-2</v>
      </c>
      <c r="K218" s="161">
        <v>5.3499999999999999E-2</v>
      </c>
      <c r="L218" s="311">
        <v>2.8E-3</v>
      </c>
      <c r="M218" s="310">
        <v>288</v>
      </c>
      <c r="N218" s="31">
        <v>13</v>
      </c>
      <c r="O218" s="31">
        <v>285.7</v>
      </c>
      <c r="P218" s="31">
        <v>5.3</v>
      </c>
      <c r="Q218" s="31">
        <v>280</v>
      </c>
      <c r="R218" s="31">
        <v>110</v>
      </c>
      <c r="S218" s="310">
        <f>O218/M218*100</f>
        <v>99.201388888888886</v>
      </c>
      <c r="T218" s="309"/>
      <c r="U218" s="308"/>
      <c r="V218" s="30"/>
      <c r="W218" s="30"/>
      <c r="X218" s="30"/>
      <c r="Y218" s="30"/>
      <c r="Z218" s="31"/>
      <c r="AA218" s="307"/>
      <c r="AB218" s="306"/>
      <c r="AC218" s="30"/>
      <c r="AD218" s="306"/>
      <c r="AE218" s="305"/>
    </row>
    <row r="219" spans="1:48" x14ac:dyDescent="0.25">
      <c r="A219" s="314"/>
      <c r="B219" s="31" t="s">
        <v>875</v>
      </c>
      <c r="C219" s="30">
        <v>2.4900000000000002</v>
      </c>
      <c r="D219" s="30">
        <v>0.12</v>
      </c>
      <c r="E219" s="306">
        <f>D219/C219</f>
        <v>4.8192771084337345E-2</v>
      </c>
      <c r="F219" s="161">
        <v>2.4900000000000002</v>
      </c>
      <c r="G219" s="161">
        <v>0.12</v>
      </c>
      <c r="H219" s="161">
        <v>2.5700000000000001E-2</v>
      </c>
      <c r="I219" s="161">
        <v>1.1999999999999999E-3</v>
      </c>
      <c r="J219" s="161">
        <v>0.23125999999999999</v>
      </c>
      <c r="K219" s="161">
        <v>0.76200000000000001</v>
      </c>
      <c r="L219" s="311">
        <v>4.5999999999999999E-2</v>
      </c>
      <c r="M219" s="310">
        <v>1247</v>
      </c>
      <c r="N219" s="31">
        <v>35</v>
      </c>
      <c r="O219" s="31">
        <v>163.19999999999999</v>
      </c>
      <c r="P219" s="31">
        <v>7.6</v>
      </c>
      <c r="Q219" s="31">
        <v>4830</v>
      </c>
      <c r="R219" s="31">
        <v>110</v>
      </c>
      <c r="S219" s="310">
        <f>O219/M219*100</f>
        <v>13.087409783480354</v>
      </c>
      <c r="T219" s="309"/>
      <c r="U219" s="308"/>
      <c r="V219" s="30"/>
      <c r="W219" s="30"/>
      <c r="X219" s="30"/>
      <c r="Y219" s="30"/>
      <c r="Z219" s="31"/>
      <c r="AA219" s="307"/>
      <c r="AB219" s="306"/>
      <c r="AC219" s="30"/>
      <c r="AD219" s="306"/>
      <c r="AE219" s="305"/>
    </row>
    <row r="220" spans="1:48" x14ac:dyDescent="0.25">
      <c r="A220" s="314"/>
      <c r="B220" s="31" t="s">
        <v>874</v>
      </c>
      <c r="C220" s="30">
        <v>0.376</v>
      </c>
      <c r="D220" s="30">
        <v>0.02</v>
      </c>
      <c r="E220" s="306">
        <f>D220/C220</f>
        <v>5.3191489361702128E-2</v>
      </c>
      <c r="F220" s="161">
        <v>0.376</v>
      </c>
      <c r="G220" s="161">
        <v>0.02</v>
      </c>
      <c r="H220" s="161">
        <v>4.6300000000000001E-2</v>
      </c>
      <c r="I220" s="161">
        <v>1.1000000000000001E-3</v>
      </c>
      <c r="J220" s="161">
        <v>6.3327999999999995E-2</v>
      </c>
      <c r="K220" s="161">
        <v>5.9900000000000002E-2</v>
      </c>
      <c r="L220" s="311">
        <v>3.2000000000000002E-3</v>
      </c>
      <c r="M220" s="310">
        <v>320</v>
      </c>
      <c r="N220" s="31">
        <v>15</v>
      </c>
      <c r="O220" s="31">
        <v>291.5</v>
      </c>
      <c r="P220" s="31">
        <v>6.7</v>
      </c>
      <c r="Q220" s="31">
        <v>470</v>
      </c>
      <c r="R220" s="31">
        <v>110</v>
      </c>
      <c r="S220" s="310">
        <f>O220/M220*100</f>
        <v>91.09375</v>
      </c>
      <c r="T220" s="309"/>
      <c r="U220" s="308"/>
      <c r="V220" s="30"/>
      <c r="W220" s="30"/>
      <c r="X220" s="30"/>
      <c r="Y220" s="30"/>
      <c r="Z220" s="31"/>
      <c r="AA220" s="307"/>
      <c r="AB220" s="306"/>
      <c r="AC220" s="30"/>
      <c r="AD220" s="306"/>
      <c r="AE220" s="305"/>
    </row>
    <row r="221" spans="1:48" x14ac:dyDescent="0.25">
      <c r="A221" s="314"/>
      <c r="B221" s="31" t="s">
        <v>873</v>
      </c>
      <c r="C221" s="30">
        <v>0.28999999999999998</v>
      </c>
      <c r="D221" s="30">
        <v>2.3E-2</v>
      </c>
      <c r="E221" s="306">
        <f>D221/C221</f>
        <v>7.9310344827586213E-2</v>
      </c>
      <c r="F221" s="161">
        <v>0.28999999999999998</v>
      </c>
      <c r="G221" s="161">
        <v>2.3E-2</v>
      </c>
      <c r="H221" s="161">
        <v>4.0399999999999998E-2</v>
      </c>
      <c r="I221" s="161">
        <v>1.1999999999999999E-3</v>
      </c>
      <c r="J221" s="161">
        <v>0.16177</v>
      </c>
      <c r="K221" s="161">
        <v>5.2200000000000003E-2</v>
      </c>
      <c r="L221" s="311">
        <v>4.1999999999999997E-3</v>
      </c>
      <c r="M221" s="310">
        <v>252</v>
      </c>
      <c r="N221" s="31">
        <v>18</v>
      </c>
      <c r="O221" s="31">
        <v>254.9</v>
      </c>
      <c r="P221" s="31">
        <v>7.1</v>
      </c>
      <c r="Q221" s="31">
        <v>170</v>
      </c>
      <c r="R221" s="31">
        <v>160</v>
      </c>
      <c r="S221" s="310">
        <f>O221/M221*100</f>
        <v>101.15079365079364</v>
      </c>
      <c r="T221" s="309"/>
      <c r="U221" s="308"/>
      <c r="V221" s="30"/>
      <c r="W221" s="30"/>
      <c r="X221" s="30"/>
      <c r="Y221" s="30"/>
      <c r="Z221" s="31"/>
      <c r="AA221" s="307"/>
      <c r="AB221" s="306"/>
      <c r="AC221" s="30"/>
      <c r="AD221" s="306"/>
      <c r="AE221" s="305"/>
    </row>
    <row r="222" spans="1:48" ht="15.75" thickBot="1" x14ac:dyDescent="0.3">
      <c r="A222" s="314"/>
      <c r="B222" s="31" t="s">
        <v>872</v>
      </c>
      <c r="C222" s="30">
        <v>0.32300000000000001</v>
      </c>
      <c r="D222" s="30">
        <v>1.4E-2</v>
      </c>
      <c r="E222" s="306">
        <f>D222/C222</f>
        <v>4.3343653250773995E-2</v>
      </c>
      <c r="F222" s="161">
        <v>0.32300000000000001</v>
      </c>
      <c r="G222" s="161">
        <v>1.4E-2</v>
      </c>
      <c r="H222" s="161">
        <v>4.3299999999999998E-2</v>
      </c>
      <c r="I222" s="161">
        <v>8.9999999999999998E-4</v>
      </c>
      <c r="J222" s="161">
        <v>5.0085999999999999E-2</v>
      </c>
      <c r="K222" s="161">
        <v>5.4600000000000003E-2</v>
      </c>
      <c r="L222" s="311">
        <v>2.5999999999999999E-3</v>
      </c>
      <c r="M222" s="310">
        <v>283</v>
      </c>
      <c r="N222" s="31">
        <v>11</v>
      </c>
      <c r="O222" s="31">
        <v>273.2</v>
      </c>
      <c r="P222" s="31">
        <v>5.5</v>
      </c>
      <c r="Q222" s="31">
        <v>323</v>
      </c>
      <c r="R222" s="31">
        <v>97</v>
      </c>
      <c r="S222" s="310">
        <f>O222/M222*100</f>
        <v>96.537102473498223</v>
      </c>
      <c r="T222" s="309"/>
      <c r="U222" s="308"/>
      <c r="V222" s="30"/>
      <c r="W222" s="30"/>
      <c r="X222" s="30"/>
      <c r="Y222" s="30"/>
      <c r="Z222" s="31"/>
      <c r="AA222" s="307"/>
      <c r="AB222" s="306"/>
      <c r="AC222" s="30"/>
      <c r="AD222" s="306"/>
      <c r="AE222" s="305"/>
    </row>
    <row r="223" spans="1:48" s="228" customFormat="1" ht="15.75" x14ac:dyDescent="0.25">
      <c r="A223" s="318"/>
      <c r="B223" s="320" t="s">
        <v>871</v>
      </c>
      <c r="C223" s="318">
        <v>150.9</v>
      </c>
      <c r="D223" s="318">
        <v>48.68</v>
      </c>
      <c r="E223" s="317">
        <f>D223/C223</f>
        <v>0.32259774685221998</v>
      </c>
      <c r="F223" s="326">
        <v>1.6359999999999999</v>
      </c>
      <c r="G223" s="326">
        <v>4.5999999999999999E-2</v>
      </c>
      <c r="H223" s="326">
        <v>0.161</v>
      </c>
      <c r="I223" s="326">
        <v>2.8999999999999998E-3</v>
      </c>
      <c r="J223" s="326">
        <v>0.20513999999999999</v>
      </c>
      <c r="K223" s="326">
        <v>7.4099999999999999E-2</v>
      </c>
      <c r="L223" s="325">
        <v>2.2000000000000001E-3</v>
      </c>
      <c r="M223" s="320">
        <v>979</v>
      </c>
      <c r="N223" s="320">
        <v>18</v>
      </c>
      <c r="O223" s="320">
        <v>962</v>
      </c>
      <c r="P223" s="320">
        <v>16</v>
      </c>
      <c r="Q223" s="320">
        <v>1004</v>
      </c>
      <c r="R223" s="320">
        <v>61</v>
      </c>
      <c r="S223" s="320">
        <f>O223/M223*100</f>
        <v>98.263534218590394</v>
      </c>
      <c r="T223" s="322"/>
      <c r="U223" s="349">
        <v>962</v>
      </c>
      <c r="V223" s="348" t="s">
        <v>839</v>
      </c>
      <c r="W223" s="228">
        <v>0.28242099999999998</v>
      </c>
      <c r="X223" s="228">
        <v>7.2000000000000002E-5</v>
      </c>
      <c r="Y223" s="228">
        <v>1.825E-3</v>
      </c>
      <c r="Z223" s="347">
        <v>4.6679999999999999E-2</v>
      </c>
      <c r="AA223" s="346">
        <v>0.28238796163814162</v>
      </c>
      <c r="AB223" s="345">
        <v>7.4857185785570657</v>
      </c>
      <c r="AC223" s="228">
        <v>2.5199999999999996</v>
      </c>
      <c r="AD223" s="345">
        <v>1.3320692992712224</v>
      </c>
      <c r="AE223" s="344">
        <v>1.1524529879421868</v>
      </c>
      <c r="AF223"/>
      <c r="AG223"/>
      <c r="AH223"/>
      <c r="AI223"/>
      <c r="AJ223"/>
      <c r="AK223"/>
      <c r="AL223"/>
      <c r="AM223"/>
      <c r="AN223"/>
      <c r="AO223"/>
      <c r="AP223"/>
      <c r="AQ223"/>
      <c r="AR223"/>
      <c r="AS223"/>
      <c r="AT223"/>
      <c r="AU223"/>
      <c r="AV223"/>
    </row>
    <row r="224" spans="1:48" x14ac:dyDescent="0.25">
      <c r="A224" s="341" t="s">
        <v>94</v>
      </c>
      <c r="B224" s="31" t="s">
        <v>870</v>
      </c>
      <c r="C224" s="30">
        <v>380.8</v>
      </c>
      <c r="D224" s="30">
        <v>90.8</v>
      </c>
      <c r="E224" s="306">
        <f>D224/C224</f>
        <v>0.23844537815126049</v>
      </c>
      <c r="F224" s="161">
        <v>1.768</v>
      </c>
      <c r="G224" s="161">
        <v>3.7999999999999999E-2</v>
      </c>
      <c r="H224" s="161">
        <v>0.1656</v>
      </c>
      <c r="I224" s="161">
        <v>2.8E-3</v>
      </c>
      <c r="J224" s="161">
        <v>0.59247000000000005</v>
      </c>
      <c r="K224" s="161">
        <v>7.7100000000000002E-2</v>
      </c>
      <c r="L224" s="311">
        <v>1.2999999999999999E-3</v>
      </c>
      <c r="M224" s="310">
        <v>1030</v>
      </c>
      <c r="N224" s="310">
        <v>14</v>
      </c>
      <c r="O224" s="310">
        <v>987</v>
      </c>
      <c r="P224" s="31">
        <v>15</v>
      </c>
      <c r="Q224" s="31">
        <v>1109</v>
      </c>
      <c r="R224" s="31">
        <v>35</v>
      </c>
      <c r="S224" s="310">
        <f>O224/M224*100</f>
        <v>95.825242718446603</v>
      </c>
      <c r="T224" s="309"/>
    </row>
    <row r="225" spans="1:31" x14ac:dyDescent="0.25">
      <c r="A225" s="341"/>
      <c r="B225" s="31" t="s">
        <v>869</v>
      </c>
      <c r="C225" s="30">
        <v>399</v>
      </c>
      <c r="D225" s="30">
        <v>364</v>
      </c>
      <c r="E225" s="306">
        <f>D225/C225</f>
        <v>0.91228070175438591</v>
      </c>
      <c r="F225" s="161">
        <v>4.05</v>
      </c>
      <c r="G225" s="161">
        <v>0.12</v>
      </c>
      <c r="H225" s="161">
        <v>0.26779999999999998</v>
      </c>
      <c r="I225" s="161">
        <v>5.4999999999999997E-3</v>
      </c>
      <c r="J225" s="161">
        <v>0.39616000000000001</v>
      </c>
      <c r="K225" s="161">
        <v>0.10970000000000001</v>
      </c>
      <c r="L225" s="311">
        <v>2.8E-3</v>
      </c>
      <c r="M225" s="310">
        <v>1639</v>
      </c>
      <c r="N225" s="310">
        <v>24</v>
      </c>
      <c r="O225" s="310">
        <v>1532</v>
      </c>
      <c r="P225" s="31">
        <v>27</v>
      </c>
      <c r="Q225" s="31">
        <v>1780</v>
      </c>
      <c r="R225" s="31">
        <v>46</v>
      </c>
      <c r="S225" s="310">
        <f>O225/M225*100</f>
        <v>93.47162904209884</v>
      </c>
      <c r="T225" s="309"/>
    </row>
    <row r="226" spans="1:31" ht="15.75" x14ac:dyDescent="0.25">
      <c r="A226" s="341"/>
      <c r="B226" s="31" t="s">
        <v>868</v>
      </c>
      <c r="C226" s="30">
        <v>373.8</v>
      </c>
      <c r="D226" s="30">
        <v>95</v>
      </c>
      <c r="E226" s="306">
        <f>D226/C226</f>
        <v>0.25414660246120918</v>
      </c>
      <c r="F226" s="161">
        <v>1.895</v>
      </c>
      <c r="G226" s="161">
        <v>4.4999999999999998E-2</v>
      </c>
      <c r="H226" s="161">
        <v>0.17419999999999999</v>
      </c>
      <c r="I226" s="161">
        <v>3.3999999999999998E-3</v>
      </c>
      <c r="J226" s="161">
        <v>0.49296000000000001</v>
      </c>
      <c r="K226" s="161">
        <v>7.8899999999999998E-2</v>
      </c>
      <c r="L226" s="311">
        <v>1.6999999999999999E-3</v>
      </c>
      <c r="M226" s="310">
        <v>1076</v>
      </c>
      <c r="N226" s="310">
        <v>16</v>
      </c>
      <c r="O226" s="310">
        <v>1034</v>
      </c>
      <c r="P226" s="31">
        <v>19</v>
      </c>
      <c r="Q226" s="31">
        <v>1149</v>
      </c>
      <c r="R226" s="31">
        <v>44</v>
      </c>
      <c r="S226" s="310">
        <f>O226/M226*100</f>
        <v>96.096654275092945</v>
      </c>
      <c r="T226" s="309"/>
      <c r="U226" s="284">
        <v>1034</v>
      </c>
      <c r="V226" s="343" t="s">
        <v>839</v>
      </c>
      <c r="W226">
        <v>0.28203299999999998</v>
      </c>
      <c r="X226">
        <v>6.3999999999999997E-5</v>
      </c>
      <c r="Y226">
        <v>7.1500000000000003E-4</v>
      </c>
      <c r="Z226" s="3">
        <v>1.532E-2</v>
      </c>
      <c r="AA226" s="7">
        <v>0.2820190780639304</v>
      </c>
      <c r="AB226" s="6">
        <v>-3.958742197288645</v>
      </c>
      <c r="AC226">
        <v>2.2399999999999998</v>
      </c>
      <c r="AD226" s="6">
        <v>2.0963961458962102</v>
      </c>
      <c r="AE226" s="302">
        <v>1.9212670098094051</v>
      </c>
    </row>
    <row r="227" spans="1:31" x14ac:dyDescent="0.25">
      <c r="A227" s="341"/>
      <c r="B227" s="31" t="s">
        <v>867</v>
      </c>
      <c r="C227" s="30">
        <v>515</v>
      </c>
      <c r="D227" s="30">
        <v>404</v>
      </c>
      <c r="E227" s="306">
        <f>D227/C227</f>
        <v>0.78446601941747574</v>
      </c>
      <c r="F227" s="161">
        <v>2.1520000000000001</v>
      </c>
      <c r="G227" s="161">
        <v>4.2999999999999997E-2</v>
      </c>
      <c r="H227" s="161">
        <v>0.17460000000000001</v>
      </c>
      <c r="I227" s="161">
        <v>3.3999999999999998E-3</v>
      </c>
      <c r="J227" s="161">
        <v>0.49053000000000002</v>
      </c>
      <c r="K227" s="161">
        <v>8.9399999999999993E-2</v>
      </c>
      <c r="L227" s="311">
        <v>1.6999999999999999E-3</v>
      </c>
      <c r="M227" s="310">
        <v>1163</v>
      </c>
      <c r="N227" s="310">
        <v>14</v>
      </c>
      <c r="O227" s="310">
        <v>1039</v>
      </c>
      <c r="P227" s="31">
        <v>19</v>
      </c>
      <c r="Q227" s="31">
        <v>1399</v>
      </c>
      <c r="R227" s="31">
        <v>37</v>
      </c>
      <c r="S227" s="310">
        <f>O227/M227*100</f>
        <v>89.337919174548588</v>
      </c>
      <c r="T227" s="309"/>
      <c r="V227" s="342"/>
    </row>
    <row r="228" spans="1:31" x14ac:dyDescent="0.25">
      <c r="A228" s="341"/>
      <c r="B228" s="31" t="s">
        <v>866</v>
      </c>
      <c r="C228" s="30">
        <v>154.30000000000001</v>
      </c>
      <c r="D228" s="30">
        <v>78.8</v>
      </c>
      <c r="E228" s="306">
        <f>D228/C228</f>
        <v>0.51069345430978608</v>
      </c>
      <c r="F228" s="161">
        <v>1.0840000000000001</v>
      </c>
      <c r="G228" s="161">
        <v>0.04</v>
      </c>
      <c r="H228" s="161">
        <v>0.1137</v>
      </c>
      <c r="I228" s="161">
        <v>2.0999999999999999E-3</v>
      </c>
      <c r="J228" s="161">
        <v>0.16284000000000001</v>
      </c>
      <c r="K228" s="161">
        <v>6.9599999999999995E-2</v>
      </c>
      <c r="L228" s="311">
        <v>2.5999999999999999E-3</v>
      </c>
      <c r="M228" s="310">
        <v>739</v>
      </c>
      <c r="N228" s="310">
        <v>19</v>
      </c>
      <c r="O228" s="310">
        <v>693</v>
      </c>
      <c r="P228" s="31">
        <v>12</v>
      </c>
      <c r="Q228" s="31">
        <v>842</v>
      </c>
      <c r="R228" s="31">
        <v>78</v>
      </c>
      <c r="S228" s="310">
        <f>O228/M228*100</f>
        <v>93.775372124492563</v>
      </c>
      <c r="T228" s="309"/>
      <c r="V228" s="342"/>
    </row>
    <row r="229" spans="1:31" x14ac:dyDescent="0.25">
      <c r="A229" s="341"/>
      <c r="B229" s="31" t="s">
        <v>865</v>
      </c>
      <c r="C229" s="30">
        <v>401.1</v>
      </c>
      <c r="D229" s="30">
        <v>252.4</v>
      </c>
      <c r="E229" s="306">
        <f>D229/C229</f>
        <v>0.62926950885066069</v>
      </c>
      <c r="F229" s="161">
        <v>6.5439999999999996</v>
      </c>
      <c r="G229" s="161">
        <v>8.7999999999999995E-2</v>
      </c>
      <c r="H229" s="161">
        <v>0.31830000000000003</v>
      </c>
      <c r="I229" s="161">
        <v>5.1000000000000004E-3</v>
      </c>
      <c r="J229" s="161">
        <v>0.66669999999999996</v>
      </c>
      <c r="K229" s="161">
        <v>0.14929999999999999</v>
      </c>
      <c r="L229" s="311">
        <v>1.6999999999999999E-3</v>
      </c>
      <c r="M229" s="310">
        <v>2049</v>
      </c>
      <c r="N229" s="310">
        <v>12</v>
      </c>
      <c r="O229" s="310">
        <v>1780</v>
      </c>
      <c r="P229" s="31">
        <v>25</v>
      </c>
      <c r="Q229" s="31">
        <v>2331</v>
      </c>
      <c r="R229" s="31">
        <v>20</v>
      </c>
      <c r="S229" s="310">
        <f>O229/M229*100</f>
        <v>86.871644704734024</v>
      </c>
      <c r="T229" s="309"/>
      <c r="V229" s="342"/>
    </row>
    <row r="230" spans="1:31" x14ac:dyDescent="0.25">
      <c r="A230" s="341"/>
      <c r="B230" s="31" t="s">
        <v>864</v>
      </c>
      <c r="C230" s="30">
        <v>181.6</v>
      </c>
      <c r="D230" s="30">
        <v>205</v>
      </c>
      <c r="E230" s="306">
        <f>D230/C230</f>
        <v>1.1288546255506609</v>
      </c>
      <c r="F230" s="161">
        <v>9.5500000000000007</v>
      </c>
      <c r="G230" s="161">
        <v>0.14000000000000001</v>
      </c>
      <c r="H230" s="161">
        <v>0.4289</v>
      </c>
      <c r="I230" s="161">
        <v>6.4999999999999997E-3</v>
      </c>
      <c r="J230" s="161">
        <v>0.59626999999999997</v>
      </c>
      <c r="K230" s="161">
        <v>0.16120000000000001</v>
      </c>
      <c r="L230" s="311">
        <v>2E-3</v>
      </c>
      <c r="M230" s="310">
        <v>2387</v>
      </c>
      <c r="N230" s="310">
        <v>14</v>
      </c>
      <c r="O230" s="310">
        <v>2298</v>
      </c>
      <c r="P230" s="31">
        <v>29</v>
      </c>
      <c r="Q230" s="31">
        <v>2462</v>
      </c>
      <c r="R230" s="31">
        <v>21</v>
      </c>
      <c r="S230" s="310">
        <f>O230/M230*100</f>
        <v>96.271470465018851</v>
      </c>
      <c r="T230" s="309"/>
      <c r="V230" s="342"/>
    </row>
    <row r="231" spans="1:31" x14ac:dyDescent="0.25">
      <c r="A231" s="341"/>
      <c r="B231" s="31" t="s">
        <v>863</v>
      </c>
      <c r="C231" s="30">
        <v>124.7</v>
      </c>
      <c r="D231" s="30">
        <v>75.58</v>
      </c>
      <c r="E231" s="306">
        <f>D231/C231</f>
        <v>0.60609462710505213</v>
      </c>
      <c r="F231" s="161">
        <v>2.1960000000000002</v>
      </c>
      <c r="G231" s="161">
        <v>6.0999999999999999E-2</v>
      </c>
      <c r="H231" s="161">
        <v>0.18740000000000001</v>
      </c>
      <c r="I231" s="161">
        <v>3.0000000000000001E-3</v>
      </c>
      <c r="J231" s="161">
        <v>0.20746999999999999</v>
      </c>
      <c r="K231" s="161">
        <v>8.4900000000000003E-2</v>
      </c>
      <c r="L231" s="311">
        <v>2.5000000000000001E-3</v>
      </c>
      <c r="M231" s="310">
        <v>1173</v>
      </c>
      <c r="N231" s="310">
        <v>19</v>
      </c>
      <c r="O231" s="310">
        <v>1106</v>
      </c>
      <c r="P231" s="31">
        <v>16</v>
      </c>
      <c r="Q231" s="31">
        <v>1272</v>
      </c>
      <c r="R231" s="31">
        <v>56</v>
      </c>
      <c r="S231" s="310">
        <f>O231/M231*100</f>
        <v>94.288150042625745</v>
      </c>
      <c r="T231" s="309"/>
      <c r="V231" s="342"/>
    </row>
    <row r="232" spans="1:31" ht="15.75" x14ac:dyDescent="0.25">
      <c r="A232" s="341"/>
      <c r="B232" s="31" t="s">
        <v>862</v>
      </c>
      <c r="C232" s="30">
        <v>503.8</v>
      </c>
      <c r="D232" s="30">
        <v>72.3</v>
      </c>
      <c r="E232" s="306">
        <f>D232/C232</f>
        <v>0.14350932909884875</v>
      </c>
      <c r="F232" s="161">
        <v>1.8089999999999999</v>
      </c>
      <c r="G232" s="161">
        <v>2.8000000000000001E-2</v>
      </c>
      <c r="H232" s="161">
        <v>0.17180000000000001</v>
      </c>
      <c r="I232" s="161">
        <v>2.3999999999999998E-3</v>
      </c>
      <c r="J232" s="161">
        <v>0.51344999999999996</v>
      </c>
      <c r="K232" s="161">
        <v>7.5800000000000006E-2</v>
      </c>
      <c r="L232" s="311">
        <v>1E-3</v>
      </c>
      <c r="M232" s="310">
        <v>1046</v>
      </c>
      <c r="N232" s="310">
        <v>10</v>
      </c>
      <c r="O232" s="310">
        <v>1022</v>
      </c>
      <c r="P232" s="31">
        <v>13</v>
      </c>
      <c r="Q232" s="31">
        <v>1082</v>
      </c>
      <c r="R232" s="31">
        <v>28</v>
      </c>
      <c r="S232" s="310">
        <f>O232/M232*100</f>
        <v>97.705544933078386</v>
      </c>
      <c r="T232" s="309"/>
      <c r="U232" s="284">
        <v>1022</v>
      </c>
      <c r="V232" s="343" t="s">
        <v>839</v>
      </c>
      <c r="W232">
        <v>0.28197499999999998</v>
      </c>
      <c r="X232">
        <v>4.6E-5</v>
      </c>
      <c r="Y232">
        <v>1.32E-3</v>
      </c>
      <c r="Z232" s="3">
        <v>2.7900000000000001E-2</v>
      </c>
      <c r="AA232" s="7">
        <v>0.28194959909859657</v>
      </c>
      <c r="AB232" s="6">
        <v>-6.6929025221162952</v>
      </c>
      <c r="AC232">
        <v>1.6099999999999997</v>
      </c>
      <c r="AD232" s="6">
        <v>2.2548881656642155</v>
      </c>
      <c r="AE232" s="302">
        <v>2.0799543418992723</v>
      </c>
    </row>
    <row r="233" spans="1:31" x14ac:dyDescent="0.25">
      <c r="A233" s="341"/>
      <c r="B233" s="31" t="s">
        <v>861</v>
      </c>
      <c r="C233" s="30">
        <v>303</v>
      </c>
      <c r="D233" s="30">
        <v>117.7</v>
      </c>
      <c r="E233" s="306">
        <f>D233/C233</f>
        <v>0.38844884488448844</v>
      </c>
      <c r="F233" s="161">
        <v>7.33</v>
      </c>
      <c r="G233" s="161">
        <v>0.1</v>
      </c>
      <c r="H233" s="161">
        <v>0.34739999999999999</v>
      </c>
      <c r="I233" s="161">
        <v>4.7000000000000002E-3</v>
      </c>
      <c r="J233" s="161">
        <v>0.50895999999999997</v>
      </c>
      <c r="K233" s="161">
        <v>0.15340000000000001</v>
      </c>
      <c r="L233" s="311">
        <v>2E-3</v>
      </c>
      <c r="M233" s="310">
        <v>2150</v>
      </c>
      <c r="N233" s="310">
        <v>12</v>
      </c>
      <c r="O233" s="310">
        <v>1921</v>
      </c>
      <c r="P233" s="31">
        <v>22</v>
      </c>
      <c r="Q233" s="31">
        <v>2377</v>
      </c>
      <c r="R233" s="31">
        <v>22</v>
      </c>
      <c r="S233" s="310">
        <f>O233/M233*100</f>
        <v>89.348837209302317</v>
      </c>
      <c r="T233" s="309"/>
      <c r="V233" s="342"/>
    </row>
    <row r="234" spans="1:31" x14ac:dyDescent="0.25">
      <c r="A234" s="341"/>
      <c r="B234" s="31" t="s">
        <v>860</v>
      </c>
      <c r="C234" s="30">
        <v>216.2</v>
      </c>
      <c r="D234" s="30">
        <v>97.8</v>
      </c>
      <c r="E234" s="306">
        <f>D234/C234</f>
        <v>0.45235892691951896</v>
      </c>
      <c r="F234" s="161">
        <v>4.3019999999999996</v>
      </c>
      <c r="G234" s="161">
        <v>6.9000000000000006E-2</v>
      </c>
      <c r="H234" s="161">
        <v>0.29299999999999998</v>
      </c>
      <c r="I234" s="161">
        <v>4.5999999999999999E-3</v>
      </c>
      <c r="J234" s="161">
        <v>0.51356000000000002</v>
      </c>
      <c r="K234" s="161">
        <v>0.10680000000000001</v>
      </c>
      <c r="L234" s="311">
        <v>1.5E-3</v>
      </c>
      <c r="M234" s="310">
        <v>1691</v>
      </c>
      <c r="N234" s="310">
        <v>13</v>
      </c>
      <c r="O234" s="310">
        <v>1655</v>
      </c>
      <c r="P234" s="31">
        <v>23</v>
      </c>
      <c r="Q234" s="31">
        <v>1734</v>
      </c>
      <c r="R234" s="31">
        <v>26</v>
      </c>
      <c r="S234" s="310">
        <f>O234/M234*100</f>
        <v>97.871082199881727</v>
      </c>
      <c r="T234" s="309"/>
      <c r="V234" s="342"/>
    </row>
    <row r="235" spans="1:31" x14ac:dyDescent="0.25">
      <c r="A235" s="341"/>
      <c r="B235" s="31" t="s">
        <v>859</v>
      </c>
      <c r="C235" s="30">
        <v>302</v>
      </c>
      <c r="D235" s="30">
        <v>98.1</v>
      </c>
      <c r="E235" s="306">
        <f>D235/C235</f>
        <v>0.32483443708609272</v>
      </c>
      <c r="F235" s="161">
        <v>3.2669999999999999</v>
      </c>
      <c r="G235" s="161">
        <v>9.6000000000000002E-2</v>
      </c>
      <c r="H235" s="161">
        <v>0.23269999999999999</v>
      </c>
      <c r="I235" s="161">
        <v>5.7999999999999996E-3</v>
      </c>
      <c r="J235" s="161">
        <v>0.81464000000000003</v>
      </c>
      <c r="K235" s="161">
        <v>0.1017</v>
      </c>
      <c r="L235" s="311">
        <v>1.6999999999999999E-3</v>
      </c>
      <c r="M235" s="310">
        <v>1462</v>
      </c>
      <c r="N235" s="310">
        <v>23</v>
      </c>
      <c r="O235" s="310">
        <v>1346</v>
      </c>
      <c r="P235" s="31">
        <v>30</v>
      </c>
      <c r="Q235" s="31">
        <v>1640</v>
      </c>
      <c r="R235" s="31">
        <v>31</v>
      </c>
      <c r="S235" s="310">
        <f>O235/M235*100</f>
        <v>92.065663474692201</v>
      </c>
      <c r="T235" s="309"/>
      <c r="V235" s="342"/>
    </row>
    <row r="236" spans="1:31" x14ac:dyDescent="0.25">
      <c r="A236" s="341"/>
      <c r="B236" s="31" t="s">
        <v>858</v>
      </c>
      <c r="C236" s="30">
        <v>112.6</v>
      </c>
      <c r="D236" s="30">
        <v>89.1</v>
      </c>
      <c r="E236" s="306">
        <f>D236/C236</f>
        <v>0.79129662522202482</v>
      </c>
      <c r="F236" s="161">
        <v>1.2350000000000001</v>
      </c>
      <c r="G236" s="161">
        <v>0.04</v>
      </c>
      <c r="H236" s="161">
        <v>0.13239999999999999</v>
      </c>
      <c r="I236" s="161">
        <v>2.3999999999999998E-3</v>
      </c>
      <c r="J236" s="161">
        <v>0.27182000000000001</v>
      </c>
      <c r="K236" s="161">
        <v>6.8000000000000005E-2</v>
      </c>
      <c r="L236" s="311">
        <v>2.3E-3</v>
      </c>
      <c r="M236" s="310">
        <v>810</v>
      </c>
      <c r="N236" s="310">
        <v>19</v>
      </c>
      <c r="O236" s="310">
        <v>801</v>
      </c>
      <c r="P236" s="31">
        <v>14</v>
      </c>
      <c r="Q236" s="31">
        <v>816</v>
      </c>
      <c r="R236" s="31">
        <v>70</v>
      </c>
      <c r="S236" s="310">
        <f>O236/M236*100</f>
        <v>98.888888888888886</v>
      </c>
      <c r="T236" s="309"/>
      <c r="V236" s="342"/>
    </row>
    <row r="237" spans="1:31" x14ac:dyDescent="0.25">
      <c r="A237" s="341"/>
      <c r="B237" s="31" t="s">
        <v>857</v>
      </c>
      <c r="C237" s="30">
        <v>129.1</v>
      </c>
      <c r="D237" s="30">
        <v>113.4</v>
      </c>
      <c r="E237" s="306">
        <f>D237/C237</f>
        <v>0.87838884585592569</v>
      </c>
      <c r="F237" s="161">
        <v>1.3029999999999999</v>
      </c>
      <c r="G237" s="161">
        <v>4.1000000000000002E-2</v>
      </c>
      <c r="H237" s="161">
        <v>0.1298</v>
      </c>
      <c r="I237" s="161">
        <v>2.3999999999999998E-3</v>
      </c>
      <c r="J237" s="161">
        <v>0.33542</v>
      </c>
      <c r="K237" s="161">
        <v>7.2700000000000001E-2</v>
      </c>
      <c r="L237" s="311">
        <v>2.2000000000000001E-3</v>
      </c>
      <c r="M237" s="310">
        <v>841</v>
      </c>
      <c r="N237" s="310">
        <v>18</v>
      </c>
      <c r="O237" s="310">
        <v>786</v>
      </c>
      <c r="P237" s="31">
        <v>13</v>
      </c>
      <c r="Q237" s="31">
        <v>969</v>
      </c>
      <c r="R237" s="31">
        <v>62</v>
      </c>
      <c r="S237" s="310">
        <f>O237/M237*100</f>
        <v>93.460166468489888</v>
      </c>
      <c r="T237" s="309"/>
      <c r="V237" s="342"/>
    </row>
    <row r="238" spans="1:31" x14ac:dyDescent="0.25">
      <c r="A238" s="341"/>
      <c r="B238" s="31" t="s">
        <v>856</v>
      </c>
      <c r="C238" s="30">
        <v>359</v>
      </c>
      <c r="D238" s="30">
        <v>309</v>
      </c>
      <c r="E238" s="306">
        <f>D238/C238</f>
        <v>0.8607242339832869</v>
      </c>
      <c r="F238" s="161">
        <v>0.66100000000000003</v>
      </c>
      <c r="G238" s="161">
        <v>0.02</v>
      </c>
      <c r="H238" s="161">
        <v>8.2199999999999995E-2</v>
      </c>
      <c r="I238" s="161">
        <v>1.2999999999999999E-3</v>
      </c>
      <c r="J238" s="161">
        <v>0.28993999999999998</v>
      </c>
      <c r="K238" s="161">
        <v>5.8400000000000001E-2</v>
      </c>
      <c r="L238" s="311">
        <v>1.6999999999999999E-3</v>
      </c>
      <c r="M238" s="310">
        <v>514</v>
      </c>
      <c r="N238" s="310">
        <v>12</v>
      </c>
      <c r="O238" s="310">
        <v>509</v>
      </c>
      <c r="P238" s="31">
        <v>7.7</v>
      </c>
      <c r="Q238" s="31">
        <v>514</v>
      </c>
      <c r="R238" s="31">
        <v>63</v>
      </c>
      <c r="S238" s="310">
        <f>O238/M238*100</f>
        <v>99.027237354085599</v>
      </c>
      <c r="T238" s="309"/>
      <c r="V238" s="342"/>
    </row>
    <row r="239" spans="1:31" x14ac:dyDescent="0.25">
      <c r="A239" s="341"/>
      <c r="B239" s="31" t="s">
        <v>855</v>
      </c>
      <c r="C239" s="30">
        <v>7.9000000000000008E-3</v>
      </c>
      <c r="D239" s="30">
        <v>5.3999999999999999E-2</v>
      </c>
      <c r="E239" s="306">
        <f>D239/C239</f>
        <v>6.8354430379746827</v>
      </c>
      <c r="F239" s="161" t="s">
        <v>852</v>
      </c>
      <c r="G239" s="161" t="s">
        <v>851</v>
      </c>
      <c r="H239" s="161" t="s">
        <v>852</v>
      </c>
      <c r="I239" s="161" t="s">
        <v>851</v>
      </c>
      <c r="J239" s="161" t="s">
        <v>853</v>
      </c>
      <c r="K239" s="161" t="s">
        <v>852</v>
      </c>
      <c r="L239" s="311" t="s">
        <v>851</v>
      </c>
      <c r="M239" s="310" t="s">
        <v>852</v>
      </c>
      <c r="N239" s="310" t="s">
        <v>851</v>
      </c>
      <c r="O239" s="310" t="s">
        <v>852</v>
      </c>
      <c r="P239" s="31" t="s">
        <v>851</v>
      </c>
      <c r="Q239" s="31" t="s">
        <v>852</v>
      </c>
      <c r="R239" s="31" t="s">
        <v>851</v>
      </c>
      <c r="S239" s="310" t="e">
        <f>O239/M239*100</f>
        <v>#VALUE!</v>
      </c>
      <c r="T239" s="309"/>
      <c r="V239" s="342"/>
    </row>
    <row r="240" spans="1:31" x14ac:dyDescent="0.25">
      <c r="A240" s="341"/>
      <c r="B240" s="31" t="s">
        <v>854</v>
      </c>
      <c r="C240" s="30">
        <v>5.8999999999999999E-3</v>
      </c>
      <c r="D240" s="30">
        <v>0.125</v>
      </c>
      <c r="E240" s="306">
        <f>D240/C240</f>
        <v>21.186440677966104</v>
      </c>
      <c r="F240" s="161" t="s">
        <v>852</v>
      </c>
      <c r="G240" s="161" t="s">
        <v>851</v>
      </c>
      <c r="H240" s="161" t="s">
        <v>852</v>
      </c>
      <c r="I240" s="161" t="s">
        <v>851</v>
      </c>
      <c r="J240" s="161" t="s">
        <v>853</v>
      </c>
      <c r="K240" s="161" t="s">
        <v>852</v>
      </c>
      <c r="L240" s="311" t="s">
        <v>851</v>
      </c>
      <c r="M240" s="310" t="s">
        <v>852</v>
      </c>
      <c r="N240" s="310" t="s">
        <v>851</v>
      </c>
      <c r="O240" s="310" t="s">
        <v>852</v>
      </c>
      <c r="P240" s="31" t="s">
        <v>851</v>
      </c>
      <c r="Q240" s="31" t="s">
        <v>852</v>
      </c>
      <c r="R240" s="31" t="s">
        <v>851</v>
      </c>
      <c r="S240" s="310" t="e">
        <f>O240/M240*100</f>
        <v>#VALUE!</v>
      </c>
      <c r="T240" s="309"/>
      <c r="V240" s="342"/>
    </row>
    <row r="241" spans="1:48" x14ac:dyDescent="0.25">
      <c r="A241" s="341"/>
      <c r="B241" s="31" t="s">
        <v>850</v>
      </c>
      <c r="C241" s="30">
        <v>157.6</v>
      </c>
      <c r="D241" s="30">
        <v>77.5</v>
      </c>
      <c r="E241" s="306">
        <f>D241/C241</f>
        <v>0.49175126903553301</v>
      </c>
      <c r="F241" s="161">
        <v>0.94699999999999995</v>
      </c>
      <c r="G241" s="161">
        <v>3.1E-2</v>
      </c>
      <c r="H241" s="161">
        <v>0.09</v>
      </c>
      <c r="I241" s="161">
        <v>1.8E-3</v>
      </c>
      <c r="J241" s="161">
        <v>0.30288999999999999</v>
      </c>
      <c r="K241" s="161">
        <v>7.6999999999999999E-2</v>
      </c>
      <c r="L241" s="311">
        <v>2.5999999999999999E-3</v>
      </c>
      <c r="M241" s="310">
        <v>671</v>
      </c>
      <c r="N241" s="310">
        <v>17</v>
      </c>
      <c r="O241" s="310">
        <v>555.29999999999995</v>
      </c>
      <c r="P241" s="31">
        <v>11</v>
      </c>
      <c r="Q241" s="31">
        <v>1056</v>
      </c>
      <c r="R241" s="31">
        <v>67</v>
      </c>
      <c r="S241" s="310">
        <f>O241/M241*100</f>
        <v>82.757078986587175</v>
      </c>
      <c r="T241" s="309"/>
      <c r="V241" s="342"/>
    </row>
    <row r="242" spans="1:48" x14ac:dyDescent="0.25">
      <c r="A242" s="341"/>
      <c r="B242" s="31" t="s">
        <v>849</v>
      </c>
      <c r="C242" s="30">
        <v>323</v>
      </c>
      <c r="D242" s="30">
        <v>19.3</v>
      </c>
      <c r="E242" s="306">
        <f>D242/C242</f>
        <v>5.9752321981424147E-2</v>
      </c>
      <c r="F242" s="161">
        <v>0.94199999999999995</v>
      </c>
      <c r="G242" s="161">
        <v>2.8000000000000001E-2</v>
      </c>
      <c r="H242" s="161">
        <v>9.5299999999999996E-2</v>
      </c>
      <c r="I242" s="161">
        <v>1.8E-3</v>
      </c>
      <c r="J242" s="161">
        <v>0.40969</v>
      </c>
      <c r="K242" s="161">
        <v>7.17E-2</v>
      </c>
      <c r="L242" s="311">
        <v>1.9E-3</v>
      </c>
      <c r="M242" s="310">
        <v>669</v>
      </c>
      <c r="N242" s="310">
        <v>15</v>
      </c>
      <c r="O242" s="310">
        <v>586.79999999999995</v>
      </c>
      <c r="P242" s="31">
        <v>11</v>
      </c>
      <c r="Q242" s="31">
        <v>936</v>
      </c>
      <c r="R242" s="31">
        <v>58</v>
      </c>
      <c r="S242" s="310">
        <f>O242/M242*100</f>
        <v>87.713004484304918</v>
      </c>
      <c r="T242" s="309"/>
      <c r="V242" s="342"/>
    </row>
    <row r="243" spans="1:48" x14ac:dyDescent="0.25">
      <c r="A243" s="341"/>
      <c r="B243" s="31" t="s">
        <v>848</v>
      </c>
      <c r="C243" s="30">
        <v>350</v>
      </c>
      <c r="D243" s="30">
        <v>36.200000000000003</v>
      </c>
      <c r="E243" s="306">
        <f>D243/C243</f>
        <v>0.10342857142857144</v>
      </c>
      <c r="F243" s="161">
        <v>0.879</v>
      </c>
      <c r="G243" s="161">
        <v>3.2000000000000001E-2</v>
      </c>
      <c r="H243" s="161">
        <v>0.1033</v>
      </c>
      <c r="I243" s="161">
        <v>2.5999999999999999E-3</v>
      </c>
      <c r="J243" s="161">
        <v>0.49301</v>
      </c>
      <c r="K243" s="161">
        <v>6.1699999999999998E-2</v>
      </c>
      <c r="L243" s="311">
        <v>2E-3</v>
      </c>
      <c r="M243" s="310">
        <v>637</v>
      </c>
      <c r="N243" s="310">
        <v>17</v>
      </c>
      <c r="O243" s="310">
        <v>634</v>
      </c>
      <c r="P243" s="31">
        <v>15</v>
      </c>
      <c r="Q243" s="31">
        <v>632</v>
      </c>
      <c r="R243" s="31">
        <v>67</v>
      </c>
      <c r="S243" s="310">
        <f>O243/M243*100</f>
        <v>99.529042386185239</v>
      </c>
      <c r="T243" s="309"/>
      <c r="V243" s="342"/>
    </row>
    <row r="244" spans="1:48" x14ac:dyDescent="0.25">
      <c r="A244" s="341"/>
      <c r="B244" s="31" t="s">
        <v>847</v>
      </c>
      <c r="C244" s="30">
        <v>444.2</v>
      </c>
      <c r="D244" s="30">
        <v>132.5</v>
      </c>
      <c r="E244" s="306">
        <f>D244/C244</f>
        <v>0.29828905898244035</v>
      </c>
      <c r="F244" s="161">
        <v>2.2930000000000001</v>
      </c>
      <c r="G244" s="161">
        <v>3.5000000000000003E-2</v>
      </c>
      <c r="H244" s="161">
        <v>0.14269999999999999</v>
      </c>
      <c r="I244" s="161">
        <v>1.9E-3</v>
      </c>
      <c r="J244" s="161">
        <v>0.45050000000000001</v>
      </c>
      <c r="K244" s="161">
        <v>0.11650000000000001</v>
      </c>
      <c r="L244" s="311">
        <v>1.6000000000000001E-3</v>
      </c>
      <c r="M244" s="310">
        <v>1208</v>
      </c>
      <c r="N244" s="310">
        <v>11</v>
      </c>
      <c r="O244" s="310">
        <v>859.9</v>
      </c>
      <c r="P244" s="31">
        <v>11</v>
      </c>
      <c r="Q244" s="31">
        <v>1894</v>
      </c>
      <c r="R244" s="31">
        <v>25</v>
      </c>
      <c r="S244" s="310">
        <f>O244/M244*100</f>
        <v>71.183774834437088</v>
      </c>
      <c r="T244" s="309"/>
      <c r="V244" s="342"/>
    </row>
    <row r="245" spans="1:48" x14ac:dyDescent="0.25">
      <c r="A245" s="341"/>
      <c r="B245" s="31" t="s">
        <v>846</v>
      </c>
      <c r="C245" s="30">
        <v>484</v>
      </c>
      <c r="D245" s="30">
        <v>89.7</v>
      </c>
      <c r="E245" s="306">
        <f>D245/C245</f>
        <v>0.1853305785123967</v>
      </c>
      <c r="F245" s="161">
        <v>1.532</v>
      </c>
      <c r="G245" s="161">
        <v>2.7E-2</v>
      </c>
      <c r="H245" s="161">
        <v>0.15240000000000001</v>
      </c>
      <c r="I245" s="161">
        <v>2.5999999999999999E-3</v>
      </c>
      <c r="J245" s="161">
        <v>0.48538999999999999</v>
      </c>
      <c r="K245" s="161">
        <v>7.2900000000000006E-2</v>
      </c>
      <c r="L245" s="311">
        <v>1.1999999999999999E-3</v>
      </c>
      <c r="M245" s="310">
        <v>942</v>
      </c>
      <c r="N245" s="310">
        <v>10</v>
      </c>
      <c r="O245" s="310">
        <v>914</v>
      </c>
      <c r="P245" s="31">
        <v>14</v>
      </c>
      <c r="Q245" s="31">
        <v>994</v>
      </c>
      <c r="R245" s="31">
        <v>34</v>
      </c>
      <c r="S245" s="310">
        <f>O245/M245*100</f>
        <v>97.027600849256899</v>
      </c>
      <c r="T245" s="309"/>
      <c r="V245" s="342"/>
    </row>
    <row r="246" spans="1:48" x14ac:dyDescent="0.25">
      <c r="A246" s="341"/>
      <c r="B246" s="31" t="s">
        <v>845</v>
      </c>
      <c r="C246" s="30">
        <v>317.89999999999998</v>
      </c>
      <c r="D246" s="30">
        <v>162.9</v>
      </c>
      <c r="E246" s="306">
        <f>D246/C246</f>
        <v>0.51242529097200384</v>
      </c>
      <c r="F246" s="161">
        <v>1.298</v>
      </c>
      <c r="G246" s="161">
        <v>3.7999999999999999E-2</v>
      </c>
      <c r="H246" s="161">
        <v>0.13850000000000001</v>
      </c>
      <c r="I246" s="161">
        <v>2.8999999999999998E-3</v>
      </c>
      <c r="J246" s="161">
        <v>0.51829999999999998</v>
      </c>
      <c r="K246" s="161">
        <v>6.7900000000000002E-2</v>
      </c>
      <c r="L246" s="311">
        <v>1.6000000000000001E-3</v>
      </c>
      <c r="M246" s="310">
        <v>841</v>
      </c>
      <c r="N246" s="310">
        <v>17</v>
      </c>
      <c r="O246" s="310">
        <v>836</v>
      </c>
      <c r="P246" s="31">
        <v>16</v>
      </c>
      <c r="Q246" s="31">
        <v>865</v>
      </c>
      <c r="R246" s="31">
        <v>46</v>
      </c>
      <c r="S246" s="310">
        <f>O246/M246*100</f>
        <v>99.405469678953622</v>
      </c>
      <c r="T246" s="309"/>
      <c r="V246" s="342"/>
    </row>
    <row r="247" spans="1:48" ht="15.75" x14ac:dyDescent="0.25">
      <c r="A247" s="341"/>
      <c r="B247" s="31" t="s">
        <v>844</v>
      </c>
      <c r="C247" s="30">
        <v>387</v>
      </c>
      <c r="D247" s="30">
        <v>213</v>
      </c>
      <c r="E247" s="306">
        <f>D247/C247</f>
        <v>0.55038759689922478</v>
      </c>
      <c r="F247" s="161">
        <v>1.5429999999999999</v>
      </c>
      <c r="G247" s="161">
        <v>2.7E-2</v>
      </c>
      <c r="H247" s="161">
        <v>0.155</v>
      </c>
      <c r="I247" s="161">
        <v>2.2000000000000001E-3</v>
      </c>
      <c r="J247" s="161">
        <v>0.44029000000000001</v>
      </c>
      <c r="K247" s="161">
        <v>7.2300000000000003E-2</v>
      </c>
      <c r="L247" s="311">
        <v>1.1999999999999999E-3</v>
      </c>
      <c r="M247" s="310">
        <v>947</v>
      </c>
      <c r="N247" s="310">
        <v>11</v>
      </c>
      <c r="O247" s="310">
        <v>929</v>
      </c>
      <c r="P247" s="31">
        <v>12</v>
      </c>
      <c r="Q247" s="31">
        <v>981</v>
      </c>
      <c r="R247" s="31">
        <v>34</v>
      </c>
      <c r="S247" s="310">
        <f>O247/M247*100</f>
        <v>98.099260823653651</v>
      </c>
      <c r="T247" s="309"/>
      <c r="U247" s="284">
        <v>929</v>
      </c>
      <c r="V247" s="343" t="s">
        <v>839</v>
      </c>
      <c r="W247">
        <v>0.28224700000000003</v>
      </c>
      <c r="X247">
        <v>5.3999999999999998E-5</v>
      </c>
      <c r="Y247">
        <v>2.0100000000000001E-3</v>
      </c>
      <c r="Z247" s="3">
        <v>3.7499999999999999E-2</v>
      </c>
      <c r="AA247" s="7">
        <v>0.28221187160560124</v>
      </c>
      <c r="AB247" s="6">
        <v>0.49938475563227058</v>
      </c>
      <c r="AC247">
        <v>1.8899999999999997</v>
      </c>
      <c r="AD247" s="6">
        <v>1.7403780773230197</v>
      </c>
      <c r="AE247" s="302">
        <v>1.5612307775660073</v>
      </c>
    </row>
    <row r="248" spans="1:48" x14ac:dyDescent="0.25">
      <c r="A248" s="341"/>
      <c r="B248" s="31" t="s">
        <v>843</v>
      </c>
      <c r="C248" s="30">
        <v>268.7</v>
      </c>
      <c r="D248" s="30">
        <v>535.9</v>
      </c>
      <c r="E248" s="306">
        <f>D248/C248</f>
        <v>1.9944175660588017</v>
      </c>
      <c r="F248" s="161">
        <v>0.66600000000000004</v>
      </c>
      <c r="G248" s="161">
        <v>1.9E-2</v>
      </c>
      <c r="H248" s="161">
        <v>8.0500000000000002E-2</v>
      </c>
      <c r="I248" s="161">
        <v>1.4E-3</v>
      </c>
      <c r="J248" s="161">
        <v>0.29039999999999999</v>
      </c>
      <c r="K248" s="161">
        <v>6.0199999999999997E-2</v>
      </c>
      <c r="L248" s="311">
        <v>1.6999999999999999E-3</v>
      </c>
      <c r="M248" s="310">
        <v>517</v>
      </c>
      <c r="N248" s="310">
        <v>12</v>
      </c>
      <c r="O248" s="310">
        <v>499.9</v>
      </c>
      <c r="P248" s="31">
        <v>8.1999999999999993</v>
      </c>
      <c r="Q248" s="31">
        <v>572</v>
      </c>
      <c r="R248" s="31">
        <v>60</v>
      </c>
      <c r="S248" s="310">
        <f>O248/M248*100</f>
        <v>96.69245647969052</v>
      </c>
      <c r="T248" s="309"/>
      <c r="V248" s="342"/>
    </row>
    <row r="249" spans="1:48" ht="15.75" x14ac:dyDescent="0.25">
      <c r="A249" s="341"/>
      <c r="B249" s="31" t="s">
        <v>842</v>
      </c>
      <c r="C249" s="30">
        <v>416</v>
      </c>
      <c r="D249" s="30">
        <v>59.8</v>
      </c>
      <c r="E249" s="306">
        <f>D249/C249</f>
        <v>0.14374999999999999</v>
      </c>
      <c r="F249" s="161">
        <v>1.5129999999999999</v>
      </c>
      <c r="G249" s="161">
        <v>4.9000000000000002E-2</v>
      </c>
      <c r="H249" s="161">
        <v>0.13450000000000001</v>
      </c>
      <c r="I249" s="161">
        <v>2.3999999999999998E-3</v>
      </c>
      <c r="J249" s="161">
        <v>0.18143000000000001</v>
      </c>
      <c r="K249" s="161">
        <v>8.2000000000000003E-2</v>
      </c>
      <c r="L249" s="311">
        <v>2.7000000000000001E-3</v>
      </c>
      <c r="M249" s="310">
        <v>931</v>
      </c>
      <c r="N249" s="310">
        <v>19</v>
      </c>
      <c r="O249" s="310">
        <v>813</v>
      </c>
      <c r="P249" s="31">
        <v>14</v>
      </c>
      <c r="Q249" s="31">
        <v>1207</v>
      </c>
      <c r="R249" s="31">
        <v>65</v>
      </c>
      <c r="S249" s="310">
        <f>O249/M249*100</f>
        <v>87.325456498388832</v>
      </c>
      <c r="T249" s="309"/>
      <c r="U249" s="284">
        <v>813</v>
      </c>
      <c r="V249" s="343" t="s">
        <v>839</v>
      </c>
      <c r="W249">
        <v>0.28239599999999998</v>
      </c>
      <c r="X249">
        <v>4.8999999999999998E-5</v>
      </c>
      <c r="Y249">
        <v>6.7000000000000002E-4</v>
      </c>
      <c r="Z249" s="3">
        <v>1.32E-2</v>
      </c>
      <c r="AA249" s="7">
        <v>0.28238576375130409</v>
      </c>
      <c r="AB249" s="6">
        <v>4.0423464582373114</v>
      </c>
      <c r="AC249">
        <v>1.7149999999999996</v>
      </c>
      <c r="AD249" s="6">
        <v>1.4298931782586384</v>
      </c>
      <c r="AE249" s="302">
        <v>1.2465345362282148</v>
      </c>
    </row>
    <row r="250" spans="1:48" x14ac:dyDescent="0.25">
      <c r="A250" s="341"/>
      <c r="B250" s="31" t="s">
        <v>841</v>
      </c>
      <c r="C250" s="30">
        <v>874</v>
      </c>
      <c r="D250" s="30">
        <v>470</v>
      </c>
      <c r="E250" s="306">
        <f>D250/C250</f>
        <v>0.53775743707093826</v>
      </c>
      <c r="F250" s="161">
        <v>0.55700000000000005</v>
      </c>
      <c r="G250" s="161">
        <v>1.2999999999999999E-2</v>
      </c>
      <c r="H250" s="161">
        <v>7.2010000000000005E-2</v>
      </c>
      <c r="I250" s="161">
        <v>1.1000000000000001E-3</v>
      </c>
      <c r="J250" s="161">
        <v>0.22907</v>
      </c>
      <c r="K250" s="161">
        <v>5.6099999999999997E-2</v>
      </c>
      <c r="L250" s="311">
        <v>1.2999999999999999E-3</v>
      </c>
      <c r="M250" s="310">
        <v>448.4</v>
      </c>
      <c r="N250" s="310">
        <v>8.4</v>
      </c>
      <c r="O250" s="310">
        <v>448.1</v>
      </c>
      <c r="P250" s="31">
        <v>6.7</v>
      </c>
      <c r="Q250" s="31">
        <v>429</v>
      </c>
      <c r="R250" s="31">
        <v>53</v>
      </c>
      <c r="S250" s="310">
        <f>O250/M250*100</f>
        <v>99.93309545049064</v>
      </c>
      <c r="T250" s="309"/>
      <c r="V250" s="342"/>
    </row>
    <row r="251" spans="1:48" ht="15.75" x14ac:dyDescent="0.25">
      <c r="A251" s="341"/>
      <c r="B251" s="31" t="s">
        <v>840</v>
      </c>
      <c r="C251" s="30">
        <v>78.3</v>
      </c>
      <c r="D251" s="30">
        <v>27.36</v>
      </c>
      <c r="E251" s="306">
        <f>D251/C251</f>
        <v>0.34942528735632183</v>
      </c>
      <c r="F251" s="161">
        <v>1.46</v>
      </c>
      <c r="G251" s="161">
        <v>0.06</v>
      </c>
      <c r="H251" s="161">
        <v>0.14990000000000001</v>
      </c>
      <c r="I251" s="161">
        <v>3.2000000000000002E-3</v>
      </c>
      <c r="J251" s="161">
        <v>0.18132000000000001</v>
      </c>
      <c r="K251" s="161">
        <v>7.0800000000000002E-2</v>
      </c>
      <c r="L251" s="311">
        <v>2.8999999999999998E-3</v>
      </c>
      <c r="M251" s="310">
        <v>903</v>
      </c>
      <c r="N251" s="310">
        <v>25</v>
      </c>
      <c r="O251" s="310">
        <v>899</v>
      </c>
      <c r="P251" s="31">
        <v>18</v>
      </c>
      <c r="Q251" s="31">
        <v>864</v>
      </c>
      <c r="R251" s="31">
        <v>91</v>
      </c>
      <c r="S251" s="310">
        <f>O251/M251*100</f>
        <v>99.557032115171651</v>
      </c>
      <c r="T251" s="309"/>
      <c r="U251" s="284">
        <v>899</v>
      </c>
      <c r="V251" s="343" t="s">
        <v>839</v>
      </c>
      <c r="W251">
        <v>0.28236</v>
      </c>
      <c r="X251">
        <v>4.5000000000000003E-5</v>
      </c>
      <c r="Y251">
        <v>2.4099999999999998E-3</v>
      </c>
      <c r="Z251" s="3">
        <v>4.1700000000000001E-2</v>
      </c>
      <c r="AA251" s="7">
        <v>0.28231925245726075</v>
      </c>
      <c r="AB251" s="6">
        <v>3.626677846100268</v>
      </c>
      <c r="AC251">
        <v>1.575</v>
      </c>
      <c r="AD251" s="6">
        <v>1.5229594476602579</v>
      </c>
      <c r="AE251" s="302">
        <v>1.3422651160753802</v>
      </c>
    </row>
    <row r="252" spans="1:48" x14ac:dyDescent="0.25">
      <c r="A252" s="341"/>
      <c r="B252" s="31" t="s">
        <v>838</v>
      </c>
      <c r="C252" s="30">
        <v>189.1</v>
      </c>
      <c r="D252" s="30">
        <v>63.2</v>
      </c>
      <c r="E252" s="306">
        <f>D252/C252</f>
        <v>0.33421470121628771</v>
      </c>
      <c r="F252" s="161">
        <v>1.637</v>
      </c>
      <c r="G252" s="161">
        <v>4.3999999999999997E-2</v>
      </c>
      <c r="H252" s="161">
        <v>0.15490000000000001</v>
      </c>
      <c r="I252" s="161">
        <v>2.8E-3</v>
      </c>
      <c r="J252" s="161">
        <v>0.38428000000000001</v>
      </c>
      <c r="K252" s="161">
        <v>7.6799999999999993E-2</v>
      </c>
      <c r="L252" s="311">
        <v>2E-3</v>
      </c>
      <c r="M252" s="310">
        <v>980</v>
      </c>
      <c r="N252" s="310">
        <v>16</v>
      </c>
      <c r="O252" s="310">
        <v>928</v>
      </c>
      <c r="P252" s="31">
        <v>15</v>
      </c>
      <c r="Q252" s="31">
        <v>1075</v>
      </c>
      <c r="R252" s="31">
        <v>53</v>
      </c>
      <c r="S252" s="310">
        <f>O252/M252*100</f>
        <v>94.693877551020407</v>
      </c>
      <c r="T252" s="309"/>
      <c r="V252" s="342"/>
    </row>
    <row r="253" spans="1:48" x14ac:dyDescent="0.25">
      <c r="A253" s="341"/>
      <c r="B253" s="31" t="s">
        <v>837</v>
      </c>
      <c r="C253" s="30">
        <v>469</v>
      </c>
      <c r="D253" s="30">
        <v>204.7</v>
      </c>
      <c r="E253" s="306">
        <f>D253/C253</f>
        <v>0.43646055437100212</v>
      </c>
      <c r="F253" s="161">
        <v>1.409</v>
      </c>
      <c r="G253" s="161">
        <v>3.3000000000000002E-2</v>
      </c>
      <c r="H253" s="161">
        <v>0.1376</v>
      </c>
      <c r="I253" s="161">
        <v>2.3999999999999998E-3</v>
      </c>
      <c r="J253" s="161">
        <v>0.39137</v>
      </c>
      <c r="K253" s="161">
        <v>7.3899999999999993E-2</v>
      </c>
      <c r="L253" s="311">
        <v>1.5E-3</v>
      </c>
      <c r="M253" s="310">
        <v>890</v>
      </c>
      <c r="N253" s="310">
        <v>13</v>
      </c>
      <c r="O253" s="310">
        <v>831</v>
      </c>
      <c r="P253" s="31">
        <v>14</v>
      </c>
      <c r="Q253" s="31">
        <v>1030</v>
      </c>
      <c r="R253" s="31">
        <v>41</v>
      </c>
      <c r="S253" s="310">
        <f>O253/M253*100</f>
        <v>93.370786516853926</v>
      </c>
      <c r="T253" s="309"/>
    </row>
    <row r="254" spans="1:48" ht="15.75" thickBot="1" x14ac:dyDescent="0.3">
      <c r="A254" s="341"/>
      <c r="B254" s="31" t="s">
        <v>836</v>
      </c>
      <c r="C254" s="30">
        <v>397.9</v>
      </c>
      <c r="D254" s="30">
        <v>147.4</v>
      </c>
      <c r="E254" s="306">
        <f>D254/C254</f>
        <v>0.37044483538577533</v>
      </c>
      <c r="F254" s="161">
        <v>1.476</v>
      </c>
      <c r="G254" s="161">
        <v>3.2000000000000001E-2</v>
      </c>
      <c r="H254" s="161">
        <v>0.14810000000000001</v>
      </c>
      <c r="I254" s="161">
        <v>2.5000000000000001E-3</v>
      </c>
      <c r="J254" s="161">
        <v>0.37279000000000001</v>
      </c>
      <c r="K254" s="161">
        <v>7.2700000000000001E-2</v>
      </c>
      <c r="L254" s="311">
        <v>1.6000000000000001E-3</v>
      </c>
      <c r="M254" s="310">
        <v>921</v>
      </c>
      <c r="N254" s="310">
        <v>14</v>
      </c>
      <c r="O254" s="310">
        <v>890</v>
      </c>
      <c r="P254" s="31">
        <v>14</v>
      </c>
      <c r="Q254" s="31">
        <v>984</v>
      </c>
      <c r="R254" s="31">
        <v>45</v>
      </c>
      <c r="S254" s="310">
        <f>O254/M254*100</f>
        <v>96.634093376764383</v>
      </c>
      <c r="T254" s="309"/>
    </row>
    <row r="255" spans="1:48" s="228" customFormat="1" x14ac:dyDescent="0.25">
      <c r="A255" s="327" t="s">
        <v>108</v>
      </c>
      <c r="B255" s="320" t="s">
        <v>835</v>
      </c>
      <c r="C255" s="318">
        <v>1011.7</v>
      </c>
      <c r="D255" s="318">
        <v>376</v>
      </c>
      <c r="E255" s="317">
        <f>D255/C255</f>
        <v>0.37165167539784522</v>
      </c>
      <c r="F255" s="326">
        <v>3.15</v>
      </c>
      <c r="G255" s="326">
        <v>0.6</v>
      </c>
      <c r="H255" s="326">
        <v>5.9400000000000001E-2</v>
      </c>
      <c r="I255" s="326">
        <v>5.1000000000000004E-3</v>
      </c>
      <c r="J255" s="326">
        <v>0.99341999999999997</v>
      </c>
      <c r="K255" s="326">
        <v>0.25800000000000001</v>
      </c>
      <c r="L255" s="325">
        <v>0.03</v>
      </c>
      <c r="M255" s="320">
        <v>1030</v>
      </c>
      <c r="N255" s="320">
        <v>120</v>
      </c>
      <c r="O255">
        <v>368</v>
      </c>
      <c r="P255">
        <v>30</v>
      </c>
      <c r="Q255" s="320">
        <v>2600</v>
      </c>
      <c r="R255" s="320">
        <v>180</v>
      </c>
      <c r="S255" s="320">
        <f>O255/M255*100</f>
        <v>35.728155339805824</v>
      </c>
      <c r="T255" s="322" t="s">
        <v>820</v>
      </c>
      <c r="U255" s="321"/>
      <c r="V255" s="318"/>
      <c r="W255" s="318"/>
      <c r="X255" s="318"/>
      <c r="Y255" s="318"/>
      <c r="Z255" s="320"/>
      <c r="AA255" s="319"/>
      <c r="AB255" s="317"/>
      <c r="AC255" s="318"/>
      <c r="AD255" s="317"/>
      <c r="AE255" s="316"/>
      <c r="AF255"/>
      <c r="AG255"/>
      <c r="AH255"/>
      <c r="AI255"/>
      <c r="AJ255"/>
      <c r="AK255"/>
      <c r="AL255"/>
      <c r="AM255"/>
      <c r="AN255"/>
      <c r="AO255"/>
      <c r="AP255"/>
      <c r="AQ255"/>
      <c r="AR255"/>
      <c r="AS255"/>
      <c r="AT255"/>
      <c r="AU255"/>
      <c r="AV255"/>
    </row>
    <row r="256" spans="1:48" x14ac:dyDescent="0.25">
      <c r="A256" s="314"/>
      <c r="B256" s="31" t="s">
        <v>834</v>
      </c>
      <c r="C256" s="30">
        <v>141.6</v>
      </c>
      <c r="D256" s="30">
        <v>175.5</v>
      </c>
      <c r="E256" s="306">
        <f>D256/C256</f>
        <v>1.2394067796610171</v>
      </c>
      <c r="F256" s="161">
        <v>0.38200000000000001</v>
      </c>
      <c r="G256" s="161">
        <v>3.2000000000000001E-2</v>
      </c>
      <c r="H256" s="161">
        <v>3.5619999999999999E-2</v>
      </c>
      <c r="I256" s="161">
        <v>9.5E-4</v>
      </c>
      <c r="J256" s="161">
        <v>0.54788999999999999</v>
      </c>
      <c r="K256" s="331">
        <v>7.8399999999999997E-2</v>
      </c>
      <c r="L256" s="311">
        <v>5.7999999999999996E-3</v>
      </c>
      <c r="M256" s="310">
        <v>320</v>
      </c>
      <c r="N256" s="31">
        <v>22</v>
      </c>
      <c r="O256">
        <v>225.6</v>
      </c>
      <c r="P256">
        <v>5.9</v>
      </c>
      <c r="Q256" s="31">
        <v>920</v>
      </c>
      <c r="R256" s="31">
        <v>140</v>
      </c>
      <c r="S256" s="310">
        <f>O256/M256*100</f>
        <v>70.5</v>
      </c>
      <c r="T256" s="309" t="s">
        <v>675</v>
      </c>
      <c r="U256" s="308"/>
      <c r="V256" s="30"/>
      <c r="W256" s="30"/>
      <c r="X256" s="30"/>
      <c r="Y256" s="30"/>
      <c r="Z256" s="31"/>
      <c r="AA256" s="307"/>
      <c r="AB256" s="306"/>
      <c r="AC256" s="30"/>
      <c r="AD256" s="306"/>
      <c r="AE256" s="305"/>
    </row>
    <row r="257" spans="1:48" x14ac:dyDescent="0.25">
      <c r="A257" s="314"/>
      <c r="B257" s="31" t="s">
        <v>833</v>
      </c>
      <c r="C257" s="30">
        <v>307.10000000000002</v>
      </c>
      <c r="D257" s="30">
        <v>132.69999999999999</v>
      </c>
      <c r="E257" s="306">
        <f>D257/C257</f>
        <v>0.43210680560078146</v>
      </c>
      <c r="F257" s="161">
        <v>0.2412</v>
      </c>
      <c r="G257" s="161">
        <v>8.6E-3</v>
      </c>
      <c r="H257" s="161">
        <v>3.3439999999999998E-2</v>
      </c>
      <c r="I257" s="161">
        <v>6.9999999999999999E-4</v>
      </c>
      <c r="J257" s="161">
        <v>0.20771000000000001</v>
      </c>
      <c r="K257" s="331">
        <v>5.2400000000000002E-2</v>
      </c>
      <c r="L257" s="311">
        <v>1.6999999999999999E-3</v>
      </c>
      <c r="M257" s="310">
        <v>219.1</v>
      </c>
      <c r="N257" s="31">
        <v>6.9</v>
      </c>
      <c r="O257" s="64">
        <v>212</v>
      </c>
      <c r="P257" s="64">
        <v>4.4000000000000004</v>
      </c>
      <c r="Q257" s="31">
        <v>274</v>
      </c>
      <c r="R257" s="31">
        <v>67</v>
      </c>
      <c r="S257" s="310">
        <f>O257/M257*100</f>
        <v>96.759470561387502</v>
      </c>
      <c r="T257" s="309" t="s">
        <v>801</v>
      </c>
      <c r="U257" s="308"/>
      <c r="V257" s="30"/>
      <c r="W257" s="30"/>
      <c r="X257" s="30"/>
      <c r="Y257" s="30"/>
      <c r="Z257" s="31"/>
      <c r="AA257" s="307"/>
      <c r="AB257" s="306"/>
      <c r="AC257" s="30"/>
      <c r="AD257" s="306"/>
      <c r="AE257" s="305"/>
    </row>
    <row r="258" spans="1:48" x14ac:dyDescent="0.25">
      <c r="A258" s="314"/>
      <c r="B258" s="31" t="s">
        <v>832</v>
      </c>
      <c r="C258" s="30">
        <v>525.9</v>
      </c>
      <c r="D258" s="30">
        <v>124.5</v>
      </c>
      <c r="E258" s="306">
        <f>D258/C258</f>
        <v>0.23673702224757559</v>
      </c>
      <c r="F258" s="161">
        <v>0.23580000000000001</v>
      </c>
      <c r="G258" s="161">
        <v>7.9000000000000008E-3</v>
      </c>
      <c r="H258" s="161">
        <v>3.406E-2</v>
      </c>
      <c r="I258" s="161">
        <v>6.7000000000000002E-4</v>
      </c>
      <c r="J258" s="161">
        <v>0.15268999999999999</v>
      </c>
      <c r="K258" s="331">
        <v>5.04E-2</v>
      </c>
      <c r="L258" s="311">
        <v>1.5E-3</v>
      </c>
      <c r="M258" s="310">
        <v>214.3</v>
      </c>
      <c r="N258" s="31">
        <v>6.4</v>
      </c>
      <c r="O258" s="64">
        <v>215.9</v>
      </c>
      <c r="P258" s="64">
        <v>4.2</v>
      </c>
      <c r="Q258" s="31">
        <v>183</v>
      </c>
      <c r="R258" s="31">
        <v>63</v>
      </c>
      <c r="S258" s="310">
        <f>O258/M258*100</f>
        <v>100.74661689220719</v>
      </c>
      <c r="T258" s="309" t="s">
        <v>831</v>
      </c>
      <c r="U258" s="308"/>
      <c r="V258" s="30"/>
      <c r="W258" s="30"/>
      <c r="X258" s="30"/>
      <c r="Y258" s="30"/>
      <c r="Z258" s="31"/>
      <c r="AA258" s="307"/>
      <c r="AB258" s="306"/>
      <c r="AC258" s="30"/>
      <c r="AD258" s="306"/>
      <c r="AE258" s="305"/>
    </row>
    <row r="259" spans="1:48" x14ac:dyDescent="0.25">
      <c r="A259" s="314"/>
      <c r="B259" s="31" t="s">
        <v>830</v>
      </c>
      <c r="C259" s="30">
        <v>49.67</v>
      </c>
      <c r="D259" s="30">
        <v>252.5</v>
      </c>
      <c r="E259" s="306">
        <f>D259/C259</f>
        <v>5.0835514395007042</v>
      </c>
      <c r="F259" s="161">
        <v>10.27</v>
      </c>
      <c r="G259" s="161">
        <v>0.26</v>
      </c>
      <c r="H259" s="161">
        <v>0.4582</v>
      </c>
      <c r="I259" s="161">
        <v>8.8999999999999999E-3</v>
      </c>
      <c r="J259" s="161">
        <v>0.31646000000000002</v>
      </c>
      <c r="K259" s="331">
        <v>0.1628</v>
      </c>
      <c r="L259" s="311">
        <v>3.2000000000000002E-3</v>
      </c>
      <c r="M259" s="310">
        <v>2455</v>
      </c>
      <c r="N259" s="31">
        <v>24</v>
      </c>
      <c r="O259">
        <v>2432</v>
      </c>
      <c r="P259">
        <v>38</v>
      </c>
      <c r="Q259" s="31">
        <v>2473</v>
      </c>
      <c r="R259" s="31">
        <v>34</v>
      </c>
      <c r="S259" s="310">
        <f>O259/M259*100</f>
        <v>99.063136456211808</v>
      </c>
      <c r="T259" s="309" t="s">
        <v>829</v>
      </c>
      <c r="U259" s="308"/>
      <c r="V259" s="30"/>
      <c r="W259" s="30"/>
      <c r="X259" s="30"/>
      <c r="Y259" s="30"/>
      <c r="Z259" s="31"/>
      <c r="AA259" s="307"/>
      <c r="AB259" s="306"/>
      <c r="AC259" s="30"/>
      <c r="AD259" s="306"/>
      <c r="AE259" s="305"/>
    </row>
    <row r="260" spans="1:48" x14ac:dyDescent="0.25">
      <c r="A260" s="314"/>
      <c r="B260" s="31" t="s">
        <v>828</v>
      </c>
      <c r="C260" s="30">
        <v>221.4</v>
      </c>
      <c r="D260" s="30">
        <v>40.15</v>
      </c>
      <c r="E260" s="306">
        <f>D260/C260</f>
        <v>0.18134598012646791</v>
      </c>
      <c r="F260" s="161">
        <v>0.35399999999999998</v>
      </c>
      <c r="G260" s="161">
        <v>2.5999999999999999E-2</v>
      </c>
      <c r="H260" s="161">
        <v>3.3890000000000003E-2</v>
      </c>
      <c r="I260" s="161">
        <v>8.4000000000000003E-4</v>
      </c>
      <c r="J260" s="161">
        <v>0.54634000000000005</v>
      </c>
      <c r="K260" s="331">
        <v>7.4999999999999997E-2</v>
      </c>
      <c r="L260" s="311">
        <v>4.5999999999999999E-3</v>
      </c>
      <c r="M260" s="310">
        <v>305</v>
      </c>
      <c r="N260" s="31">
        <v>19</v>
      </c>
      <c r="O260">
        <v>214.8</v>
      </c>
      <c r="P260">
        <v>5.2</v>
      </c>
      <c r="Q260" s="31">
        <v>880</v>
      </c>
      <c r="R260" s="31">
        <v>120</v>
      </c>
      <c r="S260" s="310">
        <f>O260/M260*100</f>
        <v>70.426229508196727</v>
      </c>
      <c r="T260" s="309" t="s">
        <v>673</v>
      </c>
      <c r="U260" s="308"/>
      <c r="V260" s="30"/>
      <c r="W260" s="30"/>
      <c r="X260" s="30"/>
      <c r="Y260" s="30"/>
      <c r="Z260" s="31"/>
      <c r="AA260" s="307"/>
      <c r="AB260" s="306"/>
      <c r="AC260" s="30"/>
      <c r="AD260" s="306"/>
      <c r="AE260" s="305"/>
    </row>
    <row r="261" spans="1:48" x14ac:dyDescent="0.25">
      <c r="A261" s="314"/>
      <c r="B261" s="31" t="s">
        <v>827</v>
      </c>
      <c r="C261" s="30">
        <v>315.3</v>
      </c>
      <c r="D261" s="30">
        <v>128.5</v>
      </c>
      <c r="E261" s="306">
        <f>D261/C261</f>
        <v>0.40754836663495081</v>
      </c>
      <c r="F261" s="161">
        <v>0.502</v>
      </c>
      <c r="G261" s="161">
        <v>1.7999999999999999E-2</v>
      </c>
      <c r="H261" s="161">
        <v>6.2899999999999998E-2</v>
      </c>
      <c r="I261" s="161">
        <v>1.5E-3</v>
      </c>
      <c r="J261" s="161">
        <v>0.52056000000000002</v>
      </c>
      <c r="K261" s="331">
        <v>5.7700000000000001E-2</v>
      </c>
      <c r="L261" s="311">
        <v>1.6999999999999999E-3</v>
      </c>
      <c r="M261" s="310">
        <v>410</v>
      </c>
      <c r="N261" s="31">
        <v>12</v>
      </c>
      <c r="O261">
        <v>393.1</v>
      </c>
      <c r="P261">
        <v>9.3000000000000007</v>
      </c>
      <c r="Q261" s="31">
        <v>477</v>
      </c>
      <c r="R261" s="31">
        <v>63</v>
      </c>
      <c r="S261" s="310">
        <f>O261/M261*100</f>
        <v>95.878048780487816</v>
      </c>
      <c r="T261" s="309" t="s">
        <v>675</v>
      </c>
      <c r="U261" s="308"/>
      <c r="V261" s="30"/>
      <c r="W261" s="30"/>
      <c r="X261" s="30"/>
      <c r="Y261" s="30"/>
      <c r="Z261" s="31"/>
      <c r="AA261" s="307"/>
      <c r="AB261" s="306"/>
      <c r="AC261" s="30"/>
      <c r="AD261" s="306"/>
      <c r="AE261" s="305"/>
    </row>
    <row r="262" spans="1:48" x14ac:dyDescent="0.25">
      <c r="A262" s="314"/>
      <c r="B262" s="31" t="s">
        <v>826</v>
      </c>
      <c r="C262" s="30">
        <v>177.6</v>
      </c>
      <c r="D262" s="30">
        <v>149.30000000000001</v>
      </c>
      <c r="E262" s="306">
        <f>D262/C262</f>
        <v>0.84065315315315325</v>
      </c>
      <c r="F262" s="161">
        <v>0.30099999999999999</v>
      </c>
      <c r="G262" s="161">
        <v>1.6E-2</v>
      </c>
      <c r="H262" s="161">
        <v>3.3959999999999997E-2</v>
      </c>
      <c r="I262" s="161">
        <v>7.7999999999999999E-4</v>
      </c>
      <c r="J262" s="161">
        <v>7.4215000000000003E-2</v>
      </c>
      <c r="K262" s="331">
        <v>6.5199999999999994E-2</v>
      </c>
      <c r="L262" s="311">
        <v>3.3999999999999998E-3</v>
      </c>
      <c r="M262" s="310">
        <v>264</v>
      </c>
      <c r="N262" s="31">
        <v>12</v>
      </c>
      <c r="O262">
        <v>215.2</v>
      </c>
      <c r="P262">
        <v>4.9000000000000004</v>
      </c>
      <c r="Q262" s="31">
        <v>640</v>
      </c>
      <c r="R262" s="31">
        <v>100</v>
      </c>
      <c r="S262" s="310">
        <f>O262/M262*100</f>
        <v>81.515151515151501</v>
      </c>
      <c r="T262" s="309" t="s">
        <v>673</v>
      </c>
      <c r="U262" s="308"/>
      <c r="V262" s="30"/>
      <c r="W262" s="30"/>
      <c r="X262" s="30"/>
      <c r="Y262" s="30"/>
      <c r="Z262" s="31"/>
      <c r="AA262" s="307"/>
      <c r="AB262" s="306"/>
      <c r="AC262" s="30"/>
      <c r="AD262" s="306"/>
      <c r="AE262" s="305"/>
    </row>
    <row r="263" spans="1:48" x14ac:dyDescent="0.25">
      <c r="A263" s="314"/>
      <c r="B263" s="31" t="s">
        <v>825</v>
      </c>
      <c r="C263" s="30">
        <v>471</v>
      </c>
      <c r="D263" s="30">
        <v>285</v>
      </c>
      <c r="E263" s="306">
        <f>D263/C263</f>
        <v>0.60509554140127386</v>
      </c>
      <c r="F263" s="161">
        <v>0.58099999999999996</v>
      </c>
      <c r="G263" s="161">
        <v>5.1999999999999998E-2</v>
      </c>
      <c r="H263" s="161">
        <v>3.884E-2</v>
      </c>
      <c r="I263" s="161">
        <v>8.8999999999999995E-4</v>
      </c>
      <c r="J263" s="161">
        <v>0.72116999999999998</v>
      </c>
      <c r="K263" s="331">
        <v>0.1041</v>
      </c>
      <c r="L263" s="311">
        <v>7.7999999999999996E-3</v>
      </c>
      <c r="M263" s="310">
        <v>446</v>
      </c>
      <c r="N263" s="31">
        <v>32</v>
      </c>
      <c r="O263">
        <v>245.6</v>
      </c>
      <c r="P263">
        <v>5.5</v>
      </c>
      <c r="Q263" s="31">
        <v>1400</v>
      </c>
      <c r="R263" s="31">
        <v>140</v>
      </c>
      <c r="S263" s="310">
        <f>O263/M263*100</f>
        <v>55.067264573991025</v>
      </c>
      <c r="T263" s="309" t="s">
        <v>675</v>
      </c>
      <c r="U263" s="308"/>
      <c r="V263" s="30"/>
      <c r="W263" s="30"/>
      <c r="X263" s="30"/>
      <c r="Y263" s="30"/>
      <c r="Z263" s="31"/>
      <c r="AA263" s="307"/>
      <c r="AB263" s="306"/>
      <c r="AC263" s="30"/>
      <c r="AD263" s="306"/>
      <c r="AE263" s="305"/>
    </row>
    <row r="264" spans="1:48" x14ac:dyDescent="0.25">
      <c r="A264" s="314"/>
      <c r="B264" s="31" t="s">
        <v>824</v>
      </c>
      <c r="C264" s="30">
        <v>266.7</v>
      </c>
      <c r="D264" s="30">
        <v>136.9</v>
      </c>
      <c r="E264" s="306">
        <f>D264/C264</f>
        <v>0.5133108361454819</v>
      </c>
      <c r="F264" s="161">
        <v>0.27300000000000002</v>
      </c>
      <c r="G264" s="161">
        <v>1.2E-2</v>
      </c>
      <c r="H264" s="161">
        <v>3.2989999999999998E-2</v>
      </c>
      <c r="I264" s="161">
        <v>6.9999999999999999E-4</v>
      </c>
      <c r="J264" s="161">
        <v>0.21174000000000001</v>
      </c>
      <c r="K264" s="331">
        <v>6.08E-2</v>
      </c>
      <c r="L264" s="311">
        <v>2.3999999999999998E-3</v>
      </c>
      <c r="M264" s="310">
        <v>243.6</v>
      </c>
      <c r="N264" s="31">
        <v>9.3000000000000007</v>
      </c>
      <c r="O264">
        <v>209.2</v>
      </c>
      <c r="P264">
        <v>4.4000000000000004</v>
      </c>
      <c r="Q264" s="31">
        <v>542</v>
      </c>
      <c r="R264" s="31">
        <v>85</v>
      </c>
      <c r="S264" s="310">
        <f>O264/M264*100</f>
        <v>85.878489326765191</v>
      </c>
      <c r="T264" s="309" t="s">
        <v>673</v>
      </c>
      <c r="U264" s="308"/>
      <c r="V264" s="30"/>
      <c r="W264" s="30"/>
      <c r="X264" s="30"/>
      <c r="Y264" s="30"/>
      <c r="Z264" s="31"/>
      <c r="AA264" s="307"/>
      <c r="AB264" s="306"/>
      <c r="AC264" s="30"/>
      <c r="AD264" s="306"/>
      <c r="AE264" s="305"/>
    </row>
    <row r="265" spans="1:48" x14ac:dyDescent="0.25">
      <c r="A265" s="314"/>
      <c r="B265" s="31" t="s">
        <v>823</v>
      </c>
      <c r="C265" s="30">
        <v>194.9</v>
      </c>
      <c r="D265" s="30">
        <v>201.9</v>
      </c>
      <c r="E265" s="306">
        <f>D265/C265</f>
        <v>1.0359158542842484</v>
      </c>
      <c r="F265" s="161">
        <v>0.24940000000000001</v>
      </c>
      <c r="G265" s="161">
        <v>1.0999999999999999E-2</v>
      </c>
      <c r="H265" s="161">
        <v>3.3279999999999997E-2</v>
      </c>
      <c r="I265" s="161">
        <v>7.6000000000000004E-4</v>
      </c>
      <c r="J265" s="161">
        <v>0.18225</v>
      </c>
      <c r="K265" s="331">
        <v>5.4800000000000001E-2</v>
      </c>
      <c r="L265" s="311">
        <v>2.3E-3</v>
      </c>
      <c r="M265" s="310">
        <v>224.5</v>
      </c>
      <c r="N265" s="31">
        <v>8.9</v>
      </c>
      <c r="O265">
        <v>211</v>
      </c>
      <c r="P265">
        <v>4.7</v>
      </c>
      <c r="Q265" s="31">
        <v>320</v>
      </c>
      <c r="R265" s="31">
        <v>87</v>
      </c>
      <c r="S265" s="310">
        <f>O265/M265*100</f>
        <v>93.986636971046764</v>
      </c>
      <c r="T265" s="309" t="s">
        <v>822</v>
      </c>
      <c r="U265" s="308"/>
      <c r="V265" s="30"/>
      <c r="W265" s="30"/>
      <c r="X265" s="30"/>
      <c r="Y265" s="30"/>
      <c r="Z265" s="31"/>
      <c r="AA265" s="307"/>
      <c r="AB265" s="306"/>
      <c r="AC265" s="30"/>
      <c r="AD265" s="306"/>
      <c r="AE265" s="305"/>
    </row>
    <row r="266" spans="1:48" x14ac:dyDescent="0.25">
      <c r="A266" s="314"/>
      <c r="B266" s="31" t="s">
        <v>821</v>
      </c>
      <c r="C266" s="30">
        <v>340.9</v>
      </c>
      <c r="D266" s="30">
        <v>112.2</v>
      </c>
      <c r="E266" s="306">
        <f>D266/C266</f>
        <v>0.3291287767673805</v>
      </c>
      <c r="F266" s="161">
        <v>0.36399999999999999</v>
      </c>
      <c r="G266" s="161">
        <v>2.4E-2</v>
      </c>
      <c r="H266" s="161">
        <v>3.6630000000000003E-2</v>
      </c>
      <c r="I266" s="161">
        <v>1E-3</v>
      </c>
      <c r="J266" s="161">
        <v>0.26162000000000002</v>
      </c>
      <c r="K266" s="331">
        <v>7.1800000000000003E-2</v>
      </c>
      <c r="L266" s="311">
        <v>4.5999999999999999E-3</v>
      </c>
      <c r="M266" s="310">
        <v>312</v>
      </c>
      <c r="N266" s="31">
        <v>17</v>
      </c>
      <c r="O266">
        <v>231.8</v>
      </c>
      <c r="P266">
        <v>6.4</v>
      </c>
      <c r="Q266" s="31">
        <v>880</v>
      </c>
      <c r="R266" s="31">
        <v>120</v>
      </c>
      <c r="S266" s="310">
        <f>O266/M266*100</f>
        <v>74.294871794871796</v>
      </c>
      <c r="T266" s="309" t="s">
        <v>820</v>
      </c>
      <c r="U266" s="308"/>
      <c r="V266" s="30"/>
      <c r="W266" s="30"/>
      <c r="X266" s="30"/>
      <c r="Y266" s="30"/>
      <c r="Z266" s="31"/>
      <c r="AA266" s="307"/>
      <c r="AB266" s="306"/>
      <c r="AC266" s="30"/>
      <c r="AD266" s="306"/>
      <c r="AE266" s="305"/>
    </row>
    <row r="267" spans="1:48" x14ac:dyDescent="0.25">
      <c r="A267" s="314"/>
      <c r="B267" s="31" t="s">
        <v>819</v>
      </c>
      <c r="C267" s="30">
        <v>472</v>
      </c>
      <c r="D267" s="30">
        <v>521.1</v>
      </c>
      <c r="E267" s="306">
        <f>D267/C267</f>
        <v>1.1040254237288136</v>
      </c>
      <c r="F267" s="161">
        <v>0.33150000000000002</v>
      </c>
      <c r="G267" s="161">
        <v>0.01</v>
      </c>
      <c r="H267" s="161">
        <v>3.3270000000000001E-2</v>
      </c>
      <c r="I267" s="161">
        <v>6.7000000000000002E-4</v>
      </c>
      <c r="J267" s="161">
        <v>0.19208</v>
      </c>
      <c r="K267" s="331">
        <v>7.2400000000000006E-2</v>
      </c>
      <c r="L267" s="311">
        <v>2E-3</v>
      </c>
      <c r="M267" s="310">
        <v>289.8</v>
      </c>
      <c r="N267" s="31">
        <v>7.7</v>
      </c>
      <c r="O267">
        <v>210.9</v>
      </c>
      <c r="P267">
        <v>4.2</v>
      </c>
      <c r="Q267" s="31">
        <v>962</v>
      </c>
      <c r="R267" s="31">
        <v>57</v>
      </c>
      <c r="S267" s="310">
        <f>O267/M267*100</f>
        <v>72.77432712215321</v>
      </c>
      <c r="T267" s="309" t="s">
        <v>673</v>
      </c>
      <c r="U267" s="308"/>
      <c r="V267" s="30"/>
      <c r="W267" s="30"/>
      <c r="X267" s="30"/>
      <c r="Y267" s="30"/>
      <c r="Z267" s="31"/>
      <c r="AA267" s="307"/>
      <c r="AB267" s="306"/>
      <c r="AC267" s="30"/>
      <c r="AD267" s="306"/>
      <c r="AE267" s="305"/>
    </row>
    <row r="268" spans="1:48" x14ac:dyDescent="0.25">
      <c r="A268" s="314"/>
      <c r="B268" s="31" t="s">
        <v>818</v>
      </c>
      <c r="C268" s="30">
        <v>485</v>
      </c>
      <c r="D268" s="30">
        <v>94.2</v>
      </c>
      <c r="E268" s="306">
        <f>D268/C268</f>
        <v>0.19422680412371135</v>
      </c>
      <c r="F268" s="161">
        <v>0.2384</v>
      </c>
      <c r="G268" s="161">
        <v>8.2000000000000007E-3</v>
      </c>
      <c r="H268" s="161">
        <v>3.4450000000000001E-2</v>
      </c>
      <c r="I268" s="161">
        <v>7.2000000000000005E-4</v>
      </c>
      <c r="J268" s="161">
        <v>0.35160000000000002</v>
      </c>
      <c r="K268" s="331">
        <v>5.04E-2</v>
      </c>
      <c r="L268" s="311">
        <v>1.4E-3</v>
      </c>
      <c r="M268" s="310">
        <v>216.4</v>
      </c>
      <c r="N268" s="31">
        <v>6.7</v>
      </c>
      <c r="O268" s="64">
        <v>218.3</v>
      </c>
      <c r="P268" s="64">
        <v>4.5</v>
      </c>
      <c r="Q268" s="31">
        <v>183</v>
      </c>
      <c r="R268" s="31">
        <v>61</v>
      </c>
      <c r="S268" s="310">
        <f>O268/M268*100</f>
        <v>100.87800369685766</v>
      </c>
      <c r="T268" s="309" t="s">
        <v>817</v>
      </c>
      <c r="U268" s="308"/>
      <c r="V268" s="30"/>
      <c r="W268" s="30"/>
      <c r="X268" s="30"/>
      <c r="Y268" s="30"/>
      <c r="Z268" s="31"/>
      <c r="AA268" s="307"/>
      <c r="AB268" s="306"/>
      <c r="AC268" s="30"/>
      <c r="AD268" s="306"/>
      <c r="AE268" s="305"/>
    </row>
    <row r="269" spans="1:48" x14ac:dyDescent="0.25">
      <c r="A269" s="314"/>
      <c r="B269" s="31" t="s">
        <v>816</v>
      </c>
      <c r="C269" s="30">
        <v>184.6</v>
      </c>
      <c r="D269" s="30">
        <v>99.9</v>
      </c>
      <c r="E269" s="306">
        <f>D269/C269</f>
        <v>0.54117009750812572</v>
      </c>
      <c r="F269" s="161">
        <v>0.26900000000000002</v>
      </c>
      <c r="G269" s="161">
        <v>1.6E-2</v>
      </c>
      <c r="H269" s="161">
        <v>3.3140000000000003E-2</v>
      </c>
      <c r="I269" s="161">
        <v>8.1999999999999998E-4</v>
      </c>
      <c r="J269" s="161">
        <v>0.16353000000000001</v>
      </c>
      <c r="K269" s="331">
        <v>5.8900000000000001E-2</v>
      </c>
      <c r="L269" s="311">
        <v>3.2000000000000002E-3</v>
      </c>
      <c r="M269" s="310">
        <v>241</v>
      </c>
      <c r="N269" s="31">
        <v>13</v>
      </c>
      <c r="O269">
        <v>210.1</v>
      </c>
      <c r="P269">
        <v>5.0999999999999996</v>
      </c>
      <c r="Q269" s="31">
        <v>490</v>
      </c>
      <c r="R269" s="31">
        <v>120</v>
      </c>
      <c r="S269" s="310">
        <f>O269/M269*100</f>
        <v>87.178423236514519</v>
      </c>
      <c r="T269" s="309" t="s">
        <v>815</v>
      </c>
      <c r="U269" s="308"/>
      <c r="V269" s="30"/>
      <c r="W269" s="30"/>
      <c r="X269" s="30"/>
      <c r="Y269" s="30"/>
      <c r="Z269" s="31"/>
      <c r="AA269" s="307"/>
      <c r="AB269" s="306"/>
      <c r="AC269" s="30"/>
      <c r="AD269" s="306"/>
      <c r="AE269" s="305"/>
    </row>
    <row r="270" spans="1:48" s="238" customFormat="1" x14ac:dyDescent="0.25">
      <c r="A270" s="314"/>
      <c r="B270" s="329" t="s">
        <v>814</v>
      </c>
      <c r="C270" s="336">
        <v>257</v>
      </c>
      <c r="D270" s="336">
        <v>107.5</v>
      </c>
      <c r="E270" s="335">
        <f>D270/C270</f>
        <v>0.41828793774319067</v>
      </c>
      <c r="F270" s="340">
        <v>0.23760000000000001</v>
      </c>
      <c r="G270" s="340">
        <v>9.5999999999999992E-3</v>
      </c>
      <c r="H270" s="340">
        <v>3.3869999999999997E-2</v>
      </c>
      <c r="I270" s="340">
        <v>7.5000000000000002E-4</v>
      </c>
      <c r="J270" s="340">
        <v>-1.4588E-2</v>
      </c>
      <c r="K270" s="333">
        <v>5.1400000000000001E-2</v>
      </c>
      <c r="L270" s="332">
        <v>2.0999999999999999E-3</v>
      </c>
      <c r="M270" s="310">
        <v>215.3</v>
      </c>
      <c r="N270" s="31">
        <v>7.9</v>
      </c>
      <c r="O270" s="64">
        <v>214.7</v>
      </c>
      <c r="P270" s="64">
        <v>4.7</v>
      </c>
      <c r="Q270" s="31">
        <v>209</v>
      </c>
      <c r="R270" s="31">
        <v>83</v>
      </c>
      <c r="S270" s="310">
        <f>O270/M270*100</f>
        <v>99.72131908964235</v>
      </c>
      <c r="T270" s="339" t="s">
        <v>801</v>
      </c>
      <c r="U270" s="338"/>
      <c r="V270" s="336"/>
      <c r="W270" s="336"/>
      <c r="X270" s="336"/>
      <c r="Y270" s="336"/>
      <c r="Z270" s="329"/>
      <c r="AA270" s="337"/>
      <c r="AB270" s="335"/>
      <c r="AC270" s="336"/>
      <c r="AD270" s="335"/>
      <c r="AE270" s="334"/>
      <c r="AF270"/>
      <c r="AG270"/>
      <c r="AH270"/>
      <c r="AI270"/>
      <c r="AJ270"/>
      <c r="AK270"/>
      <c r="AL270"/>
      <c r="AM270"/>
      <c r="AN270"/>
      <c r="AO270"/>
      <c r="AP270"/>
      <c r="AQ270"/>
      <c r="AR270"/>
      <c r="AS270"/>
      <c r="AT270"/>
      <c r="AU270"/>
      <c r="AV270"/>
    </row>
    <row r="271" spans="1:48" x14ac:dyDescent="0.25">
      <c r="A271" s="314"/>
      <c r="B271" s="31" t="s">
        <v>813</v>
      </c>
      <c r="C271" s="30">
        <v>381.9</v>
      </c>
      <c r="D271" s="30">
        <v>148.30000000000001</v>
      </c>
      <c r="E271" s="306">
        <f>D271/C271</f>
        <v>0.38832155014401681</v>
      </c>
      <c r="F271" s="161">
        <v>0.40500000000000003</v>
      </c>
      <c r="G271" s="161">
        <v>3.9E-2</v>
      </c>
      <c r="H271" s="161">
        <v>3.4939999999999999E-2</v>
      </c>
      <c r="I271" s="161">
        <v>1E-3</v>
      </c>
      <c r="J271" s="161">
        <v>0.27805000000000002</v>
      </c>
      <c r="K271" s="331">
        <v>7.9100000000000004E-2</v>
      </c>
      <c r="L271" s="311">
        <v>5.8999999999999999E-3</v>
      </c>
      <c r="M271" s="310">
        <v>333</v>
      </c>
      <c r="N271" s="31">
        <v>26</v>
      </c>
      <c r="O271">
        <v>221.2</v>
      </c>
      <c r="P271">
        <v>6.4</v>
      </c>
      <c r="Q271" s="31">
        <v>970</v>
      </c>
      <c r="R271" s="31">
        <v>140</v>
      </c>
      <c r="S271" s="310">
        <f>O271/M271*100</f>
        <v>66.426426426426417</v>
      </c>
      <c r="T271" s="309" t="s">
        <v>812</v>
      </c>
      <c r="U271" s="308"/>
      <c r="V271" s="30"/>
      <c r="W271" s="30"/>
      <c r="X271" s="30"/>
      <c r="Y271" s="30"/>
      <c r="Z271" s="31"/>
      <c r="AA271" s="307"/>
      <c r="AB271" s="306"/>
      <c r="AC271" s="30"/>
      <c r="AD271" s="306"/>
      <c r="AE271" s="305"/>
    </row>
    <row r="272" spans="1:48" x14ac:dyDescent="0.25">
      <c r="A272" s="314"/>
      <c r="B272" s="31" t="s">
        <v>811</v>
      </c>
      <c r="C272" s="30">
        <v>1925</v>
      </c>
      <c r="D272" s="30">
        <v>229.5</v>
      </c>
      <c r="E272" s="306">
        <f>D272/C272</f>
        <v>0.11922077922077923</v>
      </c>
      <c r="F272" s="161">
        <v>0.2379</v>
      </c>
      <c r="G272" s="161">
        <v>6.1999999999999998E-3</v>
      </c>
      <c r="H272" s="161">
        <v>3.2030000000000003E-2</v>
      </c>
      <c r="I272" s="161">
        <v>6.2E-4</v>
      </c>
      <c r="J272" s="161">
        <v>0.4698</v>
      </c>
      <c r="K272" s="331">
        <v>5.391E-2</v>
      </c>
      <c r="L272" s="311">
        <v>1.1000000000000001E-3</v>
      </c>
      <c r="M272" s="310">
        <v>216.4</v>
      </c>
      <c r="N272" s="31">
        <v>5.0999999999999996</v>
      </c>
      <c r="O272">
        <v>203.2</v>
      </c>
      <c r="P272">
        <v>3.9</v>
      </c>
      <c r="Q272" s="31">
        <v>348</v>
      </c>
      <c r="R272" s="31">
        <v>43</v>
      </c>
      <c r="S272" s="310">
        <f>O272/M272*100</f>
        <v>93.900184842883533</v>
      </c>
      <c r="T272" s="309" t="s">
        <v>673</v>
      </c>
      <c r="U272" s="308"/>
      <c r="V272" s="30"/>
      <c r="W272" s="30"/>
      <c r="X272" s="30"/>
      <c r="Y272" s="30"/>
      <c r="Z272" s="31"/>
      <c r="AA272" s="307"/>
      <c r="AB272" s="306"/>
      <c r="AC272" s="30"/>
      <c r="AD272" s="306"/>
      <c r="AE272" s="305"/>
    </row>
    <row r="273" spans="1:48" x14ac:dyDescent="0.25">
      <c r="A273" s="314"/>
      <c r="B273" s="31" t="s">
        <v>810</v>
      </c>
      <c r="C273" s="30">
        <v>359.1</v>
      </c>
      <c r="D273" s="30">
        <v>223.3</v>
      </c>
      <c r="E273" s="306">
        <f>D273/C273</f>
        <v>0.62183235867446396</v>
      </c>
      <c r="F273" s="161">
        <v>1.331</v>
      </c>
      <c r="G273" s="161">
        <v>6.9000000000000006E-2</v>
      </c>
      <c r="H273" s="161">
        <v>9.3200000000000005E-2</v>
      </c>
      <c r="I273" s="161">
        <v>2.3999999999999998E-3</v>
      </c>
      <c r="J273" s="161">
        <v>0.69433999999999996</v>
      </c>
      <c r="K273" s="333">
        <v>0.1053</v>
      </c>
      <c r="L273" s="332">
        <v>4.0000000000000001E-3</v>
      </c>
      <c r="M273" s="310">
        <v>856</v>
      </c>
      <c r="N273" s="31">
        <v>29</v>
      </c>
      <c r="O273">
        <v>574</v>
      </c>
      <c r="P273">
        <v>14</v>
      </c>
      <c r="Q273" s="31">
        <v>1690</v>
      </c>
      <c r="R273" s="31">
        <v>62</v>
      </c>
      <c r="S273" s="310">
        <f>O273/M273*100</f>
        <v>67.056074766355138</v>
      </c>
      <c r="T273" s="309" t="s">
        <v>809</v>
      </c>
      <c r="U273" s="308"/>
      <c r="V273" s="30"/>
      <c r="W273" s="30"/>
      <c r="X273" s="30"/>
      <c r="Y273" s="30"/>
      <c r="Z273" s="31"/>
      <c r="AA273" s="307"/>
      <c r="AB273" s="306"/>
      <c r="AC273" s="30"/>
      <c r="AD273" s="306"/>
      <c r="AE273" s="305"/>
    </row>
    <row r="274" spans="1:48" x14ac:dyDescent="0.25">
      <c r="A274" s="314"/>
      <c r="B274" s="31" t="s">
        <v>808</v>
      </c>
      <c r="C274" s="30">
        <v>112.6</v>
      </c>
      <c r="D274" s="30">
        <v>136.9</v>
      </c>
      <c r="E274" s="306">
        <f>D274/C274</f>
        <v>1.2158081705150978</v>
      </c>
      <c r="F274" s="161">
        <v>0.25800000000000001</v>
      </c>
      <c r="G274" s="161">
        <v>1.6E-2</v>
      </c>
      <c r="H274" s="161">
        <v>3.3680000000000002E-2</v>
      </c>
      <c r="I274" s="161">
        <v>8.7000000000000001E-4</v>
      </c>
      <c r="J274" s="161">
        <v>0.12007</v>
      </c>
      <c r="K274" s="331">
        <v>5.6899999999999999E-2</v>
      </c>
      <c r="L274" s="311">
        <v>3.3999999999999998E-3</v>
      </c>
      <c r="M274" s="310">
        <v>230</v>
      </c>
      <c r="N274" s="31">
        <v>12</v>
      </c>
      <c r="O274">
        <v>213.5</v>
      </c>
      <c r="P274">
        <v>5.4</v>
      </c>
      <c r="Q274" s="31">
        <v>330</v>
      </c>
      <c r="R274" s="31">
        <v>120</v>
      </c>
      <c r="S274" s="310">
        <f>O274/M274*100</f>
        <v>92.826086956521735</v>
      </c>
      <c r="T274" s="309" t="s">
        <v>807</v>
      </c>
      <c r="U274" s="308"/>
      <c r="V274" s="30"/>
      <c r="W274" s="30"/>
      <c r="X274" s="30"/>
      <c r="Y274" s="30"/>
      <c r="Z274" s="31"/>
      <c r="AA274" s="307"/>
      <c r="AB274" s="306"/>
      <c r="AC274" s="30"/>
      <c r="AD274" s="306"/>
      <c r="AE274" s="305"/>
    </row>
    <row r="275" spans="1:48" x14ac:dyDescent="0.25">
      <c r="A275" s="314"/>
      <c r="B275" s="31" t="s">
        <v>806</v>
      </c>
      <c r="C275" s="30">
        <v>303.10000000000002</v>
      </c>
      <c r="D275" s="30">
        <v>92.3</v>
      </c>
      <c r="E275" s="306">
        <f>D275/C275</f>
        <v>0.30451996040910589</v>
      </c>
      <c r="F275" s="161">
        <v>0.2329</v>
      </c>
      <c r="G275" s="161">
        <v>8.8000000000000005E-3</v>
      </c>
      <c r="H275" s="161">
        <v>3.3989999999999999E-2</v>
      </c>
      <c r="I275" s="161">
        <v>7.1000000000000002E-4</v>
      </c>
      <c r="J275" s="161">
        <v>6.1107000000000002E-2</v>
      </c>
      <c r="K275" s="331">
        <v>5.0099999999999999E-2</v>
      </c>
      <c r="L275" s="311">
        <v>1.9E-3</v>
      </c>
      <c r="M275" s="310">
        <v>212.2</v>
      </c>
      <c r="N275" s="31">
        <v>7.4</v>
      </c>
      <c r="O275" s="64">
        <v>215.4</v>
      </c>
      <c r="P275" s="64">
        <v>4.4000000000000004</v>
      </c>
      <c r="Q275" s="31">
        <v>162</v>
      </c>
      <c r="R275" s="31">
        <v>77</v>
      </c>
      <c r="S275" s="310">
        <f>O275/M275*100</f>
        <v>101.50801131008484</v>
      </c>
      <c r="T275" s="309" t="s">
        <v>801</v>
      </c>
      <c r="U275" s="308"/>
      <c r="V275" s="30"/>
      <c r="W275" s="30"/>
      <c r="X275" s="30"/>
      <c r="Y275" s="30"/>
      <c r="Z275" s="31"/>
      <c r="AA275" s="307"/>
      <c r="AB275" s="306"/>
      <c r="AC275" s="30"/>
      <c r="AD275" s="306"/>
      <c r="AE275" s="305"/>
    </row>
    <row r="276" spans="1:48" x14ac:dyDescent="0.25">
      <c r="A276" s="314"/>
      <c r="B276" s="31" t="s">
        <v>805</v>
      </c>
      <c r="C276" s="30">
        <v>389.7</v>
      </c>
      <c r="D276" s="30">
        <v>154.80000000000001</v>
      </c>
      <c r="E276" s="306">
        <f>D276/C276</f>
        <v>0.39722863741339498</v>
      </c>
      <c r="F276" s="161">
        <v>0.29299999999999998</v>
      </c>
      <c r="G276" s="161">
        <v>1.2999999999999999E-2</v>
      </c>
      <c r="H276" s="161">
        <v>3.329E-2</v>
      </c>
      <c r="I276" s="161">
        <v>6.8999999999999997E-4</v>
      </c>
      <c r="J276" s="161">
        <v>8.1404000000000004E-2</v>
      </c>
      <c r="K276" s="331">
        <v>6.3700000000000007E-2</v>
      </c>
      <c r="L276" s="311">
        <v>2.3999999999999998E-3</v>
      </c>
      <c r="M276" s="310">
        <v>259</v>
      </c>
      <c r="N276" s="31">
        <v>9.6999999999999993</v>
      </c>
      <c r="O276">
        <v>211.1</v>
      </c>
      <c r="P276">
        <v>4.3</v>
      </c>
      <c r="Q276" s="31">
        <v>657</v>
      </c>
      <c r="R276" s="31">
        <v>75</v>
      </c>
      <c r="S276" s="310">
        <f>O276/M276*100</f>
        <v>81.505791505791507</v>
      </c>
      <c r="T276" s="309" t="s">
        <v>673</v>
      </c>
      <c r="U276" s="308"/>
      <c r="V276" s="30"/>
      <c r="W276" s="30"/>
      <c r="X276" s="30"/>
      <c r="Y276" s="30"/>
      <c r="Z276" s="31"/>
      <c r="AA276" s="307"/>
      <c r="AB276" s="306"/>
      <c r="AC276" s="30"/>
      <c r="AD276" s="306"/>
      <c r="AE276" s="305"/>
    </row>
    <row r="277" spans="1:48" x14ac:dyDescent="0.25">
      <c r="A277" s="314"/>
      <c r="B277" s="31" t="s">
        <v>804</v>
      </c>
      <c r="C277" s="30">
        <v>399.5</v>
      </c>
      <c r="D277" s="30">
        <v>221.2</v>
      </c>
      <c r="E277" s="306">
        <f>D277/C277</f>
        <v>0.55369211514392991</v>
      </c>
      <c r="F277" s="161">
        <v>0.2354</v>
      </c>
      <c r="G277" s="161">
        <v>8.6999999999999994E-3</v>
      </c>
      <c r="H277" s="161">
        <v>3.2870000000000003E-2</v>
      </c>
      <c r="I277" s="161">
        <v>6.6E-4</v>
      </c>
      <c r="J277" s="161">
        <v>0.32897999999999999</v>
      </c>
      <c r="K277" s="331">
        <v>5.2200000000000003E-2</v>
      </c>
      <c r="L277" s="311">
        <v>1.6000000000000001E-3</v>
      </c>
      <c r="M277" s="310">
        <v>213.7</v>
      </c>
      <c r="N277" s="31">
        <v>7.1</v>
      </c>
      <c r="O277" s="64">
        <v>208.4</v>
      </c>
      <c r="P277" s="64">
        <v>4.0999999999999996</v>
      </c>
      <c r="Q277" s="31">
        <v>260</v>
      </c>
      <c r="R277" s="31">
        <v>66</v>
      </c>
      <c r="S277" s="310">
        <f>O277/M277*100</f>
        <v>97.519887693027613</v>
      </c>
      <c r="T277" s="309" t="s">
        <v>801</v>
      </c>
      <c r="U277" s="308"/>
      <c r="V277" s="30"/>
      <c r="W277" s="30"/>
      <c r="X277" s="30"/>
      <c r="Y277" s="30"/>
      <c r="Z277" s="31"/>
      <c r="AA277" s="307"/>
      <c r="AB277" s="306"/>
      <c r="AC277" s="30"/>
      <c r="AD277" s="306"/>
      <c r="AE277" s="305"/>
    </row>
    <row r="278" spans="1:48" x14ac:dyDescent="0.25">
      <c r="A278" s="314"/>
      <c r="B278" s="31" t="s">
        <v>803</v>
      </c>
      <c r="C278" s="30">
        <v>366.4</v>
      </c>
      <c r="D278" s="30">
        <v>124.9</v>
      </c>
      <c r="E278" s="306">
        <f>D278/C278</f>
        <v>0.34088427947598254</v>
      </c>
      <c r="F278" s="161">
        <v>0.29199999999999998</v>
      </c>
      <c r="G278" s="161">
        <v>1.4999999999999999E-2</v>
      </c>
      <c r="H278" s="161">
        <v>3.322E-2</v>
      </c>
      <c r="I278" s="161">
        <v>7.2000000000000005E-4</v>
      </c>
      <c r="J278" s="161">
        <v>0.36625000000000002</v>
      </c>
      <c r="K278" s="331">
        <v>6.3299999999999995E-2</v>
      </c>
      <c r="L278" s="311">
        <v>2.8E-3</v>
      </c>
      <c r="M278" s="310">
        <v>257</v>
      </c>
      <c r="N278" s="31">
        <v>11</v>
      </c>
      <c r="O278">
        <v>210.6</v>
      </c>
      <c r="P278">
        <v>4.5</v>
      </c>
      <c r="Q278" s="31">
        <v>608</v>
      </c>
      <c r="R278" s="31">
        <v>93</v>
      </c>
      <c r="S278" s="310">
        <f>O278/M278*100</f>
        <v>81.945525291828787</v>
      </c>
      <c r="T278" s="309" t="s">
        <v>801</v>
      </c>
      <c r="U278" s="308"/>
      <c r="V278" s="30"/>
      <c r="W278" s="30"/>
      <c r="X278" s="30"/>
      <c r="Y278" s="30"/>
      <c r="Z278" s="31"/>
      <c r="AA278" s="307"/>
      <c r="AB278" s="306"/>
      <c r="AC278" s="30"/>
      <c r="AD278" s="306"/>
      <c r="AE278" s="305"/>
    </row>
    <row r="279" spans="1:48" x14ac:dyDescent="0.25">
      <c r="A279" s="314"/>
      <c r="B279" s="31" t="s">
        <v>802</v>
      </c>
      <c r="C279" s="30">
        <v>422.5</v>
      </c>
      <c r="D279" s="30">
        <v>148</v>
      </c>
      <c r="E279" s="306">
        <f>D279/C279</f>
        <v>0.3502958579881657</v>
      </c>
      <c r="F279" s="161">
        <v>0.24640000000000001</v>
      </c>
      <c r="G279" s="161">
        <v>8.2000000000000007E-3</v>
      </c>
      <c r="H279" s="161">
        <v>3.3450000000000001E-2</v>
      </c>
      <c r="I279" s="161">
        <v>6.7000000000000002E-4</v>
      </c>
      <c r="J279" s="161">
        <v>0.13346</v>
      </c>
      <c r="K279" s="331">
        <v>5.3800000000000001E-2</v>
      </c>
      <c r="L279" s="311">
        <v>1.6000000000000001E-3</v>
      </c>
      <c r="M279" s="310">
        <v>223.4</v>
      </c>
      <c r="N279" s="31">
        <v>6.8</v>
      </c>
      <c r="O279" s="64">
        <v>212.1</v>
      </c>
      <c r="P279" s="64">
        <v>4.2</v>
      </c>
      <c r="Q279" s="31">
        <v>323</v>
      </c>
      <c r="R279" s="31">
        <v>67</v>
      </c>
      <c r="S279" s="310">
        <f>O279/M279*100</f>
        <v>94.941808415398384</v>
      </c>
      <c r="T279" s="309" t="s">
        <v>801</v>
      </c>
      <c r="U279" s="308"/>
      <c r="V279" s="30"/>
      <c r="W279" s="30"/>
      <c r="X279" s="30"/>
      <c r="Y279" s="30"/>
      <c r="Z279" s="31"/>
      <c r="AA279" s="307"/>
      <c r="AB279" s="306"/>
      <c r="AC279" s="30"/>
      <c r="AD279" s="306"/>
      <c r="AE279" s="305"/>
    </row>
    <row r="280" spans="1:48" x14ac:dyDescent="0.25">
      <c r="A280" s="314"/>
      <c r="B280" s="31" t="s">
        <v>800</v>
      </c>
      <c r="C280" s="30">
        <v>451.3</v>
      </c>
      <c r="D280" s="30">
        <v>1054</v>
      </c>
      <c r="E280" s="306">
        <f>D280/C280</f>
        <v>2.3354752935962773</v>
      </c>
      <c r="F280" s="161">
        <v>0.29120000000000001</v>
      </c>
      <c r="G280" s="161">
        <v>0.01</v>
      </c>
      <c r="H280" s="161">
        <v>3.3239999999999999E-2</v>
      </c>
      <c r="I280" s="161">
        <v>6.8000000000000005E-4</v>
      </c>
      <c r="J280" s="161">
        <v>0.21973000000000001</v>
      </c>
      <c r="K280" s="331">
        <v>6.4199999999999993E-2</v>
      </c>
      <c r="L280" s="311">
        <v>2E-3</v>
      </c>
      <c r="M280" s="310">
        <v>259.2</v>
      </c>
      <c r="N280" s="31">
        <v>8.1</v>
      </c>
      <c r="O280">
        <v>210.8</v>
      </c>
      <c r="P280">
        <v>4.3</v>
      </c>
      <c r="Q280" s="31">
        <v>691</v>
      </c>
      <c r="R280" s="31">
        <v>67</v>
      </c>
      <c r="S280" s="310">
        <f>O280/M280*100</f>
        <v>81.327160493827165</v>
      </c>
      <c r="T280" s="309" t="s">
        <v>799</v>
      </c>
      <c r="U280" s="308"/>
      <c r="V280" s="30"/>
      <c r="W280" s="30"/>
      <c r="X280" s="30"/>
      <c r="Y280" s="30"/>
      <c r="Z280" s="31"/>
      <c r="AA280" s="307"/>
      <c r="AB280" s="306"/>
      <c r="AC280" s="30"/>
      <c r="AD280" s="306"/>
      <c r="AE280" s="305"/>
    </row>
    <row r="281" spans="1:48" x14ac:dyDescent="0.25">
      <c r="A281" s="314"/>
      <c r="B281" s="31" t="s">
        <v>798</v>
      </c>
      <c r="C281" s="30">
        <v>518.20000000000005</v>
      </c>
      <c r="D281" s="30">
        <v>121.4</v>
      </c>
      <c r="E281" s="306">
        <f>D281/C281</f>
        <v>0.23427248166730991</v>
      </c>
      <c r="F281" s="161">
        <v>0.23699999999999999</v>
      </c>
      <c r="G281" s="161">
        <v>7.7999999999999996E-3</v>
      </c>
      <c r="H281" s="161">
        <v>3.2919999999999998E-2</v>
      </c>
      <c r="I281" s="161">
        <v>6.4999999999999997E-4</v>
      </c>
      <c r="J281" s="161">
        <v>0.27934999999999999</v>
      </c>
      <c r="K281" s="331">
        <v>5.2200000000000003E-2</v>
      </c>
      <c r="L281" s="311">
        <v>1.5E-3</v>
      </c>
      <c r="M281" s="310">
        <v>215.3</v>
      </c>
      <c r="N281" s="31">
        <v>6.4</v>
      </c>
      <c r="O281" s="64">
        <v>208.8</v>
      </c>
      <c r="P281" s="64">
        <v>4.0999999999999996</v>
      </c>
      <c r="Q281" s="31">
        <v>264</v>
      </c>
      <c r="R281" s="31">
        <v>61</v>
      </c>
      <c r="S281" s="310">
        <f>O281/M281*100</f>
        <v>96.980956804458899</v>
      </c>
      <c r="T281" s="309" t="s">
        <v>797</v>
      </c>
      <c r="U281" s="308"/>
      <c r="V281" s="30"/>
      <c r="W281" s="30"/>
      <c r="X281" s="30"/>
      <c r="Y281" s="30"/>
      <c r="Z281" s="31"/>
      <c r="AA281" s="307"/>
      <c r="AB281" s="306"/>
      <c r="AC281" s="30"/>
      <c r="AD281" s="306"/>
      <c r="AE281" s="305"/>
    </row>
    <row r="282" spans="1:48" x14ac:dyDescent="0.25">
      <c r="A282" s="314"/>
      <c r="B282" s="31" t="s">
        <v>796</v>
      </c>
      <c r="C282" s="30">
        <v>782</v>
      </c>
      <c r="D282" s="30">
        <v>233.3</v>
      </c>
      <c r="E282" s="306">
        <f>D282/C282</f>
        <v>0.29833759590792841</v>
      </c>
      <c r="F282" s="161">
        <v>0.24859999999999999</v>
      </c>
      <c r="G282" s="161">
        <v>8.0999999999999996E-3</v>
      </c>
      <c r="H282" s="161">
        <v>3.456E-2</v>
      </c>
      <c r="I282" s="161">
        <v>7.6000000000000004E-4</v>
      </c>
      <c r="J282" s="161">
        <v>0.18064</v>
      </c>
      <c r="K282" s="331">
        <v>5.2200000000000003E-2</v>
      </c>
      <c r="L282" s="311">
        <v>1.6000000000000001E-3</v>
      </c>
      <c r="M282" s="310">
        <v>225</v>
      </c>
      <c r="N282" s="31">
        <v>6.6</v>
      </c>
      <c r="O282" s="64">
        <v>219</v>
      </c>
      <c r="P282" s="64">
        <v>4.8</v>
      </c>
      <c r="Q282" s="31">
        <v>264</v>
      </c>
      <c r="R282" s="31">
        <v>67</v>
      </c>
      <c r="S282" s="310">
        <f>O282/M282*100</f>
        <v>97.333333333333343</v>
      </c>
      <c r="T282" s="309" t="s">
        <v>795</v>
      </c>
      <c r="U282" s="308"/>
      <c r="V282" s="30"/>
      <c r="W282" s="30"/>
      <c r="X282" s="30"/>
      <c r="Y282" s="30"/>
      <c r="Z282" s="31"/>
      <c r="AA282" s="307"/>
      <c r="AB282" s="306"/>
      <c r="AC282" s="30"/>
      <c r="AD282" s="306"/>
      <c r="AE282" s="305"/>
    </row>
    <row r="283" spans="1:48" x14ac:dyDescent="0.25">
      <c r="A283" s="314"/>
      <c r="B283" s="31" t="s">
        <v>794</v>
      </c>
      <c r="C283" s="30">
        <v>355.7</v>
      </c>
      <c r="D283" s="30">
        <v>106.1</v>
      </c>
      <c r="E283" s="306">
        <f>D283/C283</f>
        <v>0.29828507168962609</v>
      </c>
      <c r="F283" s="161">
        <v>0.28000000000000003</v>
      </c>
      <c r="G283" s="161">
        <v>1.0999999999999999E-2</v>
      </c>
      <c r="H283" s="161">
        <v>3.4470000000000001E-2</v>
      </c>
      <c r="I283" s="161">
        <v>7.2000000000000005E-4</v>
      </c>
      <c r="J283" s="161">
        <v>0.35372999999999999</v>
      </c>
      <c r="K283" s="331">
        <v>5.9200000000000003E-2</v>
      </c>
      <c r="L283" s="311">
        <v>2.0999999999999999E-3</v>
      </c>
      <c r="M283" s="310">
        <v>249</v>
      </c>
      <c r="N283" s="31">
        <v>8.8000000000000007</v>
      </c>
      <c r="O283">
        <v>218.4</v>
      </c>
      <c r="P283">
        <v>4.5</v>
      </c>
      <c r="Q283" s="31">
        <v>517</v>
      </c>
      <c r="R283" s="31">
        <v>75</v>
      </c>
      <c r="S283" s="310">
        <f>O283/M283*100</f>
        <v>87.710843373493972</v>
      </c>
      <c r="T283" s="309" t="s">
        <v>673</v>
      </c>
      <c r="U283" s="308"/>
      <c r="V283" s="30"/>
      <c r="W283" s="30"/>
      <c r="X283" s="30"/>
      <c r="Y283" s="30"/>
      <c r="Z283" s="31"/>
      <c r="AA283" s="307"/>
      <c r="AB283" s="306"/>
      <c r="AC283" s="30"/>
      <c r="AD283" s="306"/>
      <c r="AE283" s="305"/>
    </row>
    <row r="284" spans="1:48" x14ac:dyDescent="0.25">
      <c r="A284" s="314"/>
      <c r="B284" s="31" t="s">
        <v>793</v>
      </c>
      <c r="C284" s="30">
        <v>2150</v>
      </c>
      <c r="D284" s="30">
        <v>203</v>
      </c>
      <c r="E284" s="306">
        <f>D284/C284</f>
        <v>9.4418604651162794E-2</v>
      </c>
      <c r="F284" s="161">
        <v>0.2606</v>
      </c>
      <c r="G284" s="161">
        <v>8.0000000000000002E-3</v>
      </c>
      <c r="H284" s="161">
        <v>3.2870000000000003E-2</v>
      </c>
      <c r="I284" s="161">
        <v>6.4999999999999997E-4</v>
      </c>
      <c r="J284" s="161">
        <v>0.36803999999999998</v>
      </c>
      <c r="K284" s="331">
        <v>5.7200000000000001E-2</v>
      </c>
      <c r="L284" s="311">
        <v>1.4E-3</v>
      </c>
      <c r="M284" s="310">
        <v>234.7</v>
      </c>
      <c r="N284" s="31">
        <v>6.4</v>
      </c>
      <c r="O284">
        <v>208.4</v>
      </c>
      <c r="P284">
        <v>4</v>
      </c>
      <c r="Q284" s="31">
        <v>469</v>
      </c>
      <c r="R284" s="31">
        <v>54</v>
      </c>
      <c r="S284" s="310">
        <f>O284/M284*100</f>
        <v>88.794205368555609</v>
      </c>
      <c r="T284" s="309" t="s">
        <v>673</v>
      </c>
      <c r="U284" s="308"/>
      <c r="V284" s="30"/>
      <c r="W284" s="30"/>
      <c r="X284" s="30"/>
      <c r="Y284" s="30"/>
      <c r="Z284" s="31"/>
      <c r="AA284" s="307"/>
      <c r="AB284" s="306"/>
      <c r="AC284" s="30"/>
      <c r="AD284" s="306"/>
      <c r="AE284" s="305"/>
    </row>
    <row r="285" spans="1:48" ht="15.75" thickBot="1" x14ac:dyDescent="0.3">
      <c r="A285" s="314"/>
      <c r="B285" s="31" t="s">
        <v>792</v>
      </c>
      <c r="C285" s="30">
        <v>329.8</v>
      </c>
      <c r="D285" s="30">
        <v>140.9</v>
      </c>
      <c r="E285" s="306">
        <f>D285/C285</f>
        <v>0.42722862340812612</v>
      </c>
      <c r="F285" s="161">
        <v>0.2681</v>
      </c>
      <c r="G285" s="161">
        <v>0.01</v>
      </c>
      <c r="H285" s="161">
        <v>3.3709999999999997E-2</v>
      </c>
      <c r="I285" s="161">
        <v>7.2999999999999996E-4</v>
      </c>
      <c r="J285" s="161">
        <v>0.17494999999999999</v>
      </c>
      <c r="K285" s="331">
        <v>5.79E-2</v>
      </c>
      <c r="L285" s="311">
        <v>2.0999999999999999E-3</v>
      </c>
      <c r="M285" s="310">
        <v>240.6</v>
      </c>
      <c r="N285" s="31">
        <v>8.3000000000000007</v>
      </c>
      <c r="O285">
        <v>213.7</v>
      </c>
      <c r="P285">
        <v>4.5999999999999996</v>
      </c>
      <c r="Q285" s="31">
        <v>464</v>
      </c>
      <c r="R285" s="31">
        <v>76</v>
      </c>
      <c r="S285" s="310">
        <f>O285/M285*100</f>
        <v>88.819617622610139</v>
      </c>
      <c r="T285" s="309" t="s">
        <v>673</v>
      </c>
      <c r="U285" s="308"/>
      <c r="V285" s="30"/>
      <c r="W285" s="30"/>
      <c r="X285" s="30"/>
      <c r="Y285" s="30"/>
      <c r="Z285" s="31"/>
      <c r="AA285" s="307"/>
      <c r="AB285" s="306"/>
      <c r="AC285" s="30"/>
      <c r="AD285" s="306"/>
      <c r="AE285" s="305"/>
    </row>
    <row r="286" spans="1:48" s="228" customFormat="1" x14ac:dyDescent="0.25">
      <c r="A286" s="327" t="s">
        <v>121</v>
      </c>
      <c r="B286" s="320" t="s">
        <v>791</v>
      </c>
      <c r="C286" s="318">
        <v>417</v>
      </c>
      <c r="D286" s="318">
        <v>268</v>
      </c>
      <c r="E286" s="317">
        <f>D286/C286</f>
        <v>0.64268585131894485</v>
      </c>
      <c r="F286" s="326">
        <v>2.036</v>
      </c>
      <c r="G286" s="326">
        <v>5.1999999999999998E-2</v>
      </c>
      <c r="H286" s="326">
        <v>0.18590000000000001</v>
      </c>
      <c r="I286" s="326">
        <v>4.1000000000000003E-3</v>
      </c>
      <c r="J286" s="326">
        <v>0.63375999999999999</v>
      </c>
      <c r="K286" s="326">
        <v>7.9500000000000001E-2</v>
      </c>
      <c r="L286" s="325">
        <v>1.4E-3</v>
      </c>
      <c r="M286" s="320">
        <v>1124</v>
      </c>
      <c r="N286" s="320">
        <v>18</v>
      </c>
      <c r="O286" s="320">
        <v>1098</v>
      </c>
      <c r="P286" s="320">
        <v>22</v>
      </c>
      <c r="Q286" s="320">
        <v>1171</v>
      </c>
      <c r="R286" s="320">
        <v>35</v>
      </c>
      <c r="S286" s="320">
        <f>O286/M286*100</f>
        <v>97.686832740213532</v>
      </c>
      <c r="T286" s="322" t="s">
        <v>675</v>
      </c>
      <c r="U286" s="321"/>
      <c r="V286" s="318"/>
      <c r="W286" s="318"/>
      <c r="X286" s="318"/>
      <c r="Y286" s="318"/>
      <c r="Z286" s="320"/>
      <c r="AA286" s="319"/>
      <c r="AB286" s="317"/>
      <c r="AC286" s="318"/>
      <c r="AD286" s="317"/>
      <c r="AE286" s="316"/>
      <c r="AF286"/>
      <c r="AG286"/>
      <c r="AH286"/>
      <c r="AI286"/>
      <c r="AJ286"/>
      <c r="AK286"/>
      <c r="AL286"/>
      <c r="AM286"/>
      <c r="AN286"/>
      <c r="AO286"/>
      <c r="AP286"/>
      <c r="AQ286"/>
      <c r="AR286"/>
      <c r="AS286"/>
      <c r="AT286"/>
      <c r="AU286"/>
      <c r="AV286"/>
    </row>
    <row r="287" spans="1:48" x14ac:dyDescent="0.25">
      <c r="A287" s="314"/>
      <c r="B287" s="31" t="s">
        <v>790</v>
      </c>
      <c r="C287" s="30">
        <v>206</v>
      </c>
      <c r="D287" s="30">
        <v>166.8</v>
      </c>
      <c r="E287" s="306">
        <f>D287/C287</f>
        <v>0.80970873786407771</v>
      </c>
      <c r="F287" s="161">
        <v>8.6300000000000008</v>
      </c>
      <c r="G287" s="161">
        <v>0.27</v>
      </c>
      <c r="H287" s="161">
        <v>0.36430000000000001</v>
      </c>
      <c r="I287" s="161">
        <v>9.7000000000000003E-3</v>
      </c>
      <c r="J287" s="161">
        <v>0.86660999999999999</v>
      </c>
      <c r="K287" s="161">
        <v>0.1711</v>
      </c>
      <c r="L287" s="311">
        <v>2.7000000000000001E-3</v>
      </c>
      <c r="M287" s="310">
        <v>2288</v>
      </c>
      <c r="N287" s="31">
        <v>28</v>
      </c>
      <c r="O287" s="31">
        <v>1997</v>
      </c>
      <c r="P287" s="31">
        <v>46</v>
      </c>
      <c r="Q287" s="31">
        <v>2563</v>
      </c>
      <c r="R287" s="31">
        <v>27</v>
      </c>
      <c r="S287" s="310">
        <f>O287/M287*100</f>
        <v>87.281468531468533</v>
      </c>
      <c r="T287" s="309" t="s">
        <v>675</v>
      </c>
      <c r="U287" s="308"/>
      <c r="V287" s="30"/>
      <c r="W287" s="30"/>
      <c r="X287" s="30"/>
      <c r="Y287" s="30"/>
      <c r="Z287" s="31"/>
      <c r="AA287" s="307"/>
      <c r="AB287" s="306"/>
      <c r="AC287" s="30"/>
      <c r="AD287" s="306"/>
      <c r="AE287" s="305"/>
    </row>
    <row r="288" spans="1:48" x14ac:dyDescent="0.25">
      <c r="A288" s="314"/>
      <c r="B288" s="31" t="s">
        <v>789</v>
      </c>
      <c r="C288" s="30">
        <v>4049</v>
      </c>
      <c r="D288" s="30">
        <v>216.8</v>
      </c>
      <c r="E288" s="306">
        <f>D288/C288</f>
        <v>5.35440849592492E-2</v>
      </c>
      <c r="F288" s="161">
        <v>8.1000000000000003E-2</v>
      </c>
      <c r="G288" s="161">
        <v>2.3E-3</v>
      </c>
      <c r="H288" s="161">
        <v>1.187E-2</v>
      </c>
      <c r="I288" s="161">
        <v>2.5999999999999998E-4</v>
      </c>
      <c r="J288" s="161">
        <v>0.51627999999999996</v>
      </c>
      <c r="K288" s="161">
        <v>4.9459999999999997E-2</v>
      </c>
      <c r="L288" s="311">
        <v>1.1000000000000001E-3</v>
      </c>
      <c r="M288" s="310">
        <v>79</v>
      </c>
      <c r="N288" s="31">
        <v>2.2000000000000002</v>
      </c>
      <c r="O288" s="31">
        <v>76.099999999999994</v>
      </c>
      <c r="P288" s="31">
        <v>1.7</v>
      </c>
      <c r="Q288" s="31">
        <v>153</v>
      </c>
      <c r="R288" s="31">
        <v>49</v>
      </c>
      <c r="S288" s="310">
        <f>O288/M288*100</f>
        <v>96.329113924050631</v>
      </c>
      <c r="T288" s="309" t="s">
        <v>673</v>
      </c>
      <c r="U288" s="308"/>
      <c r="V288" s="30"/>
      <c r="W288" s="30"/>
      <c r="X288" s="30"/>
      <c r="Y288" s="30"/>
      <c r="Z288" s="31"/>
      <c r="AA288" s="307"/>
      <c r="AB288" s="306"/>
      <c r="AC288" s="30"/>
      <c r="AD288" s="306"/>
      <c r="AE288" s="305"/>
    </row>
    <row r="289" spans="1:31" x14ac:dyDescent="0.25">
      <c r="A289" s="314"/>
      <c r="B289" s="31" t="s">
        <v>788</v>
      </c>
      <c r="C289" s="30">
        <v>1603</v>
      </c>
      <c r="D289" s="30">
        <v>723</v>
      </c>
      <c r="E289" s="306">
        <f>D289/C289</f>
        <v>0.45102932002495322</v>
      </c>
      <c r="F289" s="161">
        <v>0.1729</v>
      </c>
      <c r="G289" s="161">
        <v>7.3000000000000001E-3</v>
      </c>
      <c r="H289" s="161">
        <v>2.3650000000000001E-2</v>
      </c>
      <c r="I289" s="161">
        <v>8.4999999999999995E-4</v>
      </c>
      <c r="J289" s="161">
        <v>0.83384999999999998</v>
      </c>
      <c r="K289" s="161">
        <v>5.2600000000000001E-2</v>
      </c>
      <c r="L289" s="311">
        <v>1.1999999999999999E-3</v>
      </c>
      <c r="M289" s="310">
        <v>161.19999999999999</v>
      </c>
      <c r="N289" s="31">
        <v>6.3</v>
      </c>
      <c r="O289" s="31">
        <v>150.6</v>
      </c>
      <c r="P289" s="31">
        <v>5.4</v>
      </c>
      <c r="Q289" s="31">
        <v>302</v>
      </c>
      <c r="R289" s="31">
        <v>52</v>
      </c>
      <c r="S289" s="310">
        <f>O289/M289*100</f>
        <v>93.424317617866009</v>
      </c>
      <c r="T289" s="309" t="s">
        <v>675</v>
      </c>
      <c r="U289" s="308"/>
      <c r="V289" s="30"/>
      <c r="W289" s="30"/>
      <c r="X289" s="30"/>
      <c r="Y289" s="30"/>
      <c r="Z289" s="31"/>
      <c r="AA289" s="307"/>
      <c r="AB289" s="306"/>
      <c r="AC289" s="30"/>
      <c r="AD289" s="306"/>
      <c r="AE289" s="305"/>
    </row>
    <row r="290" spans="1:31" x14ac:dyDescent="0.25">
      <c r="A290" s="314"/>
      <c r="B290" s="31" t="s">
        <v>787</v>
      </c>
      <c r="C290" s="30">
        <v>218.2</v>
      </c>
      <c r="D290" s="30">
        <v>163.69999999999999</v>
      </c>
      <c r="E290" s="306">
        <f>D290/C290</f>
        <v>0.75022914757103576</v>
      </c>
      <c r="F290" s="161">
        <v>8.4500000000000006E-2</v>
      </c>
      <c r="G290" s="161">
        <v>6.7000000000000002E-3</v>
      </c>
      <c r="H290" s="161">
        <v>1.2200000000000001E-2</v>
      </c>
      <c r="I290" s="161">
        <v>3.5E-4</v>
      </c>
      <c r="J290" s="161">
        <v>0.11235000000000001</v>
      </c>
      <c r="K290" s="161">
        <v>5.0700000000000002E-2</v>
      </c>
      <c r="L290" s="311">
        <v>4.0000000000000001E-3</v>
      </c>
      <c r="M290" s="310">
        <v>81.400000000000006</v>
      </c>
      <c r="N290" s="31">
        <v>6.2</v>
      </c>
      <c r="O290" s="330">
        <v>78.2</v>
      </c>
      <c r="P290" s="330">
        <v>2.2000000000000002</v>
      </c>
      <c r="Q290" s="31">
        <v>100</v>
      </c>
      <c r="R290" s="31">
        <v>150</v>
      </c>
      <c r="S290" s="310">
        <f>O290/M290*100</f>
        <v>96.068796068796075</v>
      </c>
      <c r="T290" s="309" t="s">
        <v>786</v>
      </c>
      <c r="U290" s="308"/>
      <c r="V290" s="30"/>
      <c r="W290" s="30"/>
      <c r="X290" s="30"/>
      <c r="Y290" s="30"/>
      <c r="Z290" s="31"/>
      <c r="AA290" s="307"/>
      <c r="AB290" s="306"/>
      <c r="AC290" s="30"/>
      <c r="AD290" s="306"/>
      <c r="AE290" s="305"/>
    </row>
    <row r="291" spans="1:31" x14ac:dyDescent="0.25">
      <c r="A291" s="314"/>
      <c r="B291" s="31" t="s">
        <v>785</v>
      </c>
      <c r="C291" s="30">
        <v>2606</v>
      </c>
      <c r="D291" s="30">
        <v>773</v>
      </c>
      <c r="E291" s="306">
        <f>D291/C291</f>
        <v>0.29662317728319265</v>
      </c>
      <c r="F291" s="161">
        <v>7.9699999999999993E-2</v>
      </c>
      <c r="G291" s="161">
        <v>2.3999999999999998E-3</v>
      </c>
      <c r="H291" s="161">
        <v>1.187E-2</v>
      </c>
      <c r="I291" s="161">
        <v>2.7E-4</v>
      </c>
      <c r="J291" s="161">
        <v>0.28312999999999999</v>
      </c>
      <c r="K291" s="161">
        <v>4.8800000000000003E-2</v>
      </c>
      <c r="L291" s="311">
        <v>1.2999999999999999E-3</v>
      </c>
      <c r="M291" s="310">
        <v>77.8</v>
      </c>
      <c r="N291" s="31">
        <v>2.2999999999999998</v>
      </c>
      <c r="O291" s="330">
        <v>76</v>
      </c>
      <c r="P291" s="330">
        <v>1.7</v>
      </c>
      <c r="Q291" s="31">
        <v>124</v>
      </c>
      <c r="R291" s="31">
        <v>56</v>
      </c>
      <c r="S291" s="310">
        <f>O291/M291*100</f>
        <v>97.686375321336754</v>
      </c>
      <c r="T291" s="309" t="s">
        <v>673</v>
      </c>
      <c r="U291" s="308"/>
      <c r="V291" s="30"/>
      <c r="W291" s="30"/>
      <c r="X291" s="30"/>
      <c r="Y291" s="30"/>
      <c r="Z291" s="31"/>
      <c r="AA291" s="307"/>
      <c r="AB291" s="306"/>
      <c r="AC291" s="30"/>
      <c r="AD291" s="306"/>
      <c r="AE291" s="305"/>
    </row>
    <row r="292" spans="1:31" x14ac:dyDescent="0.25">
      <c r="A292" s="314"/>
      <c r="B292" s="31" t="s">
        <v>784</v>
      </c>
      <c r="C292" s="30">
        <v>272.10000000000002</v>
      </c>
      <c r="D292" s="30">
        <v>553</v>
      </c>
      <c r="E292" s="306">
        <f>D292/C292</f>
        <v>2.0323410510841602</v>
      </c>
      <c r="F292" s="161">
        <v>9.93</v>
      </c>
      <c r="G292" s="161">
        <v>0.24</v>
      </c>
      <c r="H292" s="161">
        <v>0.44090000000000001</v>
      </c>
      <c r="I292" s="161">
        <v>9.4000000000000004E-3</v>
      </c>
      <c r="J292" s="161">
        <v>0.81659999999999999</v>
      </c>
      <c r="K292" s="161">
        <v>0.16320000000000001</v>
      </c>
      <c r="L292" s="311">
        <v>2.3E-3</v>
      </c>
      <c r="M292" s="310">
        <v>2424</v>
      </c>
      <c r="N292" s="31">
        <v>23</v>
      </c>
      <c r="O292" s="31">
        <v>2351</v>
      </c>
      <c r="P292" s="31">
        <v>42</v>
      </c>
      <c r="Q292" s="31">
        <v>2484</v>
      </c>
      <c r="R292" s="31">
        <v>24</v>
      </c>
      <c r="S292" s="310">
        <f>O292/M292*100</f>
        <v>96.988448844884488</v>
      </c>
      <c r="T292" s="309" t="s">
        <v>675</v>
      </c>
      <c r="U292" s="308"/>
      <c r="V292" s="30"/>
      <c r="W292" s="30"/>
      <c r="X292" s="30"/>
      <c r="Y292" s="30"/>
      <c r="Z292" s="31"/>
      <c r="AA292" s="307"/>
      <c r="AB292" s="306"/>
      <c r="AC292" s="30"/>
      <c r="AD292" s="306"/>
      <c r="AE292" s="305"/>
    </row>
    <row r="293" spans="1:31" x14ac:dyDescent="0.25">
      <c r="A293" s="314"/>
      <c r="B293" s="31" t="s">
        <v>783</v>
      </c>
      <c r="C293" s="30">
        <v>416.6</v>
      </c>
      <c r="D293" s="30">
        <v>312.89999999999998</v>
      </c>
      <c r="E293" s="306">
        <f>D293/C293</f>
        <v>0.75108017282765238</v>
      </c>
      <c r="F293" s="161">
        <v>8.3199999999999996E-2</v>
      </c>
      <c r="G293" s="161">
        <v>4.5999999999999999E-3</v>
      </c>
      <c r="H293" s="161">
        <v>1.2239999999999999E-2</v>
      </c>
      <c r="I293" s="161">
        <v>3.3E-4</v>
      </c>
      <c r="J293" s="161">
        <v>0.14247000000000001</v>
      </c>
      <c r="K293" s="161">
        <v>4.9700000000000001E-2</v>
      </c>
      <c r="L293" s="311">
        <v>2.7000000000000001E-3</v>
      </c>
      <c r="M293" s="310">
        <v>80.8</v>
      </c>
      <c r="N293" s="31">
        <v>4.3</v>
      </c>
      <c r="O293" s="330">
        <v>78.400000000000006</v>
      </c>
      <c r="P293" s="330">
        <v>2.1</v>
      </c>
      <c r="Q293" s="31">
        <v>110</v>
      </c>
      <c r="R293" s="31">
        <v>110</v>
      </c>
      <c r="S293" s="310">
        <f>O293/M293*100</f>
        <v>97.029702970297038</v>
      </c>
      <c r="T293" s="309" t="s">
        <v>675</v>
      </c>
      <c r="U293" s="308"/>
      <c r="V293" s="30"/>
      <c r="W293" s="30"/>
      <c r="X293" s="30"/>
      <c r="Y293" s="30"/>
      <c r="Z293" s="31"/>
      <c r="AA293" s="307"/>
      <c r="AB293" s="306"/>
      <c r="AC293" s="30"/>
      <c r="AD293" s="306"/>
      <c r="AE293" s="305"/>
    </row>
    <row r="294" spans="1:31" x14ac:dyDescent="0.25">
      <c r="A294" s="314"/>
      <c r="B294" s="31" t="s">
        <v>782</v>
      </c>
      <c r="C294" s="30">
        <v>2578</v>
      </c>
      <c r="D294" s="30">
        <v>146</v>
      </c>
      <c r="E294" s="306">
        <f>D294/C294</f>
        <v>5.6633048875096972E-2</v>
      </c>
      <c r="F294" s="161">
        <v>8.4699999999999998E-2</v>
      </c>
      <c r="G294" s="161">
        <v>2.7000000000000001E-3</v>
      </c>
      <c r="H294" s="161">
        <v>1.272E-2</v>
      </c>
      <c r="I294" s="161">
        <v>2.7999999999999998E-4</v>
      </c>
      <c r="J294" s="161">
        <v>0.50270999999999999</v>
      </c>
      <c r="K294" s="161">
        <v>4.8300000000000003E-2</v>
      </c>
      <c r="L294" s="311">
        <v>1.1999999999999999E-3</v>
      </c>
      <c r="M294" s="310">
        <v>82.5</v>
      </c>
      <c r="N294" s="31">
        <v>2.5</v>
      </c>
      <c r="O294" s="31">
        <v>81.5</v>
      </c>
      <c r="P294" s="31">
        <v>1.8</v>
      </c>
      <c r="Q294" s="31">
        <v>106</v>
      </c>
      <c r="R294" s="31">
        <v>50</v>
      </c>
      <c r="S294" s="310">
        <f>O294/M294*100</f>
        <v>98.787878787878796</v>
      </c>
      <c r="T294" s="309" t="s">
        <v>781</v>
      </c>
      <c r="U294" s="308"/>
      <c r="V294" s="30"/>
      <c r="W294" s="30"/>
      <c r="X294" s="30"/>
      <c r="Y294" s="30"/>
      <c r="Z294" s="31"/>
      <c r="AA294" s="307"/>
      <c r="AB294" s="306"/>
      <c r="AC294" s="30"/>
      <c r="AD294" s="306"/>
      <c r="AE294" s="305"/>
    </row>
    <row r="295" spans="1:31" x14ac:dyDescent="0.25">
      <c r="A295" s="314"/>
      <c r="B295" s="31" t="s">
        <v>780</v>
      </c>
      <c r="C295" s="30">
        <v>538</v>
      </c>
      <c r="D295" s="30">
        <v>309</v>
      </c>
      <c r="E295" s="306">
        <f>D295/C295</f>
        <v>0.57434944237918217</v>
      </c>
      <c r="F295" s="161">
        <v>9.4799999999999995E-2</v>
      </c>
      <c r="G295" s="161">
        <v>4.5999999999999999E-3</v>
      </c>
      <c r="H295" s="161">
        <v>1.2030000000000001E-2</v>
      </c>
      <c r="I295" s="161">
        <v>3.2000000000000003E-4</v>
      </c>
      <c r="J295" s="161">
        <v>0.29043999999999998</v>
      </c>
      <c r="K295" s="161">
        <v>5.7200000000000001E-2</v>
      </c>
      <c r="L295" s="311">
        <v>2.5999999999999999E-3</v>
      </c>
      <c r="M295" s="310">
        <v>91.5</v>
      </c>
      <c r="N295" s="31">
        <v>4.2</v>
      </c>
      <c r="O295" s="31">
        <v>77.099999999999994</v>
      </c>
      <c r="P295" s="31">
        <v>2</v>
      </c>
      <c r="Q295" s="31">
        <v>408</v>
      </c>
      <c r="R295" s="31">
        <v>94</v>
      </c>
      <c r="S295" s="310">
        <f>O295/M295*100</f>
        <v>84.26229508196721</v>
      </c>
      <c r="T295" s="309"/>
      <c r="U295" s="308"/>
      <c r="V295" s="30"/>
      <c r="W295" s="30"/>
      <c r="X295" s="30"/>
      <c r="Y295" s="30"/>
      <c r="Z295" s="31"/>
      <c r="AA295" s="307"/>
      <c r="AB295" s="306"/>
      <c r="AC295" s="30"/>
      <c r="AD295" s="306"/>
      <c r="AE295" s="305"/>
    </row>
    <row r="296" spans="1:31" x14ac:dyDescent="0.25">
      <c r="A296" s="314"/>
      <c r="B296" s="31" t="s">
        <v>779</v>
      </c>
      <c r="C296" s="30">
        <v>7184</v>
      </c>
      <c r="D296" s="30">
        <v>540</v>
      </c>
      <c r="E296" s="306">
        <f>D296/C296</f>
        <v>7.5167037861915365E-2</v>
      </c>
      <c r="F296" s="161">
        <v>8.0299999999999996E-2</v>
      </c>
      <c r="G296" s="161">
        <v>2.0999999999999999E-3</v>
      </c>
      <c r="H296" s="161">
        <v>1.179E-2</v>
      </c>
      <c r="I296" s="161">
        <v>2.5000000000000001E-4</v>
      </c>
      <c r="J296" s="161">
        <v>0.53369999999999995</v>
      </c>
      <c r="K296" s="161">
        <v>4.9439999999999998E-2</v>
      </c>
      <c r="L296" s="311">
        <v>9.8999999999999999E-4</v>
      </c>
      <c r="M296" s="310">
        <v>78.3</v>
      </c>
      <c r="N296" s="31">
        <v>2</v>
      </c>
      <c r="O296" s="31">
        <v>75.599999999999994</v>
      </c>
      <c r="P296" s="31">
        <v>1.6</v>
      </c>
      <c r="Q296" s="31">
        <v>160</v>
      </c>
      <c r="R296" s="31">
        <v>44</v>
      </c>
      <c r="S296" s="310">
        <f>O296/M296*100</f>
        <v>96.551724137931032</v>
      </c>
      <c r="T296" s="309" t="s">
        <v>673</v>
      </c>
      <c r="U296" s="308"/>
      <c r="V296" s="30"/>
      <c r="W296" s="30"/>
      <c r="X296" s="30"/>
      <c r="Y296" s="30"/>
      <c r="Z296" s="31"/>
      <c r="AA296" s="307"/>
      <c r="AB296" s="306"/>
      <c r="AC296" s="30"/>
      <c r="AD296" s="306"/>
      <c r="AE296" s="305"/>
    </row>
    <row r="297" spans="1:31" x14ac:dyDescent="0.25">
      <c r="A297" s="314"/>
      <c r="B297" s="31" t="s">
        <v>778</v>
      </c>
      <c r="C297" s="30">
        <v>251</v>
      </c>
      <c r="D297" s="30">
        <v>315.8</v>
      </c>
      <c r="E297" s="306">
        <f>D297/C297</f>
        <v>1.2581673306772909</v>
      </c>
      <c r="F297" s="161">
        <v>0.70499999999999996</v>
      </c>
      <c r="G297" s="161">
        <v>2.1999999999999999E-2</v>
      </c>
      <c r="H297" s="161">
        <v>8.48E-2</v>
      </c>
      <c r="I297" s="161">
        <v>1.9E-3</v>
      </c>
      <c r="J297" s="161">
        <v>0.39768999999999999</v>
      </c>
      <c r="K297" s="161">
        <v>6.0400000000000002E-2</v>
      </c>
      <c r="L297" s="311">
        <v>1.5E-3</v>
      </c>
      <c r="M297" s="310">
        <v>541.1</v>
      </c>
      <c r="N297" s="31">
        <v>13</v>
      </c>
      <c r="O297" s="31">
        <v>524.6</v>
      </c>
      <c r="P297" s="31">
        <v>11</v>
      </c>
      <c r="Q297" s="31">
        <v>586</v>
      </c>
      <c r="R297" s="31">
        <v>55</v>
      </c>
      <c r="S297" s="310">
        <f>O297/M297*100</f>
        <v>96.950656070966545</v>
      </c>
      <c r="T297" s="309" t="s">
        <v>675</v>
      </c>
      <c r="U297" s="308"/>
      <c r="V297" s="30"/>
      <c r="W297" s="30"/>
      <c r="X297" s="30"/>
      <c r="Y297" s="30"/>
      <c r="Z297" s="31"/>
      <c r="AA297" s="307"/>
      <c r="AB297" s="306"/>
      <c r="AC297" s="30"/>
      <c r="AD297" s="306"/>
      <c r="AE297" s="305"/>
    </row>
    <row r="298" spans="1:31" x14ac:dyDescent="0.25">
      <c r="A298" s="314"/>
      <c r="B298" s="31" t="s">
        <v>777</v>
      </c>
      <c r="C298" s="30">
        <v>404.3</v>
      </c>
      <c r="D298" s="30">
        <v>103</v>
      </c>
      <c r="E298" s="306">
        <f>D298/C298</f>
        <v>0.25476131585456341</v>
      </c>
      <c r="F298" s="161">
        <v>8.74</v>
      </c>
      <c r="G298" s="161">
        <v>0.21</v>
      </c>
      <c r="H298" s="161">
        <v>0.38030000000000003</v>
      </c>
      <c r="I298" s="161">
        <v>8.2000000000000007E-3</v>
      </c>
      <c r="J298" s="161">
        <v>0.81410000000000005</v>
      </c>
      <c r="K298" s="161">
        <v>0.1663</v>
      </c>
      <c r="L298" s="311">
        <v>2.3E-3</v>
      </c>
      <c r="M298" s="310">
        <v>2307</v>
      </c>
      <c r="N298" s="31">
        <v>22</v>
      </c>
      <c r="O298" s="31">
        <v>2074</v>
      </c>
      <c r="P298" s="31">
        <v>38</v>
      </c>
      <c r="Q298" s="31">
        <v>2521</v>
      </c>
      <c r="R298" s="31">
        <v>24</v>
      </c>
      <c r="S298" s="310">
        <f>O298/M298*100</f>
        <v>89.900303424360644</v>
      </c>
      <c r="T298" s="309" t="s">
        <v>675</v>
      </c>
      <c r="U298" s="308"/>
      <c r="V298" s="30"/>
      <c r="W298" s="30"/>
      <c r="X298" s="30"/>
      <c r="Y298" s="30"/>
      <c r="Z298" s="31"/>
      <c r="AA298" s="307"/>
      <c r="AB298" s="306"/>
      <c r="AC298" s="30"/>
      <c r="AD298" s="306"/>
      <c r="AE298" s="305"/>
    </row>
    <row r="299" spans="1:31" x14ac:dyDescent="0.25">
      <c r="A299" s="314"/>
      <c r="B299" s="31" t="s">
        <v>776</v>
      </c>
      <c r="C299" s="30">
        <v>862</v>
      </c>
      <c r="D299" s="30">
        <v>670</v>
      </c>
      <c r="E299" s="306">
        <f>D299/C299</f>
        <v>0.77726218097447797</v>
      </c>
      <c r="F299" s="161">
        <v>7.9299999999999995E-2</v>
      </c>
      <c r="G299" s="161">
        <v>3.8E-3</v>
      </c>
      <c r="H299" s="161">
        <v>1.209E-2</v>
      </c>
      <c r="I299" s="161">
        <v>3.2000000000000003E-4</v>
      </c>
      <c r="J299" s="161">
        <v>0.23660999999999999</v>
      </c>
      <c r="K299" s="161">
        <v>4.7300000000000002E-2</v>
      </c>
      <c r="L299" s="311">
        <v>2.2000000000000001E-3</v>
      </c>
      <c r="M299" s="310">
        <v>77.7</v>
      </c>
      <c r="N299" s="31">
        <v>3.5</v>
      </c>
      <c r="O299" s="330">
        <v>77.5</v>
      </c>
      <c r="P299" s="330">
        <v>2</v>
      </c>
      <c r="Q299" s="31">
        <v>52</v>
      </c>
      <c r="R299" s="31">
        <v>89</v>
      </c>
      <c r="S299" s="310">
        <f>O299/M299*100</f>
        <v>99.742599742599737</v>
      </c>
      <c r="T299" s="309" t="s">
        <v>675</v>
      </c>
      <c r="U299" s="308"/>
      <c r="V299" s="30"/>
      <c r="W299" s="30"/>
      <c r="X299" s="30"/>
      <c r="Y299" s="30"/>
      <c r="Z299" s="31"/>
      <c r="AA299" s="307"/>
      <c r="AB299" s="306"/>
      <c r="AC299" s="30"/>
      <c r="AD299" s="306"/>
      <c r="AE299" s="305"/>
    </row>
    <row r="300" spans="1:31" x14ac:dyDescent="0.25">
      <c r="A300" s="314"/>
      <c r="B300" s="31" t="s">
        <v>775</v>
      </c>
      <c r="C300" s="30">
        <v>3793</v>
      </c>
      <c r="D300" s="30">
        <v>671</v>
      </c>
      <c r="E300" s="306">
        <f>D300/C300</f>
        <v>0.17690482467703664</v>
      </c>
      <c r="F300" s="161">
        <v>9.4E-2</v>
      </c>
      <c r="G300" s="161">
        <v>3.2000000000000002E-3</v>
      </c>
      <c r="H300" s="161">
        <v>1.1900000000000001E-2</v>
      </c>
      <c r="I300" s="161">
        <v>2.7E-4</v>
      </c>
      <c r="J300" s="161">
        <v>0.48454999999999998</v>
      </c>
      <c r="K300" s="161">
        <v>5.7299999999999997E-2</v>
      </c>
      <c r="L300" s="311">
        <v>1.6000000000000001E-3</v>
      </c>
      <c r="M300" s="310">
        <v>91</v>
      </c>
      <c r="N300" s="31">
        <v>3</v>
      </c>
      <c r="O300" s="31">
        <v>76.3</v>
      </c>
      <c r="P300" s="31">
        <v>1.7</v>
      </c>
      <c r="Q300" s="31">
        <v>457</v>
      </c>
      <c r="R300" s="31">
        <v>61</v>
      </c>
      <c r="S300" s="310">
        <f>O300/M300*100</f>
        <v>83.846153846153854</v>
      </c>
      <c r="T300" s="309" t="s">
        <v>673</v>
      </c>
      <c r="U300" s="308"/>
      <c r="V300" s="30"/>
      <c r="W300" s="30"/>
      <c r="X300" s="30"/>
      <c r="Y300" s="30"/>
      <c r="Z300" s="31"/>
      <c r="AA300" s="307"/>
      <c r="AB300" s="306"/>
      <c r="AC300" s="30"/>
      <c r="AD300" s="306"/>
      <c r="AE300" s="305"/>
    </row>
    <row r="301" spans="1:31" x14ac:dyDescent="0.25">
      <c r="A301" s="314"/>
      <c r="B301" s="31" t="s">
        <v>774</v>
      </c>
      <c r="C301" s="30">
        <v>4626</v>
      </c>
      <c r="D301" s="30">
        <v>385.4</v>
      </c>
      <c r="E301" s="306">
        <f>D301/C301</f>
        <v>8.3311716385646342E-2</v>
      </c>
      <c r="F301" s="161">
        <v>8.8700000000000001E-2</v>
      </c>
      <c r="G301" s="161">
        <v>2.5000000000000001E-3</v>
      </c>
      <c r="H301" s="161">
        <v>1.2E-2</v>
      </c>
      <c r="I301" s="161">
        <v>2.7999999999999998E-4</v>
      </c>
      <c r="J301" s="161">
        <v>0.49615999999999999</v>
      </c>
      <c r="K301" s="161">
        <v>5.3600000000000002E-2</v>
      </c>
      <c r="L301" s="311">
        <v>1.1999999999999999E-3</v>
      </c>
      <c r="M301" s="310">
        <v>86.2</v>
      </c>
      <c r="N301" s="31">
        <v>2.4</v>
      </c>
      <c r="O301" s="31">
        <v>76.900000000000006</v>
      </c>
      <c r="P301" s="31">
        <v>1.8</v>
      </c>
      <c r="Q301" s="31">
        <v>330</v>
      </c>
      <c r="R301" s="31">
        <v>50</v>
      </c>
      <c r="S301" s="310">
        <f>O301/M301*100</f>
        <v>89.211136890951281</v>
      </c>
      <c r="T301" s="309" t="s">
        <v>773</v>
      </c>
      <c r="U301" s="308"/>
      <c r="V301" s="30"/>
      <c r="W301" s="30"/>
      <c r="X301" s="30"/>
      <c r="Y301" s="30"/>
      <c r="Z301" s="31"/>
      <c r="AA301" s="307"/>
      <c r="AB301" s="306"/>
      <c r="AC301" s="30"/>
      <c r="AD301" s="306"/>
      <c r="AE301" s="305"/>
    </row>
    <row r="302" spans="1:31" x14ac:dyDescent="0.25">
      <c r="A302" s="314"/>
      <c r="B302" s="31" t="s">
        <v>772</v>
      </c>
      <c r="C302" s="30">
        <v>54.6</v>
      </c>
      <c r="D302" s="30">
        <v>42.6</v>
      </c>
      <c r="E302" s="306">
        <f>D302/C302</f>
        <v>0.78021978021978022</v>
      </c>
      <c r="F302" s="161">
        <v>4.42</v>
      </c>
      <c r="G302" s="161">
        <v>0.27</v>
      </c>
      <c r="H302" s="161">
        <v>4.87E-2</v>
      </c>
      <c r="I302" s="161">
        <v>2.8E-3</v>
      </c>
      <c r="J302" s="161">
        <v>0.71199000000000001</v>
      </c>
      <c r="K302" s="161">
        <v>0.66200000000000003</v>
      </c>
      <c r="L302" s="311">
        <v>2.5000000000000001E-2</v>
      </c>
      <c r="M302" s="310">
        <v>1659</v>
      </c>
      <c r="N302" s="31">
        <v>52</v>
      </c>
      <c r="O302" s="329">
        <v>305</v>
      </c>
      <c r="P302" s="329">
        <v>17</v>
      </c>
      <c r="Q302" s="31">
        <v>4631</v>
      </c>
      <c r="R302" s="31">
        <v>61</v>
      </c>
      <c r="S302" s="310">
        <f>O302/M302*100</f>
        <v>18.384569017480409</v>
      </c>
      <c r="T302" s="309"/>
      <c r="U302" s="308"/>
      <c r="V302" s="30"/>
      <c r="W302" s="30"/>
      <c r="X302" s="30"/>
      <c r="Y302" s="30"/>
      <c r="Z302" s="31"/>
      <c r="AA302" s="307"/>
      <c r="AB302" s="306"/>
      <c r="AC302" s="30"/>
      <c r="AD302" s="306"/>
      <c r="AE302" s="305"/>
    </row>
    <row r="303" spans="1:31" x14ac:dyDescent="0.25">
      <c r="A303" s="314"/>
      <c r="B303" s="31" t="s">
        <v>771</v>
      </c>
      <c r="C303" s="30">
        <v>33.6</v>
      </c>
      <c r="D303" s="30">
        <v>24.8</v>
      </c>
      <c r="E303" s="306">
        <f>D303/C303</f>
        <v>0.73809523809523814</v>
      </c>
      <c r="F303" s="161">
        <v>8.11</v>
      </c>
      <c r="G303" s="161">
        <v>1</v>
      </c>
      <c r="H303" s="161">
        <v>7.4099999999999999E-2</v>
      </c>
      <c r="I303" s="161">
        <v>8.0999999999999996E-3</v>
      </c>
      <c r="J303" s="161">
        <v>0.93645</v>
      </c>
      <c r="K303" s="161">
        <v>0.747</v>
      </c>
      <c r="L303" s="311">
        <v>3.2000000000000001E-2</v>
      </c>
      <c r="M303" s="310">
        <v>2021</v>
      </c>
      <c r="N303" s="31">
        <v>100</v>
      </c>
      <c r="O303" s="329">
        <v>453</v>
      </c>
      <c r="P303" s="329">
        <v>47</v>
      </c>
      <c r="Q303" s="31">
        <v>4827</v>
      </c>
      <c r="R303" s="31">
        <v>76</v>
      </c>
      <c r="S303" s="310">
        <f>O303/M303*100</f>
        <v>22.414646214745176</v>
      </c>
      <c r="T303" s="309" t="s">
        <v>770</v>
      </c>
      <c r="U303" s="308"/>
      <c r="V303" s="30"/>
      <c r="W303" s="30"/>
      <c r="X303" s="30"/>
      <c r="Y303" s="30"/>
      <c r="Z303" s="31"/>
      <c r="AA303" s="307"/>
      <c r="AB303" s="306"/>
      <c r="AC303" s="30"/>
      <c r="AD303" s="306"/>
      <c r="AE303" s="305"/>
    </row>
    <row r="304" spans="1:31" x14ac:dyDescent="0.25">
      <c r="A304" s="314"/>
      <c r="B304" s="31" t="s">
        <v>769</v>
      </c>
      <c r="C304" s="30">
        <v>41</v>
      </c>
      <c r="D304" s="30">
        <v>31.9</v>
      </c>
      <c r="E304" s="306">
        <f>D304/C304</f>
        <v>0.77804878048780479</v>
      </c>
      <c r="F304" s="161">
        <v>6.79</v>
      </c>
      <c r="G304" s="161">
        <v>0.51</v>
      </c>
      <c r="H304" s="161">
        <v>6.8400000000000002E-2</v>
      </c>
      <c r="I304" s="161">
        <v>4.3E-3</v>
      </c>
      <c r="J304" s="161">
        <v>0.82769999999999999</v>
      </c>
      <c r="K304" s="161">
        <v>0.69699999999999995</v>
      </c>
      <c r="L304" s="311">
        <v>2.5000000000000001E-2</v>
      </c>
      <c r="M304" s="310">
        <v>2016</v>
      </c>
      <c r="N304" s="31">
        <v>65</v>
      </c>
      <c r="O304" s="329">
        <v>425</v>
      </c>
      <c r="P304" s="329">
        <v>26</v>
      </c>
      <c r="Q304" s="31">
        <v>4720</v>
      </c>
      <c r="R304" s="31">
        <v>60</v>
      </c>
      <c r="S304" s="310">
        <f>O304/M304*100</f>
        <v>21.081349206349206</v>
      </c>
      <c r="T304" s="309"/>
      <c r="U304" s="308"/>
      <c r="V304" s="30"/>
      <c r="W304" s="30"/>
      <c r="X304" s="30"/>
      <c r="Y304" s="30"/>
      <c r="Z304" s="31"/>
      <c r="AA304" s="307"/>
      <c r="AB304" s="306"/>
      <c r="AC304" s="30"/>
      <c r="AD304" s="306"/>
      <c r="AE304" s="305"/>
    </row>
    <row r="305" spans="1:31" x14ac:dyDescent="0.25">
      <c r="A305" s="314"/>
      <c r="B305" s="31" t="s">
        <v>768</v>
      </c>
      <c r="C305" s="30">
        <v>441.1</v>
      </c>
      <c r="D305" s="30">
        <v>447.4</v>
      </c>
      <c r="E305" s="306">
        <f>D305/C305</f>
        <v>1.0142824756291089</v>
      </c>
      <c r="F305" s="161">
        <v>0.1043</v>
      </c>
      <c r="G305" s="161">
        <v>7.1000000000000004E-3</v>
      </c>
      <c r="H305" s="161">
        <v>1.255E-2</v>
      </c>
      <c r="I305" s="161">
        <v>3.2000000000000003E-4</v>
      </c>
      <c r="J305" s="161">
        <v>0.15059</v>
      </c>
      <c r="K305" s="161">
        <v>6.0600000000000001E-2</v>
      </c>
      <c r="L305" s="311">
        <v>3.8999999999999998E-3</v>
      </c>
      <c r="M305" s="310">
        <v>99.8</v>
      </c>
      <c r="N305" s="31">
        <v>6.4</v>
      </c>
      <c r="O305" s="31">
        <v>80.400000000000006</v>
      </c>
      <c r="P305" s="31">
        <v>2.1</v>
      </c>
      <c r="Q305" s="31">
        <v>460</v>
      </c>
      <c r="R305" s="31">
        <v>120</v>
      </c>
      <c r="S305" s="310">
        <f>O305/M305*100</f>
        <v>80.561122244488985</v>
      </c>
      <c r="T305" s="309" t="s">
        <v>675</v>
      </c>
      <c r="U305" s="308"/>
      <c r="V305" s="30"/>
      <c r="W305" s="30"/>
      <c r="X305" s="30"/>
      <c r="Y305" s="30"/>
      <c r="Z305" s="31"/>
      <c r="AA305" s="307"/>
      <c r="AB305" s="306"/>
      <c r="AC305" s="30"/>
      <c r="AD305" s="306"/>
      <c r="AE305" s="305"/>
    </row>
    <row r="306" spans="1:31" x14ac:dyDescent="0.25">
      <c r="A306" s="314"/>
      <c r="B306" s="31" t="s">
        <v>767</v>
      </c>
      <c r="C306" s="30">
        <v>3871</v>
      </c>
      <c r="D306" s="30">
        <v>359.7</v>
      </c>
      <c r="E306" s="306">
        <f>D306/C306</f>
        <v>9.2921725652286222E-2</v>
      </c>
      <c r="F306" s="161">
        <v>8.6099999999999996E-2</v>
      </c>
      <c r="G306" s="161">
        <v>2.5999999999999999E-3</v>
      </c>
      <c r="H306" s="161">
        <v>1.2149999999999999E-2</v>
      </c>
      <c r="I306" s="161">
        <v>2.5000000000000001E-4</v>
      </c>
      <c r="J306" s="161">
        <v>0.46865000000000001</v>
      </c>
      <c r="K306" s="161">
        <v>5.16E-2</v>
      </c>
      <c r="L306" s="311">
        <v>1.1999999999999999E-3</v>
      </c>
      <c r="M306" s="310">
        <v>83.8</v>
      </c>
      <c r="N306" s="31">
        <v>2.4</v>
      </c>
      <c r="O306" s="31">
        <v>77.8</v>
      </c>
      <c r="P306" s="31">
        <v>1.6</v>
      </c>
      <c r="Q306" s="31">
        <v>243</v>
      </c>
      <c r="R306" s="31">
        <v>50</v>
      </c>
      <c r="S306" s="310">
        <f>O306/M306*100</f>
        <v>92.840095465393787</v>
      </c>
      <c r="T306" s="309" t="s">
        <v>673</v>
      </c>
      <c r="U306" s="308"/>
      <c r="V306" s="30"/>
      <c r="W306" s="30"/>
      <c r="X306" s="30"/>
      <c r="Y306" s="30"/>
      <c r="Z306" s="31"/>
      <c r="AA306" s="307"/>
      <c r="AB306" s="306"/>
      <c r="AC306" s="30"/>
      <c r="AD306" s="306"/>
      <c r="AE306" s="305"/>
    </row>
    <row r="307" spans="1:31" x14ac:dyDescent="0.25">
      <c r="A307" s="314"/>
      <c r="B307" s="31" t="s">
        <v>766</v>
      </c>
      <c r="C307" s="30">
        <v>263.3</v>
      </c>
      <c r="D307" s="30">
        <v>254.5</v>
      </c>
      <c r="E307" s="306">
        <f>D307/C307</f>
        <v>0.96657804785415868</v>
      </c>
      <c r="F307" s="161">
        <v>0.11459999999999999</v>
      </c>
      <c r="G307" s="161">
        <v>8.3999999999999995E-3</v>
      </c>
      <c r="H307" s="161">
        <v>1.291E-2</v>
      </c>
      <c r="I307" s="161">
        <v>3.5E-4</v>
      </c>
      <c r="J307" s="161">
        <v>0.30629000000000001</v>
      </c>
      <c r="K307" s="161">
        <v>6.59E-2</v>
      </c>
      <c r="L307" s="311">
        <v>4.5999999999999999E-3</v>
      </c>
      <c r="M307" s="310">
        <v>109.7</v>
      </c>
      <c r="N307" s="31">
        <v>7.7</v>
      </c>
      <c r="O307" s="31">
        <v>82.7</v>
      </c>
      <c r="P307" s="31">
        <v>2.2000000000000002</v>
      </c>
      <c r="Q307" s="31">
        <v>580</v>
      </c>
      <c r="R307" s="31">
        <v>140</v>
      </c>
      <c r="S307" s="310">
        <f>O307/M307*100</f>
        <v>75.387420237010033</v>
      </c>
      <c r="T307" s="309" t="s">
        <v>675</v>
      </c>
      <c r="U307" s="308"/>
      <c r="V307" s="30"/>
      <c r="W307" s="30"/>
      <c r="X307" s="30"/>
      <c r="Y307" s="30"/>
      <c r="Z307" s="31"/>
      <c r="AA307" s="307"/>
      <c r="AB307" s="306"/>
      <c r="AC307" s="30"/>
      <c r="AD307" s="306"/>
      <c r="AE307" s="305"/>
    </row>
    <row r="308" spans="1:31" x14ac:dyDescent="0.25">
      <c r="A308" s="314"/>
      <c r="B308" s="31" t="s">
        <v>765</v>
      </c>
      <c r="C308" s="30">
        <v>3209</v>
      </c>
      <c r="D308" s="30">
        <v>350.2</v>
      </c>
      <c r="E308" s="306">
        <f>D308/C308</f>
        <v>0.10913057027111249</v>
      </c>
      <c r="F308" s="161">
        <v>8.2199999999999995E-2</v>
      </c>
      <c r="G308" s="161">
        <v>2.3999999999999998E-3</v>
      </c>
      <c r="H308" s="161">
        <v>1.2200000000000001E-2</v>
      </c>
      <c r="I308" s="161">
        <v>2.5999999999999998E-4</v>
      </c>
      <c r="J308" s="161">
        <v>0.49186999999999997</v>
      </c>
      <c r="K308" s="161">
        <v>4.8840000000000001E-2</v>
      </c>
      <c r="L308" s="311">
        <v>1.1000000000000001E-3</v>
      </c>
      <c r="M308" s="310">
        <v>80.099999999999994</v>
      </c>
      <c r="N308" s="31">
        <v>2.2000000000000002</v>
      </c>
      <c r="O308" s="330">
        <v>78.2</v>
      </c>
      <c r="P308" s="330">
        <v>1.7</v>
      </c>
      <c r="Q308" s="31">
        <v>131</v>
      </c>
      <c r="R308" s="31">
        <v>48</v>
      </c>
      <c r="S308" s="310">
        <f>O308/M308*100</f>
        <v>97.627965043695383</v>
      </c>
      <c r="T308" s="309" t="s">
        <v>673</v>
      </c>
      <c r="U308" s="308"/>
      <c r="V308" s="30"/>
      <c r="W308" s="30"/>
      <c r="X308" s="30"/>
      <c r="Y308" s="30"/>
      <c r="Z308" s="31"/>
      <c r="AA308" s="307"/>
      <c r="AB308" s="306"/>
      <c r="AC308" s="30"/>
      <c r="AD308" s="306"/>
      <c r="AE308" s="305"/>
    </row>
    <row r="309" spans="1:31" x14ac:dyDescent="0.25">
      <c r="A309" s="314"/>
      <c r="B309" s="31" t="s">
        <v>764</v>
      </c>
      <c r="C309" s="30">
        <v>4070</v>
      </c>
      <c r="D309" s="30">
        <v>366</v>
      </c>
      <c r="E309" s="306">
        <f>D309/C309</f>
        <v>8.9926289926289926E-2</v>
      </c>
      <c r="F309" s="161">
        <v>7.9699999999999993E-2</v>
      </c>
      <c r="G309" s="161">
        <v>2.2000000000000001E-3</v>
      </c>
      <c r="H309" s="161">
        <v>1.196E-2</v>
      </c>
      <c r="I309" s="161">
        <v>2.5999999999999998E-4</v>
      </c>
      <c r="J309" s="161">
        <v>0.46827999999999997</v>
      </c>
      <c r="K309" s="161">
        <v>4.827E-2</v>
      </c>
      <c r="L309" s="311">
        <v>1E-3</v>
      </c>
      <c r="M309" s="310">
        <v>77.8</v>
      </c>
      <c r="N309" s="31">
        <v>2.1</v>
      </c>
      <c r="O309" s="31">
        <v>76.599999999999994</v>
      </c>
      <c r="P309" s="31">
        <v>1.6</v>
      </c>
      <c r="Q309" s="31">
        <v>107</v>
      </c>
      <c r="R309" s="31">
        <v>46</v>
      </c>
      <c r="S309" s="310">
        <f>O309/M309*100</f>
        <v>98.457583547557832</v>
      </c>
      <c r="T309" s="309" t="s">
        <v>763</v>
      </c>
      <c r="U309" s="308"/>
      <c r="V309" s="30"/>
      <c r="W309" s="30"/>
      <c r="X309" s="30"/>
      <c r="Y309" s="30"/>
      <c r="Z309" s="31"/>
      <c r="AA309" s="307"/>
      <c r="AB309" s="306"/>
      <c r="AC309" s="30"/>
      <c r="AD309" s="306"/>
      <c r="AE309" s="305"/>
    </row>
    <row r="310" spans="1:31" x14ac:dyDescent="0.25">
      <c r="A310" s="314"/>
      <c r="B310" s="31" t="s">
        <v>762</v>
      </c>
      <c r="C310" s="30">
        <v>567</v>
      </c>
      <c r="D310" s="30">
        <v>799</v>
      </c>
      <c r="E310" s="306">
        <f>D310/C310</f>
        <v>1.4091710758377425</v>
      </c>
      <c r="F310" s="161">
        <v>9.7299999999999998E-2</v>
      </c>
      <c r="G310" s="161">
        <v>5.0000000000000001E-3</v>
      </c>
      <c r="H310" s="161">
        <v>1.2370000000000001E-2</v>
      </c>
      <c r="I310" s="161">
        <v>2.9999999999999997E-4</v>
      </c>
      <c r="J310" s="161">
        <v>0.26801000000000003</v>
      </c>
      <c r="K310" s="161">
        <v>5.7700000000000001E-2</v>
      </c>
      <c r="L310" s="311">
        <v>2.8E-3</v>
      </c>
      <c r="M310" s="310">
        <v>94.3</v>
      </c>
      <c r="N310" s="31">
        <v>4.7</v>
      </c>
      <c r="O310" s="31">
        <v>79.2</v>
      </c>
      <c r="P310" s="31">
        <v>1.9</v>
      </c>
      <c r="Q310" s="31">
        <v>425</v>
      </c>
      <c r="R310" s="31">
        <v>100</v>
      </c>
      <c r="S310" s="310">
        <f>O310/M310*100</f>
        <v>83.987274655355264</v>
      </c>
      <c r="T310" s="309" t="s">
        <v>675</v>
      </c>
      <c r="U310" s="308"/>
      <c r="V310" s="30"/>
      <c r="W310" s="30"/>
      <c r="X310" s="30"/>
      <c r="Y310" s="30"/>
      <c r="Z310" s="31"/>
      <c r="AA310" s="307"/>
      <c r="AB310" s="306"/>
      <c r="AC310" s="30"/>
      <c r="AD310" s="306"/>
      <c r="AE310" s="305"/>
    </row>
    <row r="311" spans="1:31" x14ac:dyDescent="0.25">
      <c r="A311" s="314"/>
      <c r="B311" s="31" t="s">
        <v>761</v>
      </c>
      <c r="C311" s="30">
        <v>2829</v>
      </c>
      <c r="D311" s="30">
        <v>284.89999999999998</v>
      </c>
      <c r="E311" s="306">
        <f>D311/C311</f>
        <v>0.10070696359137504</v>
      </c>
      <c r="F311" s="161">
        <v>8.2100000000000006E-2</v>
      </c>
      <c r="G311" s="161">
        <v>2.5999999999999999E-3</v>
      </c>
      <c r="H311" s="161">
        <v>1.218E-2</v>
      </c>
      <c r="I311" s="161">
        <v>2.7E-4</v>
      </c>
      <c r="J311" s="161">
        <v>0.44542999999999999</v>
      </c>
      <c r="K311" s="161">
        <v>4.8599999999999997E-2</v>
      </c>
      <c r="L311" s="311">
        <v>1.1999999999999999E-3</v>
      </c>
      <c r="M311" s="310">
        <v>80</v>
      </c>
      <c r="N311" s="31">
        <v>2.5</v>
      </c>
      <c r="O311" s="330">
        <v>78</v>
      </c>
      <c r="P311" s="330">
        <v>1.7</v>
      </c>
      <c r="Q311" s="31">
        <v>119</v>
      </c>
      <c r="R311" s="31">
        <v>54</v>
      </c>
      <c r="S311" s="310">
        <f>O311/M311*100</f>
        <v>97.5</v>
      </c>
      <c r="T311" s="309" t="s">
        <v>673</v>
      </c>
      <c r="U311" s="308"/>
      <c r="V311" s="30"/>
      <c r="W311" s="30"/>
      <c r="X311" s="30"/>
      <c r="Y311" s="30"/>
      <c r="Z311" s="31"/>
      <c r="AA311" s="307"/>
      <c r="AB311" s="306"/>
      <c r="AC311" s="30"/>
      <c r="AD311" s="306"/>
      <c r="AE311" s="305"/>
    </row>
    <row r="312" spans="1:31" x14ac:dyDescent="0.25">
      <c r="A312" s="314"/>
      <c r="B312" s="31" t="s">
        <v>760</v>
      </c>
      <c r="C312" s="30">
        <v>340.7</v>
      </c>
      <c r="D312" s="30">
        <v>269.7</v>
      </c>
      <c r="E312" s="306">
        <f>D312/C312</f>
        <v>0.79160551805107127</v>
      </c>
      <c r="F312" s="161">
        <v>8.4500000000000006E-2</v>
      </c>
      <c r="G312" s="161">
        <v>4.4999999999999997E-3</v>
      </c>
      <c r="H312" s="161">
        <v>1.299E-2</v>
      </c>
      <c r="I312" s="161">
        <v>3.6000000000000002E-4</v>
      </c>
      <c r="J312" s="161">
        <v>8.7478E-2</v>
      </c>
      <c r="K312" s="161">
        <v>4.7800000000000002E-2</v>
      </c>
      <c r="L312" s="311">
        <v>2.5999999999999999E-3</v>
      </c>
      <c r="M312" s="310">
        <v>82</v>
      </c>
      <c r="N312" s="31">
        <v>4.2</v>
      </c>
      <c r="O312" s="31">
        <v>83.2</v>
      </c>
      <c r="P312" s="31">
        <v>2.2999999999999998</v>
      </c>
      <c r="Q312" s="31">
        <v>40</v>
      </c>
      <c r="R312" s="31">
        <v>100</v>
      </c>
      <c r="S312" s="310">
        <f>O312/M312*100</f>
        <v>101.46341463414635</v>
      </c>
      <c r="T312" s="309" t="s">
        <v>675</v>
      </c>
      <c r="U312" s="308"/>
      <c r="V312" s="30"/>
      <c r="W312" s="30"/>
      <c r="X312" s="30"/>
      <c r="Y312" s="30"/>
      <c r="Z312" s="31"/>
      <c r="AA312" s="307"/>
      <c r="AB312" s="306"/>
      <c r="AC312" s="30"/>
      <c r="AD312" s="306"/>
      <c r="AE312" s="305"/>
    </row>
    <row r="313" spans="1:31" x14ac:dyDescent="0.25">
      <c r="A313" s="314"/>
      <c r="B313" s="31" t="s">
        <v>759</v>
      </c>
      <c r="C313" s="30">
        <v>787</v>
      </c>
      <c r="D313" s="30">
        <v>322.2</v>
      </c>
      <c r="E313" s="306">
        <f>D313/C313</f>
        <v>0.4094027954256671</v>
      </c>
      <c r="F313" s="161">
        <v>8.6699999999999999E-2</v>
      </c>
      <c r="G313" s="161">
        <v>3.8999999999999998E-3</v>
      </c>
      <c r="H313" s="161">
        <v>1.2460000000000001E-2</v>
      </c>
      <c r="I313" s="161">
        <v>2.9999999999999997E-4</v>
      </c>
      <c r="J313" s="161">
        <v>0.22606000000000001</v>
      </c>
      <c r="K313" s="161">
        <v>5.0599999999999999E-2</v>
      </c>
      <c r="L313" s="311">
        <v>2.0999999999999999E-3</v>
      </c>
      <c r="M313" s="310">
        <v>84.1</v>
      </c>
      <c r="N313" s="31">
        <v>3.7</v>
      </c>
      <c r="O313" s="31">
        <v>79.8</v>
      </c>
      <c r="P313" s="31">
        <v>1.9</v>
      </c>
      <c r="Q313" s="31">
        <v>182</v>
      </c>
      <c r="R313" s="31">
        <v>87</v>
      </c>
      <c r="S313" s="310">
        <f>O313/M313*100</f>
        <v>94.887039239001197</v>
      </c>
      <c r="T313" s="309" t="s">
        <v>673</v>
      </c>
      <c r="U313" s="308"/>
      <c r="V313" s="30"/>
      <c r="W313" s="30"/>
      <c r="X313" s="30"/>
      <c r="Y313" s="30"/>
      <c r="Z313" s="31"/>
      <c r="AA313" s="307"/>
      <c r="AB313" s="306"/>
      <c r="AC313" s="30"/>
      <c r="AD313" s="306"/>
      <c r="AE313" s="305"/>
    </row>
    <row r="314" spans="1:31" x14ac:dyDescent="0.25">
      <c r="A314" s="314"/>
      <c r="B314" s="31" t="s">
        <v>758</v>
      </c>
      <c r="C314" s="30">
        <v>720.9</v>
      </c>
      <c r="D314" s="30">
        <v>810</v>
      </c>
      <c r="E314" s="306">
        <f>D314/C314</f>
        <v>1.1235955056179776</v>
      </c>
      <c r="F314" s="161">
        <v>1.046</v>
      </c>
      <c r="G314" s="161">
        <v>2.7E-2</v>
      </c>
      <c r="H314" s="161">
        <v>0.1153</v>
      </c>
      <c r="I314" s="161">
        <v>2.5000000000000001E-3</v>
      </c>
      <c r="J314" s="161">
        <v>0.64814000000000005</v>
      </c>
      <c r="K314" s="161">
        <v>6.5759999999999999E-2</v>
      </c>
      <c r="L314" s="311">
        <v>1.1000000000000001E-3</v>
      </c>
      <c r="M314" s="310">
        <v>726.1</v>
      </c>
      <c r="N314" s="31">
        <v>13</v>
      </c>
      <c r="O314" s="31">
        <v>703</v>
      </c>
      <c r="P314" s="31">
        <v>14</v>
      </c>
      <c r="Q314" s="31">
        <v>785</v>
      </c>
      <c r="R314" s="31">
        <v>36</v>
      </c>
      <c r="S314" s="310">
        <f>O314/M314*100</f>
        <v>96.818620024789965</v>
      </c>
      <c r="T314" s="309" t="s">
        <v>675</v>
      </c>
      <c r="U314" s="308"/>
      <c r="V314" s="30"/>
      <c r="W314" s="30"/>
      <c r="X314" s="30"/>
      <c r="Y314" s="30"/>
      <c r="Z314" s="31"/>
      <c r="AA314" s="307"/>
      <c r="AB314" s="306"/>
      <c r="AC314" s="30"/>
      <c r="AD314" s="306"/>
      <c r="AE314" s="305"/>
    </row>
    <row r="315" spans="1:31" x14ac:dyDescent="0.25">
      <c r="A315" s="314"/>
      <c r="B315" s="31" t="s">
        <v>757</v>
      </c>
      <c r="C315" s="30">
        <v>587</v>
      </c>
      <c r="D315" s="30">
        <v>519.1</v>
      </c>
      <c r="E315" s="306">
        <f>D315/C315</f>
        <v>0.88432708688245321</v>
      </c>
      <c r="F315" s="161">
        <v>9.8900000000000002E-2</v>
      </c>
      <c r="G315" s="161">
        <v>5.1999999999999998E-3</v>
      </c>
      <c r="H315" s="161">
        <v>1.3259999999999999E-2</v>
      </c>
      <c r="I315" s="161">
        <v>3.5E-4</v>
      </c>
      <c r="J315" s="161">
        <v>0.26280999999999999</v>
      </c>
      <c r="K315" s="161">
        <v>5.45E-2</v>
      </c>
      <c r="L315" s="311">
        <v>2.5999999999999999E-3</v>
      </c>
      <c r="M315" s="310">
        <v>95.3</v>
      </c>
      <c r="N315" s="31">
        <v>4.7</v>
      </c>
      <c r="O315" s="31">
        <v>84.9</v>
      </c>
      <c r="P315" s="31">
        <v>2.2000000000000002</v>
      </c>
      <c r="Q315" s="31">
        <v>305</v>
      </c>
      <c r="R315" s="31">
        <v>99</v>
      </c>
      <c r="S315" s="310">
        <f>O315/M315*100</f>
        <v>89.087093389296967</v>
      </c>
      <c r="T315" s="309" t="s">
        <v>675</v>
      </c>
      <c r="U315" s="308"/>
      <c r="V315" s="30"/>
      <c r="W315" s="30"/>
      <c r="X315" s="30"/>
      <c r="Y315" s="30"/>
      <c r="Z315" s="31"/>
      <c r="AA315" s="307"/>
      <c r="AB315" s="306"/>
      <c r="AC315" s="30"/>
      <c r="AD315" s="306"/>
      <c r="AE315" s="305"/>
    </row>
    <row r="316" spans="1:31" x14ac:dyDescent="0.25">
      <c r="A316" s="314"/>
      <c r="B316" s="31" t="s">
        <v>756</v>
      </c>
      <c r="C316" s="30">
        <v>3856</v>
      </c>
      <c r="D316" s="30">
        <v>355</v>
      </c>
      <c r="E316" s="306">
        <f>D316/C316</f>
        <v>9.2064315352697101E-2</v>
      </c>
      <c r="F316" s="161">
        <v>8.4000000000000005E-2</v>
      </c>
      <c r="G316" s="161">
        <v>2.3999999999999998E-3</v>
      </c>
      <c r="H316" s="161">
        <v>1.218E-2</v>
      </c>
      <c r="I316" s="161">
        <v>2.5999999999999998E-4</v>
      </c>
      <c r="J316" s="161">
        <v>0.52790000000000004</v>
      </c>
      <c r="K316" s="161">
        <v>4.9919999999999999E-2</v>
      </c>
      <c r="L316" s="311">
        <v>1E-3</v>
      </c>
      <c r="M316" s="310">
        <v>81.8</v>
      </c>
      <c r="N316" s="31">
        <v>2.2999999999999998</v>
      </c>
      <c r="O316" s="31">
        <v>78.099999999999994</v>
      </c>
      <c r="P316" s="31">
        <v>1.6</v>
      </c>
      <c r="Q316" s="31">
        <v>184</v>
      </c>
      <c r="R316" s="31">
        <v>45</v>
      </c>
      <c r="S316" s="310">
        <f>O316/M316*100</f>
        <v>95.476772616136913</v>
      </c>
      <c r="T316" s="309" t="s">
        <v>673</v>
      </c>
      <c r="U316" s="308"/>
      <c r="V316" s="30"/>
      <c r="W316" s="30"/>
      <c r="X316" s="30"/>
      <c r="Y316" s="30"/>
      <c r="Z316" s="31"/>
      <c r="AA316" s="307"/>
      <c r="AB316" s="306"/>
      <c r="AC316" s="30"/>
      <c r="AD316" s="306"/>
      <c r="AE316" s="305"/>
    </row>
    <row r="317" spans="1:31" x14ac:dyDescent="0.25">
      <c r="A317" s="314"/>
      <c r="B317" s="31" t="s">
        <v>755</v>
      </c>
      <c r="C317" s="30">
        <v>397</v>
      </c>
      <c r="D317" s="30">
        <v>428</v>
      </c>
      <c r="E317" s="306">
        <f>D317/C317</f>
        <v>1.0780856423173804</v>
      </c>
      <c r="F317" s="161">
        <v>8.0299999999999996E-2</v>
      </c>
      <c r="G317" s="161">
        <v>4.7999999999999996E-3</v>
      </c>
      <c r="H317" s="161">
        <v>1.2200000000000001E-2</v>
      </c>
      <c r="I317" s="161">
        <v>3.5E-4</v>
      </c>
      <c r="J317" s="161">
        <v>0.13811000000000001</v>
      </c>
      <c r="K317" s="161">
        <v>4.8300000000000003E-2</v>
      </c>
      <c r="L317" s="311">
        <v>2.8E-3</v>
      </c>
      <c r="M317" s="310">
        <v>77.900000000000006</v>
      </c>
      <c r="N317" s="31">
        <v>4.5</v>
      </c>
      <c r="O317" s="330">
        <v>78.2</v>
      </c>
      <c r="P317" s="330">
        <v>2.2999999999999998</v>
      </c>
      <c r="Q317" s="31">
        <v>60</v>
      </c>
      <c r="R317" s="31">
        <v>110</v>
      </c>
      <c r="S317" s="310">
        <f>O317/M317*100</f>
        <v>100.38510911424903</v>
      </c>
      <c r="T317" s="309"/>
      <c r="U317" s="308"/>
      <c r="V317" s="30"/>
      <c r="W317" s="30"/>
      <c r="X317" s="30"/>
      <c r="Y317" s="30"/>
      <c r="Z317" s="31"/>
      <c r="AA317" s="307"/>
      <c r="AB317" s="306"/>
      <c r="AC317" s="30"/>
      <c r="AD317" s="306"/>
      <c r="AE317" s="305"/>
    </row>
    <row r="318" spans="1:31" x14ac:dyDescent="0.25">
      <c r="A318" s="314"/>
      <c r="B318" s="31" t="s">
        <v>754</v>
      </c>
      <c r="C318" s="30">
        <v>115.1</v>
      </c>
      <c r="D318" s="30">
        <v>61.25</v>
      </c>
      <c r="E318" s="306">
        <f>D318/C318</f>
        <v>0.53214596003475245</v>
      </c>
      <c r="F318" s="161">
        <v>2.956</v>
      </c>
      <c r="G318" s="161">
        <v>8.3000000000000004E-2</v>
      </c>
      <c r="H318" s="161">
        <v>0.2339</v>
      </c>
      <c r="I318" s="161">
        <v>5.1000000000000004E-3</v>
      </c>
      <c r="J318" s="161">
        <v>0.55135000000000001</v>
      </c>
      <c r="K318" s="161">
        <v>9.1899999999999996E-2</v>
      </c>
      <c r="L318" s="311">
        <v>2E-3</v>
      </c>
      <c r="M318" s="310">
        <v>1390</v>
      </c>
      <c r="N318" s="31">
        <v>22</v>
      </c>
      <c r="O318" s="31">
        <v>1353</v>
      </c>
      <c r="P318" s="31">
        <v>27</v>
      </c>
      <c r="Q318" s="31">
        <v>1448</v>
      </c>
      <c r="R318" s="31">
        <v>40</v>
      </c>
      <c r="S318" s="310">
        <f>O318/M318*100</f>
        <v>97.338129496402885</v>
      </c>
      <c r="T318" s="309" t="s">
        <v>675</v>
      </c>
      <c r="U318" s="308"/>
      <c r="V318" s="30"/>
      <c r="W318" s="30"/>
      <c r="X318" s="30"/>
      <c r="Y318" s="30"/>
      <c r="Z318" s="31"/>
      <c r="AA318" s="307"/>
      <c r="AB318" s="306"/>
      <c r="AC318" s="30"/>
      <c r="AD318" s="306"/>
      <c r="AE318" s="305"/>
    </row>
    <row r="319" spans="1:31" x14ac:dyDescent="0.25">
      <c r="A319" s="314"/>
      <c r="B319" s="31" t="s">
        <v>753</v>
      </c>
      <c r="C319" s="30">
        <v>446</v>
      </c>
      <c r="D319" s="30">
        <v>206.7</v>
      </c>
      <c r="E319" s="306">
        <f>D319/C319</f>
        <v>0.46345291479820627</v>
      </c>
      <c r="F319" s="161">
        <v>2.7450000000000001</v>
      </c>
      <c r="G319" s="161">
        <v>8.2000000000000003E-2</v>
      </c>
      <c r="H319" s="161">
        <v>0.1903</v>
      </c>
      <c r="I319" s="161">
        <v>5.3E-3</v>
      </c>
      <c r="J319" s="161">
        <v>0.81296000000000002</v>
      </c>
      <c r="K319" s="161">
        <v>0.10489999999999999</v>
      </c>
      <c r="L319" s="311">
        <v>1.9E-3</v>
      </c>
      <c r="M319" s="310">
        <v>1338</v>
      </c>
      <c r="N319" s="31">
        <v>23</v>
      </c>
      <c r="O319" s="31">
        <v>1121</v>
      </c>
      <c r="P319" s="31">
        <v>29</v>
      </c>
      <c r="Q319" s="31">
        <v>1702</v>
      </c>
      <c r="R319" s="31">
        <v>33</v>
      </c>
      <c r="S319" s="310">
        <f>O319/M319*100</f>
        <v>83.781763826606877</v>
      </c>
      <c r="T319" s="309" t="s">
        <v>675</v>
      </c>
      <c r="U319" s="308"/>
      <c r="V319" s="30"/>
      <c r="W319" s="30"/>
      <c r="X319" s="30"/>
      <c r="Y319" s="30"/>
      <c r="Z319" s="31"/>
      <c r="AA319" s="307"/>
      <c r="AB319" s="306"/>
      <c r="AC319" s="30"/>
      <c r="AD319" s="306"/>
      <c r="AE319" s="305"/>
    </row>
    <row r="320" spans="1:31" x14ac:dyDescent="0.25">
      <c r="A320" s="314"/>
      <c r="B320" s="31" t="s">
        <v>752</v>
      </c>
      <c r="C320" s="30">
        <v>5691</v>
      </c>
      <c r="D320" s="30">
        <v>297.7</v>
      </c>
      <c r="E320" s="306">
        <f>D320/C320</f>
        <v>5.2310665963802495E-2</v>
      </c>
      <c r="F320" s="161">
        <v>8.0799999999999997E-2</v>
      </c>
      <c r="G320" s="161">
        <v>2.2000000000000001E-3</v>
      </c>
      <c r="H320" s="161">
        <v>1.204E-2</v>
      </c>
      <c r="I320" s="161">
        <v>2.5000000000000001E-4</v>
      </c>
      <c r="J320" s="161">
        <v>0.48635</v>
      </c>
      <c r="K320" s="161">
        <v>4.8619999999999997E-2</v>
      </c>
      <c r="L320" s="311">
        <v>9.5E-4</v>
      </c>
      <c r="M320" s="310">
        <v>78.900000000000006</v>
      </c>
      <c r="N320" s="31">
        <v>2</v>
      </c>
      <c r="O320" s="31">
        <v>77.2</v>
      </c>
      <c r="P320" s="31">
        <v>1.6</v>
      </c>
      <c r="Q320" s="31">
        <v>120</v>
      </c>
      <c r="R320" s="31">
        <v>42</v>
      </c>
      <c r="S320" s="310">
        <f>O320/M320*100</f>
        <v>97.845373891001259</v>
      </c>
      <c r="T320" s="309" t="s">
        <v>673</v>
      </c>
      <c r="U320" s="308"/>
      <c r="V320" s="30"/>
      <c r="W320" s="30"/>
      <c r="X320" s="30"/>
      <c r="Y320" s="30"/>
      <c r="Z320" s="31"/>
      <c r="AA320" s="307"/>
      <c r="AB320" s="306"/>
      <c r="AC320" s="30"/>
      <c r="AD320" s="306"/>
      <c r="AE320" s="305"/>
    </row>
    <row r="321" spans="1:31" x14ac:dyDescent="0.25">
      <c r="A321" s="314"/>
      <c r="B321" s="31" t="s">
        <v>751</v>
      </c>
      <c r="C321" s="30">
        <v>889</v>
      </c>
      <c r="D321" s="30">
        <v>755</v>
      </c>
      <c r="E321" s="306">
        <f>D321/C321</f>
        <v>0.84926884139482561</v>
      </c>
      <c r="F321" s="161">
        <v>0.09</v>
      </c>
      <c r="G321" s="161">
        <v>3.8999999999999998E-3</v>
      </c>
      <c r="H321" s="161">
        <v>1.221E-2</v>
      </c>
      <c r="I321" s="161">
        <v>2.9E-4</v>
      </c>
      <c r="J321" s="161">
        <v>0.28988000000000003</v>
      </c>
      <c r="K321" s="161">
        <v>5.3699999999999998E-2</v>
      </c>
      <c r="L321" s="311">
        <v>2.0999999999999999E-3</v>
      </c>
      <c r="M321" s="310">
        <v>87.3</v>
      </c>
      <c r="N321" s="31">
        <v>3.6</v>
      </c>
      <c r="O321" s="31">
        <v>78.2</v>
      </c>
      <c r="P321" s="31">
        <v>1.8</v>
      </c>
      <c r="Q321" s="31">
        <v>288</v>
      </c>
      <c r="R321" s="31">
        <v>82</v>
      </c>
      <c r="S321" s="310">
        <f>O321/M321*100</f>
        <v>89.576174112256595</v>
      </c>
      <c r="T321" s="309" t="s">
        <v>675</v>
      </c>
      <c r="U321" s="308"/>
      <c r="V321" s="30"/>
      <c r="W321" s="30"/>
      <c r="X321" s="30"/>
      <c r="Y321" s="30"/>
      <c r="Z321" s="31"/>
      <c r="AA321" s="307"/>
      <c r="AB321" s="306"/>
      <c r="AC321" s="30"/>
      <c r="AD321" s="306"/>
      <c r="AE321" s="305"/>
    </row>
    <row r="322" spans="1:31" x14ac:dyDescent="0.25">
      <c r="A322" s="314"/>
      <c r="B322" s="31" t="s">
        <v>750</v>
      </c>
      <c r="C322" s="30">
        <v>1037</v>
      </c>
      <c r="D322" s="30">
        <v>576</v>
      </c>
      <c r="E322" s="306">
        <f>D322/C322</f>
        <v>0.5554484088717454</v>
      </c>
      <c r="F322" s="161">
        <v>9.8900000000000002E-2</v>
      </c>
      <c r="G322" s="161">
        <v>4.3E-3</v>
      </c>
      <c r="H322" s="161">
        <v>1.4420000000000001E-2</v>
      </c>
      <c r="I322" s="161">
        <v>4.6000000000000001E-4</v>
      </c>
      <c r="J322" s="161">
        <v>0.37697000000000003</v>
      </c>
      <c r="K322" s="161">
        <v>5.0200000000000002E-2</v>
      </c>
      <c r="L322" s="311">
        <v>1.9E-3</v>
      </c>
      <c r="M322" s="310">
        <v>95.4</v>
      </c>
      <c r="N322" s="31">
        <v>3.9</v>
      </c>
      <c r="O322" s="31">
        <v>92.2</v>
      </c>
      <c r="P322" s="31">
        <v>2.9</v>
      </c>
      <c r="Q322" s="31">
        <v>174</v>
      </c>
      <c r="R322" s="31">
        <v>78</v>
      </c>
      <c r="S322" s="310">
        <f>O322/M322*100</f>
        <v>96.645702306079656</v>
      </c>
      <c r="T322" s="309" t="s">
        <v>675</v>
      </c>
      <c r="U322" s="308"/>
      <c r="V322" s="30"/>
      <c r="W322" s="30"/>
      <c r="X322" s="30"/>
      <c r="Y322" s="30"/>
      <c r="Z322" s="31"/>
      <c r="AA322" s="307"/>
      <c r="AB322" s="306"/>
      <c r="AC322" s="30"/>
      <c r="AD322" s="306"/>
      <c r="AE322" s="305"/>
    </row>
    <row r="323" spans="1:31" x14ac:dyDescent="0.25">
      <c r="A323" s="314"/>
      <c r="B323" s="31" t="s">
        <v>749</v>
      </c>
      <c r="C323" s="30">
        <v>5355</v>
      </c>
      <c r="D323" s="30">
        <v>3080</v>
      </c>
      <c r="E323" s="306">
        <f>D323/C323</f>
        <v>0.57516339869281041</v>
      </c>
      <c r="F323" s="161">
        <v>0.1285</v>
      </c>
      <c r="G323" s="161">
        <v>5.4000000000000003E-3</v>
      </c>
      <c r="H323" s="161">
        <v>1.1860000000000001E-2</v>
      </c>
      <c r="I323" s="161">
        <v>2.5999999999999998E-4</v>
      </c>
      <c r="J323" s="161">
        <v>0.40260000000000001</v>
      </c>
      <c r="K323" s="161">
        <v>7.9200000000000007E-2</v>
      </c>
      <c r="L323" s="311">
        <v>3.0000000000000001E-3</v>
      </c>
      <c r="M323" s="310">
        <v>122.3</v>
      </c>
      <c r="N323" s="31">
        <v>4.7</v>
      </c>
      <c r="O323" s="31">
        <v>76</v>
      </c>
      <c r="P323" s="31">
        <v>1.7</v>
      </c>
      <c r="Q323" s="31">
        <v>1101</v>
      </c>
      <c r="R323" s="31">
        <v>68</v>
      </c>
      <c r="S323" s="310">
        <f>O323/M323*100</f>
        <v>62.142273098937039</v>
      </c>
      <c r="T323" s="309" t="s">
        <v>673</v>
      </c>
      <c r="U323" s="308"/>
      <c r="V323" s="30"/>
      <c r="W323" s="30"/>
      <c r="X323" s="30"/>
      <c r="Y323" s="30"/>
      <c r="Z323" s="31"/>
      <c r="AA323" s="307"/>
      <c r="AB323" s="306"/>
      <c r="AC323" s="30"/>
      <c r="AD323" s="306"/>
      <c r="AE323" s="305"/>
    </row>
    <row r="324" spans="1:31" x14ac:dyDescent="0.25">
      <c r="A324" s="314"/>
      <c r="B324" s="31" t="s">
        <v>748</v>
      </c>
      <c r="C324" s="30">
        <v>381</v>
      </c>
      <c r="D324" s="30">
        <v>266</v>
      </c>
      <c r="E324" s="306">
        <f>D324/C324</f>
        <v>0.69816272965879267</v>
      </c>
      <c r="F324" s="161">
        <v>4.9850000000000003</v>
      </c>
      <c r="G324" s="161">
        <v>0.12</v>
      </c>
      <c r="H324" s="161">
        <v>0.31919999999999998</v>
      </c>
      <c r="I324" s="161">
        <v>7.1000000000000004E-3</v>
      </c>
      <c r="J324" s="161">
        <v>0.79949000000000003</v>
      </c>
      <c r="K324" s="161">
        <v>0.1134</v>
      </c>
      <c r="L324" s="311">
        <v>1.6999999999999999E-3</v>
      </c>
      <c r="M324" s="310">
        <v>1812</v>
      </c>
      <c r="N324" s="31">
        <v>21</v>
      </c>
      <c r="O324" s="31">
        <v>1783</v>
      </c>
      <c r="P324" s="31">
        <v>35</v>
      </c>
      <c r="Q324" s="31">
        <v>1850</v>
      </c>
      <c r="R324" s="31">
        <v>27</v>
      </c>
      <c r="S324" s="310">
        <f>O324/M324*100</f>
        <v>98.399558498896241</v>
      </c>
      <c r="T324" s="309" t="s">
        <v>675</v>
      </c>
      <c r="U324" s="308"/>
      <c r="V324" s="30"/>
      <c r="W324" s="30"/>
      <c r="X324" s="30"/>
      <c r="Y324" s="30"/>
      <c r="Z324" s="31"/>
      <c r="AA324" s="307"/>
      <c r="AB324" s="306"/>
      <c r="AC324" s="30"/>
      <c r="AD324" s="306"/>
      <c r="AE324" s="305"/>
    </row>
    <row r="325" spans="1:31" x14ac:dyDescent="0.25">
      <c r="A325" s="314"/>
      <c r="B325" s="31" t="s">
        <v>747</v>
      </c>
      <c r="C325" s="30">
        <v>2628</v>
      </c>
      <c r="D325" s="30">
        <v>208</v>
      </c>
      <c r="E325" s="306">
        <f>D325/C325</f>
        <v>7.9147640791476404E-2</v>
      </c>
      <c r="F325" s="161">
        <v>9.5600000000000004E-2</v>
      </c>
      <c r="G325" s="161">
        <v>4.1000000000000003E-3</v>
      </c>
      <c r="H325" s="161">
        <v>1.337E-2</v>
      </c>
      <c r="I325" s="161">
        <v>3.6999999999999999E-4</v>
      </c>
      <c r="J325" s="161">
        <v>0.77678000000000003</v>
      </c>
      <c r="K325" s="161">
        <v>5.1400000000000001E-2</v>
      </c>
      <c r="L325" s="311">
        <v>1.2999999999999999E-3</v>
      </c>
      <c r="M325" s="310">
        <v>92.8</v>
      </c>
      <c r="N325" s="31">
        <v>3.8</v>
      </c>
      <c r="O325" s="329">
        <v>85.6</v>
      </c>
      <c r="P325" s="329">
        <v>2.4</v>
      </c>
      <c r="Q325" s="31">
        <v>243</v>
      </c>
      <c r="R325" s="31">
        <v>58</v>
      </c>
      <c r="S325" s="310">
        <f>O325/M325*100</f>
        <v>92.241379310344826</v>
      </c>
      <c r="T325" s="309" t="s">
        <v>746</v>
      </c>
      <c r="U325" s="308"/>
      <c r="V325" s="30"/>
      <c r="W325" s="30"/>
      <c r="X325" s="30"/>
      <c r="Y325" s="30"/>
      <c r="Z325" s="31"/>
      <c r="AA325" s="307"/>
      <c r="AB325" s="306"/>
      <c r="AC325" s="30"/>
      <c r="AD325" s="306"/>
      <c r="AE325" s="305"/>
    </row>
    <row r="326" spans="1:31" x14ac:dyDescent="0.25">
      <c r="A326" s="314"/>
      <c r="B326" s="31" t="s">
        <v>745</v>
      </c>
      <c r="C326" s="30">
        <v>1124</v>
      </c>
      <c r="D326" s="30">
        <v>348.5</v>
      </c>
      <c r="E326" s="306">
        <f>D326/C326</f>
        <v>0.31005338078291816</v>
      </c>
      <c r="F326" s="161">
        <v>8.0699999999999994E-2</v>
      </c>
      <c r="G326" s="161">
        <v>3.0999999999999999E-3</v>
      </c>
      <c r="H326" s="161">
        <v>1.252E-2</v>
      </c>
      <c r="I326" s="161">
        <v>2.9E-4</v>
      </c>
      <c r="J326" s="161">
        <v>0.29509999999999997</v>
      </c>
      <c r="K326" s="161">
        <v>4.6600000000000003E-2</v>
      </c>
      <c r="L326" s="311">
        <v>1.6000000000000001E-3</v>
      </c>
      <c r="M326" s="310">
        <v>78.599999999999994</v>
      </c>
      <c r="N326" s="31">
        <v>2.9</v>
      </c>
      <c r="O326" s="330">
        <v>80.2</v>
      </c>
      <c r="P326" s="330">
        <v>1.9</v>
      </c>
      <c r="Q326" s="31">
        <v>31</v>
      </c>
      <c r="R326" s="31">
        <v>70</v>
      </c>
      <c r="S326" s="310">
        <f>O326/M326*100</f>
        <v>102.03562340966923</v>
      </c>
      <c r="T326" s="309" t="s">
        <v>675</v>
      </c>
      <c r="U326" s="308"/>
      <c r="V326" s="30"/>
      <c r="W326" s="30"/>
      <c r="X326" s="30"/>
      <c r="Y326" s="30"/>
      <c r="Z326" s="31"/>
      <c r="AA326" s="307"/>
      <c r="AB326" s="306"/>
      <c r="AC326" s="30"/>
      <c r="AD326" s="306"/>
      <c r="AE326" s="305"/>
    </row>
    <row r="327" spans="1:31" x14ac:dyDescent="0.25">
      <c r="A327" s="314"/>
      <c r="B327" s="31" t="s">
        <v>744</v>
      </c>
      <c r="C327" s="30">
        <v>4877</v>
      </c>
      <c r="D327" s="30">
        <v>315.3</v>
      </c>
      <c r="E327" s="306">
        <f>D327/C327</f>
        <v>6.4650399835964739E-2</v>
      </c>
      <c r="F327" s="161">
        <v>8.0299999999999996E-2</v>
      </c>
      <c r="G327" s="161">
        <v>2.2000000000000001E-3</v>
      </c>
      <c r="H327" s="161">
        <v>1.223E-2</v>
      </c>
      <c r="I327" s="161">
        <v>2.5000000000000001E-4</v>
      </c>
      <c r="J327" s="161">
        <v>0.44047999999999998</v>
      </c>
      <c r="K327" s="161">
        <v>4.7640000000000002E-2</v>
      </c>
      <c r="L327" s="311">
        <v>9.8999999999999999E-4</v>
      </c>
      <c r="M327" s="310">
        <v>78.400000000000006</v>
      </c>
      <c r="N327" s="31">
        <v>2.1</v>
      </c>
      <c r="O327" s="31">
        <v>78.400000000000006</v>
      </c>
      <c r="P327" s="31">
        <v>1.6</v>
      </c>
      <c r="Q327" s="31">
        <v>79</v>
      </c>
      <c r="R327" s="31">
        <v>45</v>
      </c>
      <c r="S327" s="310">
        <f>O327/M327*100</f>
        <v>100</v>
      </c>
      <c r="T327" s="309" t="s">
        <v>673</v>
      </c>
      <c r="U327" s="308"/>
      <c r="V327" s="30"/>
      <c r="W327" s="30"/>
      <c r="X327" s="30"/>
      <c r="Y327" s="30"/>
      <c r="Z327" s="31"/>
      <c r="AA327" s="307"/>
      <c r="AB327" s="306"/>
      <c r="AC327" s="30"/>
      <c r="AD327" s="306"/>
      <c r="AE327" s="305"/>
    </row>
    <row r="328" spans="1:31" x14ac:dyDescent="0.25">
      <c r="A328" s="314"/>
      <c r="B328" s="31" t="s">
        <v>743</v>
      </c>
      <c r="C328" s="30">
        <v>470</v>
      </c>
      <c r="D328" s="30">
        <v>154.80000000000001</v>
      </c>
      <c r="E328" s="306">
        <f>D328/C328</f>
        <v>0.32936170212765958</v>
      </c>
      <c r="F328" s="161">
        <v>1.9550000000000001</v>
      </c>
      <c r="G328" s="161">
        <v>4.9000000000000002E-2</v>
      </c>
      <c r="H328" s="161">
        <v>0.18440000000000001</v>
      </c>
      <c r="I328" s="161">
        <v>4.1000000000000003E-3</v>
      </c>
      <c r="J328" s="161">
        <v>0.65613999999999995</v>
      </c>
      <c r="K328" s="161">
        <v>7.7299999999999994E-2</v>
      </c>
      <c r="L328" s="311">
        <v>1.4E-3</v>
      </c>
      <c r="M328" s="310">
        <v>1098</v>
      </c>
      <c r="N328" s="31">
        <v>17</v>
      </c>
      <c r="O328" s="31">
        <v>1090</v>
      </c>
      <c r="P328" s="31">
        <v>22</v>
      </c>
      <c r="Q328" s="31">
        <v>1118</v>
      </c>
      <c r="R328" s="31">
        <v>35</v>
      </c>
      <c r="S328" s="310">
        <f>O328/M328*100</f>
        <v>99.271402550091068</v>
      </c>
      <c r="T328" s="309" t="s">
        <v>675</v>
      </c>
      <c r="U328" s="308"/>
      <c r="V328" s="30"/>
      <c r="W328" s="30"/>
      <c r="X328" s="30"/>
      <c r="Y328" s="30"/>
      <c r="Z328" s="31"/>
      <c r="AA328" s="307"/>
      <c r="AB328" s="306"/>
      <c r="AC328" s="30"/>
      <c r="AD328" s="306"/>
      <c r="AE328" s="305"/>
    </row>
    <row r="329" spans="1:31" x14ac:dyDescent="0.25">
      <c r="A329" s="314"/>
      <c r="B329" s="31" t="s">
        <v>742</v>
      </c>
      <c r="C329" s="30">
        <v>492.8</v>
      </c>
      <c r="D329" s="30">
        <v>504.3</v>
      </c>
      <c r="E329" s="306">
        <f>D329/C329</f>
        <v>1.0233360389610389</v>
      </c>
      <c r="F329" s="161">
        <v>9.0899999999999995E-2</v>
      </c>
      <c r="G329" s="161">
        <v>5.1000000000000004E-3</v>
      </c>
      <c r="H329" s="161">
        <v>1.281E-2</v>
      </c>
      <c r="I329" s="161">
        <v>3.6000000000000002E-4</v>
      </c>
      <c r="J329" s="161">
        <v>0.16911999999999999</v>
      </c>
      <c r="K329" s="161">
        <v>5.2600000000000001E-2</v>
      </c>
      <c r="L329" s="311">
        <v>2.8E-3</v>
      </c>
      <c r="M329" s="310">
        <v>87.9</v>
      </c>
      <c r="N329" s="31">
        <v>4.7</v>
      </c>
      <c r="O329" s="31">
        <v>82</v>
      </c>
      <c r="P329" s="31">
        <v>2.2999999999999998</v>
      </c>
      <c r="Q329" s="31">
        <v>210</v>
      </c>
      <c r="R329" s="31">
        <v>110</v>
      </c>
      <c r="S329" s="310">
        <f>O329/M329*100</f>
        <v>93.287827076222968</v>
      </c>
      <c r="T329" s="309" t="s">
        <v>675</v>
      </c>
      <c r="U329" s="308"/>
      <c r="V329" s="30"/>
      <c r="W329" s="30"/>
      <c r="X329" s="30"/>
      <c r="Y329" s="30"/>
      <c r="Z329" s="31"/>
      <c r="AA329" s="307"/>
      <c r="AB329" s="306"/>
      <c r="AC329" s="30"/>
      <c r="AD329" s="306"/>
      <c r="AE329" s="305"/>
    </row>
    <row r="330" spans="1:31" x14ac:dyDescent="0.25">
      <c r="A330" s="314"/>
      <c r="B330" s="31" t="s">
        <v>741</v>
      </c>
      <c r="C330" s="30">
        <v>2161</v>
      </c>
      <c r="D330" s="30">
        <v>860</v>
      </c>
      <c r="E330" s="306">
        <f>D330/C330</f>
        <v>0.39796390559925959</v>
      </c>
      <c r="F330" s="161">
        <v>0.42</v>
      </c>
      <c r="G330" s="161">
        <v>2.7E-2</v>
      </c>
      <c r="H330" s="161">
        <v>1.44E-2</v>
      </c>
      <c r="I330" s="161">
        <v>3.5E-4</v>
      </c>
      <c r="J330" s="161">
        <v>0.63690999999999998</v>
      </c>
      <c r="K330" s="161">
        <v>0.20699999999999999</v>
      </c>
      <c r="L330" s="311">
        <v>1.0999999999999999E-2</v>
      </c>
      <c r="M330" s="310">
        <v>348</v>
      </c>
      <c r="N330" s="31">
        <v>19</v>
      </c>
      <c r="O330" s="31">
        <v>92.2</v>
      </c>
      <c r="P330" s="31">
        <v>2.2000000000000002</v>
      </c>
      <c r="Q330" s="31">
        <v>2749</v>
      </c>
      <c r="R330" s="31">
        <v>87</v>
      </c>
      <c r="S330" s="310">
        <f>O330/M330*100</f>
        <v>26.494252873563219</v>
      </c>
      <c r="T330" s="309" t="s">
        <v>675</v>
      </c>
      <c r="U330" s="308"/>
      <c r="V330" s="30"/>
      <c r="W330" s="30"/>
      <c r="X330" s="30"/>
      <c r="Y330" s="30"/>
      <c r="Z330" s="31"/>
      <c r="AA330" s="307"/>
      <c r="AB330" s="306"/>
      <c r="AC330" s="30"/>
      <c r="AD330" s="306"/>
      <c r="AE330" s="305"/>
    </row>
    <row r="331" spans="1:31" x14ac:dyDescent="0.25">
      <c r="A331" s="314"/>
      <c r="B331" s="31" t="s">
        <v>740</v>
      </c>
      <c r="C331" s="30">
        <v>238.4</v>
      </c>
      <c r="D331" s="30">
        <v>179.2</v>
      </c>
      <c r="E331" s="306">
        <f>D331/C331</f>
        <v>0.7516778523489932</v>
      </c>
      <c r="F331" s="161">
        <v>1.427</v>
      </c>
      <c r="G331" s="161">
        <v>4.5999999999999999E-2</v>
      </c>
      <c r="H331" s="161">
        <v>0.1225</v>
      </c>
      <c r="I331" s="161">
        <v>3.0999999999999999E-3</v>
      </c>
      <c r="J331" s="161">
        <v>0.65563000000000005</v>
      </c>
      <c r="K331" s="161">
        <v>8.5300000000000001E-2</v>
      </c>
      <c r="L331" s="311">
        <v>2E-3</v>
      </c>
      <c r="M331" s="310">
        <v>896</v>
      </c>
      <c r="N331" s="31">
        <v>20</v>
      </c>
      <c r="O331" s="31">
        <v>744</v>
      </c>
      <c r="P331" s="31">
        <v>18</v>
      </c>
      <c r="Q331" s="31">
        <v>1298</v>
      </c>
      <c r="R331" s="31">
        <v>45</v>
      </c>
      <c r="S331" s="310">
        <f>O331/M331*100</f>
        <v>83.035714285714292</v>
      </c>
      <c r="T331" s="309" t="s">
        <v>675</v>
      </c>
      <c r="U331" s="308"/>
      <c r="V331" s="30"/>
      <c r="W331" s="30"/>
      <c r="X331" s="30"/>
      <c r="Y331" s="30"/>
      <c r="Z331" s="31"/>
      <c r="AA331" s="307"/>
      <c r="AB331" s="306"/>
      <c r="AC331" s="30"/>
      <c r="AD331" s="306"/>
      <c r="AE331" s="305"/>
    </row>
    <row r="332" spans="1:31" x14ac:dyDescent="0.25">
      <c r="A332" s="314"/>
      <c r="B332" s="31" t="s">
        <v>739</v>
      </c>
      <c r="C332" s="30">
        <v>3416</v>
      </c>
      <c r="D332" s="30">
        <v>1570</v>
      </c>
      <c r="E332" s="306">
        <f>D332/C332</f>
        <v>0.45960187353629978</v>
      </c>
      <c r="F332" s="161">
        <v>8.0600000000000005E-2</v>
      </c>
      <c r="G332" s="161">
        <v>2.3E-3</v>
      </c>
      <c r="H332" s="161">
        <v>1.2330000000000001E-2</v>
      </c>
      <c r="I332" s="161">
        <v>2.5999999999999998E-4</v>
      </c>
      <c r="J332" s="161">
        <v>0.36548000000000003</v>
      </c>
      <c r="K332" s="161">
        <v>4.7600000000000003E-2</v>
      </c>
      <c r="L332" s="311">
        <v>1.1000000000000001E-3</v>
      </c>
      <c r="M332" s="310">
        <v>78.599999999999994</v>
      </c>
      <c r="N332" s="31">
        <v>2.2000000000000002</v>
      </c>
      <c r="O332" s="330">
        <v>79</v>
      </c>
      <c r="P332" s="330">
        <v>1.7</v>
      </c>
      <c r="Q332" s="31">
        <v>73</v>
      </c>
      <c r="R332" s="31">
        <v>50</v>
      </c>
      <c r="S332" s="310">
        <f>O332/M332*100</f>
        <v>100.50890585241731</v>
      </c>
      <c r="T332" s="309" t="s">
        <v>673</v>
      </c>
      <c r="U332" s="308"/>
      <c r="V332" s="30"/>
      <c r="W332" s="30"/>
      <c r="X332" s="30"/>
      <c r="Y332" s="30"/>
      <c r="Z332" s="31"/>
      <c r="AA332" s="307"/>
      <c r="AB332" s="306"/>
      <c r="AC332" s="30"/>
      <c r="AD332" s="306"/>
      <c r="AE332" s="305"/>
    </row>
    <row r="333" spans="1:31" x14ac:dyDescent="0.25">
      <c r="A333" s="314"/>
      <c r="B333" s="31" t="s">
        <v>738</v>
      </c>
      <c r="C333" s="30">
        <v>4349</v>
      </c>
      <c r="D333" s="30">
        <v>665.7</v>
      </c>
      <c r="E333" s="306">
        <f>D333/C333</f>
        <v>0.15306967118877904</v>
      </c>
      <c r="F333" s="161">
        <v>8.48E-2</v>
      </c>
      <c r="G333" s="161">
        <v>2.3999999999999998E-3</v>
      </c>
      <c r="H333" s="161">
        <v>1.235E-2</v>
      </c>
      <c r="I333" s="161">
        <v>2.7E-4</v>
      </c>
      <c r="J333" s="161">
        <v>0.20488000000000001</v>
      </c>
      <c r="K333" s="161">
        <v>4.9939999999999998E-2</v>
      </c>
      <c r="L333" s="311">
        <v>1E-3</v>
      </c>
      <c r="M333" s="310">
        <v>82.5</v>
      </c>
      <c r="N333" s="31">
        <v>2.2000000000000002</v>
      </c>
      <c r="O333" s="330">
        <v>79.099999999999994</v>
      </c>
      <c r="P333" s="330">
        <v>1.7</v>
      </c>
      <c r="Q333" s="31">
        <v>177</v>
      </c>
      <c r="R333" s="31">
        <v>44</v>
      </c>
      <c r="S333" s="310">
        <f>O333/M333*100</f>
        <v>95.878787878787875</v>
      </c>
      <c r="T333" s="309" t="s">
        <v>673</v>
      </c>
      <c r="U333" s="308"/>
      <c r="V333" s="30"/>
      <c r="W333" s="30"/>
      <c r="X333" s="30"/>
      <c r="Y333" s="30"/>
      <c r="Z333" s="31"/>
      <c r="AA333" s="307"/>
      <c r="AB333" s="306"/>
      <c r="AC333" s="30"/>
      <c r="AD333" s="306"/>
      <c r="AE333" s="305"/>
    </row>
    <row r="334" spans="1:31" x14ac:dyDescent="0.25">
      <c r="A334" s="314"/>
      <c r="B334" s="31" t="s">
        <v>737</v>
      </c>
      <c r="C334" s="30">
        <v>209.7</v>
      </c>
      <c r="D334" s="30">
        <v>107.6</v>
      </c>
      <c r="E334" s="306">
        <f>D334/C334</f>
        <v>0.51311397234144018</v>
      </c>
      <c r="F334" s="161">
        <v>13.29</v>
      </c>
      <c r="G334" s="161">
        <v>0.34</v>
      </c>
      <c r="H334" s="161">
        <v>0.51039999999999996</v>
      </c>
      <c r="I334" s="161">
        <v>1.2E-2</v>
      </c>
      <c r="J334" s="161">
        <v>0.83394999999999997</v>
      </c>
      <c r="K334" s="161">
        <v>0.189</v>
      </c>
      <c r="L334" s="311">
        <v>2.7000000000000001E-3</v>
      </c>
      <c r="M334" s="310">
        <v>2696</v>
      </c>
      <c r="N334" s="31">
        <v>25</v>
      </c>
      <c r="O334" s="31">
        <v>2652</v>
      </c>
      <c r="P334" s="31">
        <v>51</v>
      </c>
      <c r="Q334" s="31">
        <v>2729</v>
      </c>
      <c r="R334" s="31">
        <v>24</v>
      </c>
      <c r="S334" s="310">
        <f>O334/M334*100</f>
        <v>98.367952522255194</v>
      </c>
      <c r="T334" s="309" t="s">
        <v>675</v>
      </c>
      <c r="U334" s="308"/>
      <c r="V334" s="30"/>
      <c r="W334" s="30"/>
      <c r="X334" s="30"/>
      <c r="Y334" s="30"/>
      <c r="Z334" s="31"/>
      <c r="AA334" s="307"/>
      <c r="AB334" s="306"/>
      <c r="AC334" s="30"/>
      <c r="AD334" s="306"/>
      <c r="AE334" s="305"/>
    </row>
    <row r="335" spans="1:31" x14ac:dyDescent="0.25">
      <c r="A335" s="314"/>
      <c r="B335" s="31" t="s">
        <v>736</v>
      </c>
      <c r="C335" s="30">
        <v>41.6</v>
      </c>
      <c r="D335" s="30">
        <v>23.79</v>
      </c>
      <c r="E335" s="306">
        <f>D335/C335</f>
        <v>0.57187499999999991</v>
      </c>
      <c r="F335" s="161">
        <v>10.53</v>
      </c>
      <c r="G335" s="161">
        <v>0.46</v>
      </c>
      <c r="H335" s="161">
        <v>0.1018</v>
      </c>
      <c r="I335" s="161">
        <v>4.4000000000000003E-3</v>
      </c>
      <c r="J335" s="161">
        <v>0.13975000000000001</v>
      </c>
      <c r="K335" s="161">
        <v>0.77100000000000002</v>
      </c>
      <c r="L335" s="311">
        <v>3.3000000000000002E-2</v>
      </c>
      <c r="M335" s="310">
        <v>2459</v>
      </c>
      <c r="N335" s="31">
        <v>41</v>
      </c>
      <c r="O335" s="329">
        <v>623</v>
      </c>
      <c r="P335" s="329">
        <v>25</v>
      </c>
      <c r="Q335" s="31">
        <v>4903</v>
      </c>
      <c r="R335" s="31">
        <v>80</v>
      </c>
      <c r="S335" s="310">
        <f>O335/M335*100</f>
        <v>25.335502236681577</v>
      </c>
      <c r="T335" s="309" t="s">
        <v>735</v>
      </c>
      <c r="U335" s="308"/>
      <c r="V335" s="30"/>
      <c r="W335" s="30"/>
      <c r="X335" s="30"/>
      <c r="Y335" s="30"/>
      <c r="Z335" s="31"/>
      <c r="AA335" s="307"/>
      <c r="AB335" s="306"/>
      <c r="AC335" s="30"/>
      <c r="AD335" s="306"/>
      <c r="AE335" s="305"/>
    </row>
    <row r="336" spans="1:31" x14ac:dyDescent="0.25">
      <c r="A336" s="314"/>
      <c r="B336" s="31" t="s">
        <v>734</v>
      </c>
      <c r="C336" s="30">
        <v>605.20000000000005</v>
      </c>
      <c r="D336" s="30">
        <v>87.5</v>
      </c>
      <c r="E336" s="306">
        <f>D336/C336</f>
        <v>0.14458030403172503</v>
      </c>
      <c r="F336" s="161">
        <v>1.0629999999999999</v>
      </c>
      <c r="G336" s="161">
        <v>0.03</v>
      </c>
      <c r="H336" s="161">
        <v>0.1086</v>
      </c>
      <c r="I336" s="161">
        <v>2.3999999999999998E-3</v>
      </c>
      <c r="J336" s="161">
        <v>0.57987999999999995</v>
      </c>
      <c r="K336" s="161">
        <v>7.0999999999999994E-2</v>
      </c>
      <c r="L336" s="311">
        <v>1.4E-3</v>
      </c>
      <c r="M336" s="310">
        <v>733</v>
      </c>
      <c r="N336" s="31">
        <v>15</v>
      </c>
      <c r="O336" s="31">
        <v>664</v>
      </c>
      <c r="P336" s="31">
        <v>14</v>
      </c>
      <c r="Q336" s="31">
        <v>944</v>
      </c>
      <c r="R336" s="31">
        <v>41</v>
      </c>
      <c r="S336" s="310">
        <f>O336/M336*100</f>
        <v>90.586630286493858</v>
      </c>
      <c r="T336" s="309" t="s">
        <v>675</v>
      </c>
      <c r="U336" s="308"/>
      <c r="V336" s="30"/>
      <c r="W336" s="30"/>
      <c r="X336" s="30"/>
      <c r="Y336" s="30"/>
      <c r="Z336" s="31"/>
      <c r="AA336" s="307"/>
      <c r="AB336" s="306"/>
      <c r="AC336" s="30"/>
      <c r="AD336" s="306"/>
      <c r="AE336" s="305"/>
    </row>
    <row r="337" spans="1:48" x14ac:dyDescent="0.25">
      <c r="A337" s="314"/>
      <c r="B337" s="31" t="s">
        <v>733</v>
      </c>
      <c r="C337" s="30">
        <v>2762</v>
      </c>
      <c r="D337" s="30">
        <v>31400</v>
      </c>
      <c r="E337" s="306">
        <f>D337/C337</f>
        <v>11.368573497465604</v>
      </c>
      <c r="F337" s="161">
        <v>0.11840000000000001</v>
      </c>
      <c r="G337" s="161">
        <v>5.7000000000000002E-3</v>
      </c>
      <c r="H337" s="161">
        <v>1.3129999999999999E-2</v>
      </c>
      <c r="I337" s="161">
        <v>2.9999999999999997E-4</v>
      </c>
      <c r="J337" s="161">
        <v>0.23350000000000001</v>
      </c>
      <c r="K337" s="161">
        <v>6.5199999999999994E-2</v>
      </c>
      <c r="L337" s="311">
        <v>2.8E-3</v>
      </c>
      <c r="M337" s="310">
        <v>113.1</v>
      </c>
      <c r="N337" s="31">
        <v>5.0999999999999996</v>
      </c>
      <c r="O337" s="31">
        <v>84.1</v>
      </c>
      <c r="P337" s="31">
        <v>1.9</v>
      </c>
      <c r="Q337" s="31">
        <v>706</v>
      </c>
      <c r="R337" s="31">
        <v>87</v>
      </c>
      <c r="S337" s="310">
        <f>O337/M337*100</f>
        <v>74.358974358974365</v>
      </c>
      <c r="T337" s="309" t="s">
        <v>673</v>
      </c>
      <c r="U337" s="308"/>
      <c r="V337" s="30"/>
      <c r="W337" s="30"/>
      <c r="X337" s="30"/>
      <c r="Y337" s="30"/>
      <c r="Z337" s="31"/>
      <c r="AA337" s="307"/>
      <c r="AB337" s="306"/>
      <c r="AC337" s="30"/>
      <c r="AD337" s="306"/>
      <c r="AE337" s="305"/>
    </row>
    <row r="338" spans="1:48" x14ac:dyDescent="0.25">
      <c r="A338" s="314"/>
      <c r="B338" s="31" t="s">
        <v>732</v>
      </c>
      <c r="C338" s="30">
        <v>3073</v>
      </c>
      <c r="D338" s="30">
        <v>288.5</v>
      </c>
      <c r="E338" s="306">
        <f>D338/C338</f>
        <v>9.3882199804751057E-2</v>
      </c>
      <c r="F338" s="161">
        <v>0.1008</v>
      </c>
      <c r="G338" s="161">
        <v>4.5999999999999999E-3</v>
      </c>
      <c r="H338" s="161">
        <v>1.2579999999999999E-2</v>
      </c>
      <c r="I338" s="161">
        <v>2.9E-4</v>
      </c>
      <c r="J338" s="161">
        <v>0.44758999999999999</v>
      </c>
      <c r="K338" s="161">
        <v>5.7799999999999997E-2</v>
      </c>
      <c r="L338" s="311">
        <v>2.2000000000000001E-3</v>
      </c>
      <c r="M338" s="310">
        <v>98</v>
      </c>
      <c r="N338" s="31">
        <v>4.3</v>
      </c>
      <c r="O338" s="31">
        <v>80.599999999999994</v>
      </c>
      <c r="P338" s="31">
        <v>1.8</v>
      </c>
      <c r="Q338" s="31">
        <v>454</v>
      </c>
      <c r="R338" s="31">
        <v>77</v>
      </c>
      <c r="S338" s="310">
        <f>O338/M338*100</f>
        <v>82.244897959183675</v>
      </c>
      <c r="T338" s="309" t="s">
        <v>673</v>
      </c>
      <c r="U338" s="308"/>
      <c r="V338" s="30"/>
      <c r="W338" s="30"/>
      <c r="X338" s="30"/>
      <c r="Y338" s="30"/>
      <c r="Z338" s="31"/>
      <c r="AA338" s="307"/>
      <c r="AB338" s="306"/>
      <c r="AC338" s="30"/>
      <c r="AD338" s="306"/>
      <c r="AE338" s="305"/>
    </row>
    <row r="339" spans="1:48" x14ac:dyDescent="0.25">
      <c r="A339" s="314"/>
      <c r="B339" s="31" t="s">
        <v>731</v>
      </c>
      <c r="C339" s="30">
        <v>1980</v>
      </c>
      <c r="D339" s="30">
        <v>444</v>
      </c>
      <c r="E339" s="306">
        <f>D339/C339</f>
        <v>0.22424242424242424</v>
      </c>
      <c r="F339" s="161">
        <v>0.41799999999999998</v>
      </c>
      <c r="G339" s="161">
        <v>3.1E-2</v>
      </c>
      <c r="H339" s="161">
        <v>4.5400000000000003E-2</v>
      </c>
      <c r="I339" s="161">
        <v>3.2000000000000002E-3</v>
      </c>
      <c r="J339" s="161">
        <v>0.98055000000000003</v>
      </c>
      <c r="K339" s="161">
        <v>6.5600000000000006E-2</v>
      </c>
      <c r="L339" s="311">
        <v>1.4E-3</v>
      </c>
      <c r="M339" s="310">
        <v>342</v>
      </c>
      <c r="N339" s="31">
        <v>23</v>
      </c>
      <c r="O339" s="31">
        <v>285</v>
      </c>
      <c r="P339" s="31">
        <v>20</v>
      </c>
      <c r="Q339" s="31">
        <v>780</v>
      </c>
      <c r="R339" s="31">
        <v>44</v>
      </c>
      <c r="S339" s="310">
        <f>O339/M339*100</f>
        <v>83.333333333333343</v>
      </c>
      <c r="T339" s="309" t="s">
        <v>673</v>
      </c>
      <c r="U339" s="308"/>
      <c r="V339" s="30"/>
      <c r="W339" s="30"/>
      <c r="X339" s="30"/>
      <c r="Y339" s="30"/>
      <c r="Z339" s="31"/>
      <c r="AA339" s="307"/>
      <c r="AB339" s="306"/>
      <c r="AC339" s="30"/>
      <c r="AD339" s="306"/>
      <c r="AE339" s="305"/>
    </row>
    <row r="340" spans="1:48" x14ac:dyDescent="0.25">
      <c r="A340" s="314"/>
      <c r="B340" s="31" t="s">
        <v>730</v>
      </c>
      <c r="C340" s="30">
        <v>849</v>
      </c>
      <c r="D340" s="30">
        <v>133.69999999999999</v>
      </c>
      <c r="E340" s="306">
        <f>D340/C340</f>
        <v>0.15747938751472318</v>
      </c>
      <c r="F340" s="161">
        <v>8.5699999999999998E-2</v>
      </c>
      <c r="G340" s="161">
        <v>3.7000000000000002E-3</v>
      </c>
      <c r="H340" s="161">
        <v>1.304E-2</v>
      </c>
      <c r="I340" s="161">
        <v>3.1E-4</v>
      </c>
      <c r="J340" s="161">
        <v>0.22461999999999999</v>
      </c>
      <c r="K340" s="161">
        <v>4.7899999999999998E-2</v>
      </c>
      <c r="L340" s="311">
        <v>1.9E-3</v>
      </c>
      <c r="M340" s="310">
        <v>83.3</v>
      </c>
      <c r="N340" s="31">
        <v>3.5</v>
      </c>
      <c r="O340" s="31">
        <v>83.5</v>
      </c>
      <c r="P340" s="31">
        <v>2</v>
      </c>
      <c r="Q340" s="31">
        <v>68</v>
      </c>
      <c r="R340" s="31">
        <v>81</v>
      </c>
      <c r="S340" s="310">
        <f>O340/M340*100</f>
        <v>100.24009603841537</v>
      </c>
      <c r="T340" s="309" t="s">
        <v>675</v>
      </c>
      <c r="U340" s="308"/>
      <c r="V340" s="30"/>
      <c r="W340" s="30"/>
      <c r="X340" s="30"/>
      <c r="Y340" s="30"/>
      <c r="Z340" s="31"/>
      <c r="AA340" s="307"/>
      <c r="AB340" s="306"/>
      <c r="AC340" s="30"/>
      <c r="AD340" s="306"/>
      <c r="AE340" s="305"/>
    </row>
    <row r="341" spans="1:48" x14ac:dyDescent="0.25">
      <c r="A341" s="314"/>
      <c r="B341" s="31" t="s">
        <v>729</v>
      </c>
      <c r="C341" s="30">
        <v>363.4</v>
      </c>
      <c r="D341" s="30">
        <v>269.2</v>
      </c>
      <c r="E341" s="306">
        <f>D341/C341</f>
        <v>0.74078150798018716</v>
      </c>
      <c r="F341" s="161">
        <v>9.7699999999999995E-2</v>
      </c>
      <c r="G341" s="161">
        <v>7.0000000000000001E-3</v>
      </c>
      <c r="H341" s="161">
        <v>1.3169999999999999E-2</v>
      </c>
      <c r="I341" s="161">
        <v>3.6000000000000002E-4</v>
      </c>
      <c r="J341" s="161">
        <v>0.41075</v>
      </c>
      <c r="K341" s="161">
        <v>5.5899999999999998E-2</v>
      </c>
      <c r="L341" s="311">
        <v>3.8999999999999998E-3</v>
      </c>
      <c r="M341" s="310">
        <v>94.6</v>
      </c>
      <c r="N341" s="31">
        <v>6.5</v>
      </c>
      <c r="O341" s="31">
        <v>84.3</v>
      </c>
      <c r="P341" s="31">
        <v>2.2999999999999998</v>
      </c>
      <c r="Q341" s="31">
        <v>300</v>
      </c>
      <c r="R341" s="31">
        <v>130</v>
      </c>
      <c r="S341" s="310">
        <f>O341/M341*100</f>
        <v>89.112050739957709</v>
      </c>
      <c r="T341" s="309" t="s">
        <v>675</v>
      </c>
      <c r="U341" s="308"/>
      <c r="V341" s="30"/>
      <c r="W341" s="30"/>
      <c r="X341" s="30"/>
      <c r="Y341" s="30"/>
      <c r="Z341" s="31"/>
      <c r="AA341" s="307"/>
      <c r="AB341" s="306"/>
      <c r="AC341" s="30"/>
      <c r="AD341" s="306"/>
      <c r="AE341" s="305"/>
    </row>
    <row r="342" spans="1:48" x14ac:dyDescent="0.25">
      <c r="A342" s="314"/>
      <c r="B342" s="31" t="s">
        <v>728</v>
      </c>
      <c r="C342" s="30">
        <v>4850</v>
      </c>
      <c r="D342" s="30">
        <v>1892</v>
      </c>
      <c r="E342" s="306">
        <f>D342/C342</f>
        <v>0.39010309278350513</v>
      </c>
      <c r="F342" s="161">
        <v>0.39050000000000001</v>
      </c>
      <c r="G342" s="161">
        <v>1.0999999999999999E-2</v>
      </c>
      <c r="H342" s="161">
        <v>1.3339999999999999E-2</v>
      </c>
      <c r="I342" s="161">
        <v>2.9999999999999997E-4</v>
      </c>
      <c r="J342" s="161">
        <v>0.52983000000000002</v>
      </c>
      <c r="K342" s="161">
        <v>0.21299999999999999</v>
      </c>
      <c r="L342" s="311">
        <v>4.4000000000000003E-3</v>
      </c>
      <c r="M342" s="310">
        <v>334</v>
      </c>
      <c r="N342" s="31">
        <v>8.1</v>
      </c>
      <c r="O342" s="329">
        <v>85.4</v>
      </c>
      <c r="P342" s="329">
        <v>1.9</v>
      </c>
      <c r="Q342" s="31">
        <v>2914</v>
      </c>
      <c r="R342" s="31">
        <v>33</v>
      </c>
      <c r="S342" s="310">
        <f>O342/M342*100</f>
        <v>25.568862275449106</v>
      </c>
      <c r="T342" s="309" t="s">
        <v>727</v>
      </c>
      <c r="U342" s="308"/>
      <c r="V342" s="30"/>
      <c r="W342" s="30"/>
      <c r="X342" s="30"/>
      <c r="Y342" s="30"/>
      <c r="Z342" s="31"/>
      <c r="AA342" s="307"/>
      <c r="AB342" s="306"/>
      <c r="AC342" s="30"/>
      <c r="AD342" s="306"/>
      <c r="AE342" s="305"/>
    </row>
    <row r="343" spans="1:48" ht="15.75" thickBot="1" x14ac:dyDescent="0.3">
      <c r="A343" s="328"/>
      <c r="B343" s="31" t="s">
        <v>726</v>
      </c>
      <c r="C343" s="30">
        <v>2500</v>
      </c>
      <c r="D343" s="30">
        <v>286</v>
      </c>
      <c r="E343" s="306">
        <f>D343/C343</f>
        <v>0.1144</v>
      </c>
      <c r="F343" s="161">
        <v>9.3399999999999997E-2</v>
      </c>
      <c r="G343" s="161">
        <v>3.0999999999999999E-3</v>
      </c>
      <c r="H343" s="161">
        <v>1.3390000000000001E-2</v>
      </c>
      <c r="I343" s="161">
        <v>3.1E-4</v>
      </c>
      <c r="J343" s="161">
        <v>0.35378999999999999</v>
      </c>
      <c r="K343" s="161">
        <v>5.0700000000000002E-2</v>
      </c>
      <c r="L343" s="311">
        <v>1.2999999999999999E-3</v>
      </c>
      <c r="M343" s="310">
        <v>90.5</v>
      </c>
      <c r="N343" s="31">
        <v>2.9</v>
      </c>
      <c r="O343" s="31">
        <v>85.7</v>
      </c>
      <c r="P343" s="31">
        <v>2</v>
      </c>
      <c r="Q343" s="31">
        <v>201</v>
      </c>
      <c r="R343" s="31">
        <v>57</v>
      </c>
      <c r="S343" s="310">
        <f>O343/M343*100</f>
        <v>94.696132596685089</v>
      </c>
      <c r="T343" s="309" t="s">
        <v>675</v>
      </c>
      <c r="U343" s="308"/>
      <c r="V343" s="30"/>
      <c r="W343" s="30"/>
      <c r="X343" s="30"/>
      <c r="Y343" s="30"/>
      <c r="Z343" s="31"/>
      <c r="AA343" s="307"/>
      <c r="AB343" s="306"/>
      <c r="AC343" s="30"/>
      <c r="AD343" s="306"/>
      <c r="AE343" s="305"/>
    </row>
    <row r="344" spans="1:48" s="228" customFormat="1" x14ac:dyDescent="0.25">
      <c r="A344" s="327" t="s">
        <v>113</v>
      </c>
      <c r="B344" s="320" t="s">
        <v>725</v>
      </c>
      <c r="C344" s="318">
        <v>831</v>
      </c>
      <c r="D344" s="318">
        <v>197.8</v>
      </c>
      <c r="E344" s="317">
        <f>D344/C344</f>
        <v>0.23802647412755717</v>
      </c>
      <c r="F344" s="326">
        <v>0.24049999999999999</v>
      </c>
      <c r="G344" s="326">
        <v>7.4999999999999997E-3</v>
      </c>
      <c r="H344" s="326">
        <v>3.381E-2</v>
      </c>
      <c r="I344" s="326">
        <v>7.6000000000000004E-4</v>
      </c>
      <c r="J344" s="326">
        <v>0.47231000000000001</v>
      </c>
      <c r="K344" s="326"/>
      <c r="L344" s="325"/>
      <c r="M344" s="320">
        <v>218.8</v>
      </c>
      <c r="N344" s="320">
        <v>6</v>
      </c>
      <c r="O344" s="324">
        <v>214.3</v>
      </c>
      <c r="P344" s="324">
        <v>4.7</v>
      </c>
      <c r="Q344" s="320">
        <v>249</v>
      </c>
      <c r="R344" s="320">
        <v>54</v>
      </c>
      <c r="S344" s="323">
        <f>O344/M344*100</f>
        <v>97.943327239488127</v>
      </c>
      <c r="T344" s="322" t="s">
        <v>678</v>
      </c>
      <c r="U344" s="321"/>
      <c r="V344" s="318"/>
      <c r="W344" s="318"/>
      <c r="X344" s="318"/>
      <c r="Y344" s="318"/>
      <c r="Z344" s="320"/>
      <c r="AA344" s="319"/>
      <c r="AB344" s="317"/>
      <c r="AC344" s="318"/>
      <c r="AD344" s="317"/>
      <c r="AE344" s="316"/>
      <c r="AF344"/>
      <c r="AG344"/>
      <c r="AH344"/>
      <c r="AI344"/>
      <c r="AJ344"/>
      <c r="AK344"/>
      <c r="AL344"/>
      <c r="AM344"/>
      <c r="AN344"/>
      <c r="AO344"/>
      <c r="AP344"/>
      <c r="AQ344"/>
      <c r="AR344"/>
      <c r="AS344"/>
      <c r="AT344"/>
      <c r="AU344"/>
      <c r="AV344"/>
    </row>
    <row r="345" spans="1:48" x14ac:dyDescent="0.25">
      <c r="A345" s="314"/>
      <c r="B345" s="31" t="s">
        <v>724</v>
      </c>
      <c r="C345" s="30">
        <v>1554</v>
      </c>
      <c r="D345" s="30">
        <v>262.89999999999998</v>
      </c>
      <c r="E345" s="306">
        <f>D345/C345</f>
        <v>0.16917631917631917</v>
      </c>
      <c r="F345" s="161">
        <v>0.23300000000000001</v>
      </c>
      <c r="G345" s="161">
        <v>6.4000000000000003E-3</v>
      </c>
      <c r="H345" s="161">
        <v>3.3239999999999999E-2</v>
      </c>
      <c r="I345" s="161">
        <v>7.3999999999999999E-4</v>
      </c>
      <c r="J345" s="161">
        <v>0.45622000000000001</v>
      </c>
      <c r="K345" s="161"/>
      <c r="L345" s="311"/>
      <c r="M345" s="31">
        <v>212.3</v>
      </c>
      <c r="N345" s="31">
        <v>5.2</v>
      </c>
      <c r="O345" s="313">
        <v>210.8</v>
      </c>
      <c r="P345" s="313">
        <v>4.5999999999999996</v>
      </c>
      <c r="Q345" s="31">
        <v>232</v>
      </c>
      <c r="R345" s="31">
        <v>48</v>
      </c>
      <c r="S345" s="312">
        <f>O345/M345*100</f>
        <v>99.293452661328303</v>
      </c>
      <c r="T345" s="309" t="s">
        <v>678</v>
      </c>
      <c r="U345" s="308"/>
      <c r="V345" s="30"/>
      <c r="W345" s="30"/>
      <c r="X345" s="30"/>
      <c r="Y345" s="30"/>
      <c r="Z345" s="31"/>
      <c r="AA345" s="307"/>
      <c r="AB345" s="306"/>
      <c r="AC345" s="30"/>
      <c r="AD345" s="306"/>
      <c r="AE345" s="305"/>
    </row>
    <row r="346" spans="1:48" x14ac:dyDescent="0.25">
      <c r="A346" s="314"/>
      <c r="B346" s="31" t="s">
        <v>723</v>
      </c>
      <c r="C346" s="30">
        <v>610.29999999999995</v>
      </c>
      <c r="D346" s="30">
        <v>160.19999999999999</v>
      </c>
      <c r="E346" s="306">
        <f>D346/C346</f>
        <v>0.26249385548091103</v>
      </c>
      <c r="F346" s="161">
        <v>0.23330000000000001</v>
      </c>
      <c r="G346" s="161">
        <v>7.9000000000000008E-3</v>
      </c>
      <c r="H346" s="161">
        <v>3.329E-2</v>
      </c>
      <c r="I346" s="161">
        <v>7.6000000000000004E-4</v>
      </c>
      <c r="J346" s="161">
        <v>0.37197000000000002</v>
      </c>
      <c r="K346" s="161"/>
      <c r="L346" s="311"/>
      <c r="M346" s="31">
        <v>212.2</v>
      </c>
      <c r="N346" s="31">
        <v>6.5</v>
      </c>
      <c r="O346" s="313">
        <v>211.1</v>
      </c>
      <c r="P346" s="313">
        <v>4.8</v>
      </c>
      <c r="Q346" s="31">
        <v>215</v>
      </c>
      <c r="R346" s="31">
        <v>61</v>
      </c>
      <c r="S346" s="312">
        <f>O346/M346*100</f>
        <v>99.481621112158351</v>
      </c>
      <c r="T346" s="309" t="s">
        <v>678</v>
      </c>
      <c r="U346" s="308"/>
      <c r="V346" s="30"/>
      <c r="W346" s="30"/>
      <c r="X346" s="30"/>
      <c r="Y346" s="30"/>
      <c r="Z346" s="31"/>
      <c r="AA346" s="307"/>
      <c r="AB346" s="306"/>
      <c r="AC346" s="30"/>
      <c r="AD346" s="306"/>
      <c r="AE346" s="305"/>
    </row>
    <row r="347" spans="1:48" x14ac:dyDescent="0.25">
      <c r="A347" s="314"/>
      <c r="B347" s="31" t="s">
        <v>722</v>
      </c>
      <c r="C347" s="30">
        <v>1796</v>
      </c>
      <c r="D347" s="30">
        <v>195.5</v>
      </c>
      <c r="E347" s="306">
        <f>D347/C347</f>
        <v>0.10885300668151447</v>
      </c>
      <c r="F347" s="161">
        <v>0.2359</v>
      </c>
      <c r="G347" s="161">
        <v>6.7000000000000002E-3</v>
      </c>
      <c r="H347" s="161">
        <v>3.313E-2</v>
      </c>
      <c r="I347" s="161">
        <v>7.2999999999999996E-4</v>
      </c>
      <c r="J347" s="161">
        <v>0.57711999999999997</v>
      </c>
      <c r="K347" s="161"/>
      <c r="L347" s="311"/>
      <c r="M347" s="31">
        <v>214.6</v>
      </c>
      <c r="N347" s="31">
        <v>5.5</v>
      </c>
      <c r="O347" s="313">
        <v>210</v>
      </c>
      <c r="P347" s="313">
        <v>4.5</v>
      </c>
      <c r="Q347" s="31">
        <v>257</v>
      </c>
      <c r="R347" s="31">
        <v>45</v>
      </c>
      <c r="S347" s="312">
        <f>O347/M347*100</f>
        <v>97.856477166822003</v>
      </c>
      <c r="T347" s="309" t="s">
        <v>721</v>
      </c>
      <c r="U347" s="308"/>
      <c r="V347" s="30"/>
      <c r="W347" s="30"/>
      <c r="X347" s="30"/>
      <c r="Y347" s="30"/>
      <c r="Z347" s="31"/>
      <c r="AA347" s="307"/>
      <c r="AB347" s="306"/>
      <c r="AC347" s="30"/>
      <c r="AD347" s="306"/>
      <c r="AE347" s="305"/>
    </row>
    <row r="348" spans="1:48" x14ac:dyDescent="0.25">
      <c r="A348" s="314"/>
      <c r="B348" s="31" t="s">
        <v>720</v>
      </c>
      <c r="C348" s="30">
        <v>1678</v>
      </c>
      <c r="D348" s="30">
        <v>193.9</v>
      </c>
      <c r="E348" s="306">
        <f>D348/C348</f>
        <v>0.11555423122765197</v>
      </c>
      <c r="F348" s="161">
        <v>0.22900000000000001</v>
      </c>
      <c r="G348" s="161">
        <v>6.1999999999999998E-3</v>
      </c>
      <c r="H348" s="161">
        <v>3.2820000000000002E-2</v>
      </c>
      <c r="I348" s="161">
        <v>7.2999999999999996E-4</v>
      </c>
      <c r="J348" s="161">
        <v>0.53817999999999999</v>
      </c>
      <c r="K348" s="161"/>
      <c r="L348" s="311"/>
      <c r="M348" s="31">
        <v>209.1</v>
      </c>
      <c r="N348" s="31">
        <v>5.0999999999999996</v>
      </c>
      <c r="O348" s="313">
        <v>208.2</v>
      </c>
      <c r="P348" s="313">
        <v>4.5999999999999996</v>
      </c>
      <c r="Q348" s="31">
        <v>217</v>
      </c>
      <c r="R348" s="31">
        <v>44</v>
      </c>
      <c r="S348" s="312">
        <f>O348/M348*100</f>
        <v>99.569583931133423</v>
      </c>
      <c r="T348" s="309" t="s">
        <v>678</v>
      </c>
      <c r="U348" s="308"/>
      <c r="V348" s="30"/>
      <c r="W348" s="30"/>
      <c r="X348" s="30"/>
      <c r="Y348" s="30"/>
      <c r="Z348" s="31"/>
      <c r="AA348" s="307"/>
      <c r="AB348" s="306"/>
      <c r="AC348" s="30"/>
      <c r="AD348" s="306"/>
      <c r="AE348" s="305"/>
    </row>
    <row r="349" spans="1:48" x14ac:dyDescent="0.25">
      <c r="A349" s="314"/>
      <c r="B349" s="31" t="s">
        <v>719</v>
      </c>
      <c r="C349" s="30">
        <v>1761</v>
      </c>
      <c r="D349" s="30">
        <v>256.8</v>
      </c>
      <c r="E349" s="306">
        <f>D349/C349</f>
        <v>0.14582623509369677</v>
      </c>
      <c r="F349" s="161">
        <v>0.22889999999999999</v>
      </c>
      <c r="G349" s="161">
        <v>6.4000000000000003E-3</v>
      </c>
      <c r="H349" s="161">
        <v>3.2669999999999998E-2</v>
      </c>
      <c r="I349" s="161">
        <v>7.1000000000000002E-4</v>
      </c>
      <c r="J349" s="161">
        <v>0.53268000000000004</v>
      </c>
      <c r="K349" s="161"/>
      <c r="L349" s="311"/>
      <c r="M349" s="31">
        <v>208.9</v>
      </c>
      <c r="N349" s="31">
        <v>5.3</v>
      </c>
      <c r="O349" s="313">
        <v>207.2</v>
      </c>
      <c r="P349" s="313">
        <v>4.4000000000000004</v>
      </c>
      <c r="Q349" s="31">
        <v>223</v>
      </c>
      <c r="R349" s="31">
        <v>46</v>
      </c>
      <c r="S349" s="312">
        <f>O349/M349*100</f>
        <v>99.186213499281948</v>
      </c>
      <c r="T349" s="309" t="s">
        <v>678</v>
      </c>
      <c r="U349" s="308"/>
      <c r="V349" s="30"/>
      <c r="W349" s="30"/>
      <c r="X349" s="30"/>
      <c r="Y349" s="30"/>
      <c r="Z349" s="31"/>
      <c r="AA349" s="307"/>
      <c r="AB349" s="306"/>
      <c r="AC349" s="30"/>
      <c r="AD349" s="306"/>
      <c r="AE349" s="305"/>
    </row>
    <row r="350" spans="1:48" x14ac:dyDescent="0.25">
      <c r="A350" s="314"/>
      <c r="B350" s="31" t="s">
        <v>718</v>
      </c>
      <c r="C350" s="30">
        <v>304.10000000000002</v>
      </c>
      <c r="D350" s="30">
        <v>215</v>
      </c>
      <c r="E350" s="306">
        <f>D350/C350</f>
        <v>0.70700427490956919</v>
      </c>
      <c r="F350" s="161">
        <v>4.09</v>
      </c>
      <c r="G350" s="161">
        <v>0.1</v>
      </c>
      <c r="H350" s="161">
        <v>0.27889999999999998</v>
      </c>
      <c r="I350" s="161">
        <v>6.1000000000000004E-3</v>
      </c>
      <c r="J350" s="161">
        <v>0.74011000000000005</v>
      </c>
      <c r="K350" s="161"/>
      <c r="L350" s="311"/>
      <c r="M350" s="31">
        <v>1650</v>
      </c>
      <c r="N350" s="31">
        <v>20</v>
      </c>
      <c r="O350" s="31">
        <v>1584</v>
      </c>
      <c r="P350" s="31">
        <v>31</v>
      </c>
      <c r="Q350" s="31">
        <v>1736</v>
      </c>
      <c r="R350" s="31">
        <v>29</v>
      </c>
      <c r="S350" s="312">
        <f>O350/M350*100</f>
        <v>96</v>
      </c>
      <c r="T350" s="309" t="s">
        <v>675</v>
      </c>
      <c r="U350" s="308"/>
      <c r="V350" s="30"/>
      <c r="W350" s="30"/>
      <c r="X350" s="30"/>
      <c r="Y350" s="30"/>
      <c r="Z350" s="31"/>
      <c r="AA350" s="307"/>
      <c r="AB350" s="306"/>
      <c r="AC350" s="30"/>
      <c r="AD350" s="306"/>
      <c r="AE350" s="305"/>
    </row>
    <row r="351" spans="1:48" x14ac:dyDescent="0.25">
      <c r="A351" s="314"/>
      <c r="B351" s="31" t="s">
        <v>717</v>
      </c>
      <c r="C351" s="30">
        <v>426.8</v>
      </c>
      <c r="D351" s="30">
        <v>96.9</v>
      </c>
      <c r="E351" s="306">
        <f>D351/C351</f>
        <v>0.22703842549203374</v>
      </c>
      <c r="F351" s="161">
        <v>0.71799999999999997</v>
      </c>
      <c r="G351" s="161">
        <v>2.1999999999999999E-2</v>
      </c>
      <c r="H351" s="161">
        <v>8.7900000000000006E-2</v>
      </c>
      <c r="I351" s="161">
        <v>2.0999999999999999E-3</v>
      </c>
      <c r="J351" s="161">
        <v>0.59338000000000002</v>
      </c>
      <c r="K351" s="161"/>
      <c r="L351" s="311"/>
      <c r="M351" s="31">
        <v>548</v>
      </c>
      <c r="N351" s="31">
        <v>13</v>
      </c>
      <c r="O351" s="31">
        <v>542.9</v>
      </c>
      <c r="P351" s="31">
        <v>12</v>
      </c>
      <c r="Q351" s="31">
        <v>554</v>
      </c>
      <c r="R351" s="31">
        <v>49</v>
      </c>
      <c r="S351" s="312">
        <f>O351/M351*100</f>
        <v>99.069343065693431</v>
      </c>
      <c r="T351" s="309" t="s">
        <v>675</v>
      </c>
      <c r="U351" s="308"/>
      <c r="V351" s="30"/>
      <c r="W351" s="30"/>
      <c r="X351" s="30"/>
      <c r="Y351" s="30"/>
      <c r="Z351" s="31"/>
      <c r="AA351" s="307"/>
      <c r="AB351" s="306"/>
      <c r="AC351" s="30"/>
      <c r="AD351" s="306"/>
      <c r="AE351" s="305"/>
    </row>
    <row r="352" spans="1:48" x14ac:dyDescent="0.25">
      <c r="A352" s="314"/>
      <c r="B352" s="31" t="s">
        <v>716</v>
      </c>
      <c r="C352" s="30">
        <v>1790</v>
      </c>
      <c r="D352" s="30">
        <v>205.5</v>
      </c>
      <c r="E352" s="306">
        <f>D352/C352</f>
        <v>0.11480446927374302</v>
      </c>
      <c r="F352" s="161">
        <v>0.23319999999999999</v>
      </c>
      <c r="G352" s="161">
        <v>6.1999999999999998E-3</v>
      </c>
      <c r="H352" s="161">
        <v>3.3099999999999997E-2</v>
      </c>
      <c r="I352" s="161">
        <v>7.1000000000000002E-4</v>
      </c>
      <c r="J352" s="161">
        <v>0.48665999999999998</v>
      </c>
      <c r="K352" s="161"/>
      <c r="L352" s="311"/>
      <c r="M352" s="31">
        <v>212.5</v>
      </c>
      <c r="N352" s="31">
        <v>5.0999999999999996</v>
      </c>
      <c r="O352" s="313">
        <v>209.9</v>
      </c>
      <c r="P352" s="313">
        <v>4.4000000000000004</v>
      </c>
      <c r="Q352" s="31">
        <v>241</v>
      </c>
      <c r="R352" s="31">
        <v>45</v>
      </c>
      <c r="S352" s="312">
        <f>O352/M352*100</f>
        <v>98.776470588235298</v>
      </c>
      <c r="T352" s="309" t="s">
        <v>673</v>
      </c>
      <c r="U352" s="308"/>
      <c r="V352" s="30"/>
      <c r="W352" s="30"/>
      <c r="X352" s="30"/>
      <c r="Y352" s="30"/>
      <c r="Z352" s="31"/>
      <c r="AA352" s="307"/>
      <c r="AB352" s="306"/>
      <c r="AC352" s="30"/>
      <c r="AD352" s="306"/>
      <c r="AE352" s="305"/>
    </row>
    <row r="353" spans="1:31" x14ac:dyDescent="0.25">
      <c r="A353" s="314"/>
      <c r="B353" s="31" t="s">
        <v>715</v>
      </c>
      <c r="C353" s="30">
        <v>2346</v>
      </c>
      <c r="D353" s="30">
        <v>217.4</v>
      </c>
      <c r="E353" s="306">
        <f>D353/C353</f>
        <v>9.2668371696504687E-2</v>
      </c>
      <c r="F353" s="161">
        <v>0.1368</v>
      </c>
      <c r="G353" s="161">
        <v>4.7999999999999996E-3</v>
      </c>
      <c r="H353" s="161">
        <v>1.976E-2</v>
      </c>
      <c r="I353" s="161">
        <v>5.9999999999999995E-4</v>
      </c>
      <c r="J353" s="161">
        <v>0.64558000000000004</v>
      </c>
      <c r="K353" s="161"/>
      <c r="L353" s="311"/>
      <c r="M353" s="31">
        <v>130</v>
      </c>
      <c r="N353" s="31">
        <v>4.3</v>
      </c>
      <c r="O353" s="31">
        <v>126.1</v>
      </c>
      <c r="P353" s="31">
        <v>3.8</v>
      </c>
      <c r="Q353" s="31">
        <v>183</v>
      </c>
      <c r="R353" s="31">
        <v>57</v>
      </c>
      <c r="S353" s="312">
        <f>O353/M353*100</f>
        <v>97</v>
      </c>
      <c r="T353" s="309" t="s">
        <v>673</v>
      </c>
      <c r="U353" s="308"/>
      <c r="V353" s="30"/>
      <c r="W353" s="30"/>
      <c r="X353" s="30"/>
      <c r="Y353" s="30"/>
      <c r="Z353" s="31"/>
      <c r="AA353" s="307"/>
      <c r="AB353" s="306"/>
      <c r="AC353" s="30"/>
      <c r="AD353" s="306"/>
      <c r="AE353" s="305"/>
    </row>
    <row r="354" spans="1:31" x14ac:dyDescent="0.25">
      <c r="A354" s="314"/>
      <c r="B354" s="31" t="s">
        <v>714</v>
      </c>
      <c r="C354" s="30">
        <v>1351</v>
      </c>
      <c r="D354" s="30">
        <v>657</v>
      </c>
      <c r="E354" s="306">
        <f>D354/C354</f>
        <v>0.48630643967431531</v>
      </c>
      <c r="F354" s="161">
        <v>0.2344</v>
      </c>
      <c r="G354" s="161">
        <v>6.8999999999999999E-3</v>
      </c>
      <c r="H354" s="161">
        <v>3.3590000000000002E-2</v>
      </c>
      <c r="I354" s="161">
        <v>7.3999999999999999E-4</v>
      </c>
      <c r="J354" s="161">
        <v>0.41741</v>
      </c>
      <c r="K354" s="161"/>
      <c r="L354" s="311"/>
      <c r="M354" s="31">
        <v>213.3</v>
      </c>
      <c r="N354" s="31">
        <v>5.7</v>
      </c>
      <c r="O354" s="313">
        <v>212.9</v>
      </c>
      <c r="P354" s="313">
        <v>4.5999999999999996</v>
      </c>
      <c r="Q354" s="31">
        <v>212</v>
      </c>
      <c r="R354" s="31">
        <v>52</v>
      </c>
      <c r="S354" s="312">
        <f>O354/M354*100</f>
        <v>99.812470698546633</v>
      </c>
      <c r="T354" s="309" t="s">
        <v>675</v>
      </c>
      <c r="U354" s="308"/>
      <c r="V354" s="30"/>
      <c r="W354" s="30"/>
      <c r="X354" s="30"/>
      <c r="Y354" s="30"/>
      <c r="Z354" s="31"/>
      <c r="AA354" s="307"/>
      <c r="AB354" s="306"/>
      <c r="AC354" s="30"/>
      <c r="AD354" s="306"/>
      <c r="AE354" s="305"/>
    </row>
    <row r="355" spans="1:31" x14ac:dyDescent="0.25">
      <c r="A355" s="314"/>
      <c r="B355" s="31" t="s">
        <v>713</v>
      </c>
      <c r="C355" s="30">
        <v>1576</v>
      </c>
      <c r="D355" s="30">
        <v>318.7</v>
      </c>
      <c r="E355" s="306">
        <f>D355/C355</f>
        <v>0.2022208121827411</v>
      </c>
      <c r="F355" s="161">
        <v>0.2266</v>
      </c>
      <c r="G355" s="161">
        <v>6.3E-3</v>
      </c>
      <c r="H355" s="161">
        <v>3.2390000000000002E-2</v>
      </c>
      <c r="I355" s="161">
        <v>7.1000000000000002E-4</v>
      </c>
      <c r="J355" s="161">
        <v>0.57508999999999999</v>
      </c>
      <c r="K355" s="161"/>
      <c r="L355" s="311"/>
      <c r="M355" s="31">
        <v>207</v>
      </c>
      <c r="N355" s="31">
        <v>5.2</v>
      </c>
      <c r="O355" s="313">
        <v>205.4</v>
      </c>
      <c r="P355" s="313">
        <v>4.4000000000000004</v>
      </c>
      <c r="Q355" s="31">
        <v>223</v>
      </c>
      <c r="R355" s="31">
        <v>44</v>
      </c>
      <c r="S355" s="312">
        <f>O355/M355*100</f>
        <v>99.227053140096615</v>
      </c>
      <c r="T355" s="309" t="s">
        <v>678</v>
      </c>
      <c r="U355" s="308"/>
      <c r="V355" s="30"/>
      <c r="W355" s="30"/>
      <c r="X355" s="30"/>
      <c r="Y355" s="30"/>
      <c r="Z355" s="31"/>
      <c r="AA355" s="307"/>
      <c r="AB355" s="306"/>
      <c r="AC355" s="30"/>
      <c r="AD355" s="306"/>
      <c r="AE355" s="305"/>
    </row>
    <row r="356" spans="1:31" x14ac:dyDescent="0.25">
      <c r="A356" s="314"/>
      <c r="B356" s="31" t="s">
        <v>712</v>
      </c>
      <c r="C356" s="30">
        <v>1093</v>
      </c>
      <c r="D356" s="30">
        <v>113.7</v>
      </c>
      <c r="E356" s="306">
        <f>D356/C356</f>
        <v>0.1040256175663312</v>
      </c>
      <c r="F356" s="161">
        <v>0.2286</v>
      </c>
      <c r="G356" s="161">
        <v>6.7000000000000002E-3</v>
      </c>
      <c r="H356" s="161">
        <v>3.3520000000000001E-2</v>
      </c>
      <c r="I356" s="161">
        <v>7.3999999999999999E-4</v>
      </c>
      <c r="J356" s="161">
        <v>0.48971999999999999</v>
      </c>
      <c r="K356" s="161"/>
      <c r="L356" s="311"/>
      <c r="M356" s="31">
        <v>208.6</v>
      </c>
      <c r="N356" s="31">
        <v>5.5</v>
      </c>
      <c r="O356" s="313">
        <v>212.5</v>
      </c>
      <c r="P356" s="313">
        <v>4.5999999999999996</v>
      </c>
      <c r="Q356" s="31">
        <v>161</v>
      </c>
      <c r="R356" s="31">
        <v>49</v>
      </c>
      <c r="S356" s="312">
        <f>O356/M356*100</f>
        <v>101.86960690316396</v>
      </c>
      <c r="T356" s="309" t="s">
        <v>678</v>
      </c>
      <c r="U356" s="308"/>
      <c r="V356" s="30"/>
      <c r="W356" s="30"/>
      <c r="X356" s="30"/>
      <c r="Y356" s="30"/>
      <c r="Z356" s="31"/>
      <c r="AA356" s="307"/>
      <c r="AB356" s="306"/>
      <c r="AC356" s="30"/>
      <c r="AD356" s="306"/>
      <c r="AE356" s="305"/>
    </row>
    <row r="357" spans="1:31" x14ac:dyDescent="0.25">
      <c r="A357" s="314"/>
      <c r="B357" s="31" t="s">
        <v>711</v>
      </c>
      <c r="C357" s="30">
        <v>1479</v>
      </c>
      <c r="D357" s="30">
        <v>115.1</v>
      </c>
      <c r="E357" s="306">
        <f>D357/C357</f>
        <v>7.7822853279242724E-2</v>
      </c>
      <c r="F357" s="161">
        <v>9.1899999999999996E-2</v>
      </c>
      <c r="G357" s="161">
        <v>3.3999999999999998E-3</v>
      </c>
      <c r="H357" s="161">
        <v>1.371E-2</v>
      </c>
      <c r="I357" s="161">
        <v>3.3E-4</v>
      </c>
      <c r="J357" s="161">
        <v>0.38007999999999997</v>
      </c>
      <c r="K357" s="161"/>
      <c r="L357" s="311"/>
      <c r="M357" s="31">
        <v>89.1</v>
      </c>
      <c r="N357" s="31">
        <v>3.1</v>
      </c>
      <c r="O357" s="31">
        <v>87.8</v>
      </c>
      <c r="P357" s="31">
        <v>2.1</v>
      </c>
      <c r="Q357" s="31">
        <v>127</v>
      </c>
      <c r="R357" s="31">
        <v>66</v>
      </c>
      <c r="S357" s="312">
        <f>O357/M357*100</f>
        <v>98.540965207631885</v>
      </c>
      <c r="T357" s="309" t="s">
        <v>710</v>
      </c>
      <c r="U357" s="308"/>
      <c r="V357" s="30"/>
      <c r="W357" s="30"/>
      <c r="X357" s="30"/>
      <c r="Y357" s="30"/>
      <c r="Z357" s="31"/>
      <c r="AA357" s="307"/>
      <c r="AB357" s="306"/>
      <c r="AC357" s="30"/>
      <c r="AD357" s="306"/>
      <c r="AE357" s="305"/>
    </row>
    <row r="358" spans="1:31" x14ac:dyDescent="0.25">
      <c r="A358" s="314"/>
      <c r="B358" s="31" t="s">
        <v>709</v>
      </c>
      <c r="C358" s="30">
        <v>2048</v>
      </c>
      <c r="D358" s="30">
        <v>230.6</v>
      </c>
      <c r="E358" s="306">
        <f>D358/C358</f>
        <v>0.11259765625</v>
      </c>
      <c r="F358" s="161">
        <v>0.23219999999999999</v>
      </c>
      <c r="G358" s="161">
        <v>6.4999999999999997E-3</v>
      </c>
      <c r="H358" s="161">
        <v>3.304E-2</v>
      </c>
      <c r="I358" s="161">
        <v>7.3999999999999999E-4</v>
      </c>
      <c r="J358" s="161">
        <v>0.60592999999999997</v>
      </c>
      <c r="K358" s="161"/>
      <c r="L358" s="311"/>
      <c r="M358" s="31">
        <v>211.6</v>
      </c>
      <c r="N358" s="31">
        <v>5.4</v>
      </c>
      <c r="O358" s="313">
        <v>209.5</v>
      </c>
      <c r="P358" s="313">
        <v>4.5999999999999996</v>
      </c>
      <c r="Q358" s="31">
        <v>234</v>
      </c>
      <c r="R358" s="31">
        <v>44</v>
      </c>
      <c r="S358" s="312">
        <f>O358/M358*100</f>
        <v>99.007561436672972</v>
      </c>
      <c r="T358" s="309" t="s">
        <v>678</v>
      </c>
      <c r="U358" s="308"/>
      <c r="V358" s="30"/>
      <c r="W358" s="30"/>
      <c r="X358" s="30"/>
      <c r="Y358" s="30"/>
      <c r="Z358" s="31"/>
      <c r="AA358" s="307"/>
      <c r="AB358" s="306"/>
      <c r="AC358" s="30"/>
      <c r="AD358" s="306"/>
      <c r="AE358" s="305"/>
    </row>
    <row r="359" spans="1:31" x14ac:dyDescent="0.25">
      <c r="A359" s="314"/>
      <c r="B359" s="31" t="s">
        <v>708</v>
      </c>
      <c r="C359" s="30">
        <v>345.9</v>
      </c>
      <c r="D359" s="30">
        <v>158.6</v>
      </c>
      <c r="E359" s="306">
        <f>D359/C359</f>
        <v>0.45851402139346631</v>
      </c>
      <c r="F359" s="161">
        <v>1.74</v>
      </c>
      <c r="G359" s="161">
        <v>4.4999999999999998E-2</v>
      </c>
      <c r="H359" s="161">
        <v>0.1716</v>
      </c>
      <c r="I359" s="161">
        <v>3.8E-3</v>
      </c>
      <c r="J359" s="161">
        <v>0.56991000000000003</v>
      </c>
      <c r="K359" s="161"/>
      <c r="L359" s="311"/>
      <c r="M359" s="31">
        <v>1020</v>
      </c>
      <c r="N359" s="31">
        <v>17</v>
      </c>
      <c r="O359" s="31">
        <v>1020</v>
      </c>
      <c r="P359" s="31">
        <v>21</v>
      </c>
      <c r="Q359" s="31">
        <v>1021</v>
      </c>
      <c r="R359" s="31">
        <v>38</v>
      </c>
      <c r="S359" s="312">
        <f>O359/M359*100</f>
        <v>100</v>
      </c>
      <c r="T359" s="309" t="s">
        <v>675</v>
      </c>
      <c r="U359" s="308"/>
      <c r="V359" s="30"/>
      <c r="W359" s="30"/>
      <c r="X359" s="30"/>
      <c r="Y359" s="30"/>
      <c r="Z359" s="31"/>
      <c r="AA359" s="307"/>
      <c r="AB359" s="306"/>
      <c r="AC359" s="30"/>
      <c r="AD359" s="306"/>
      <c r="AE359" s="305"/>
    </row>
    <row r="360" spans="1:31" x14ac:dyDescent="0.25">
      <c r="A360" s="314"/>
      <c r="B360" s="31" t="s">
        <v>707</v>
      </c>
      <c r="C360" s="30">
        <v>6978</v>
      </c>
      <c r="D360" s="30">
        <v>399</v>
      </c>
      <c r="E360" s="306">
        <f>D360/C360</f>
        <v>5.7179707652622529E-2</v>
      </c>
      <c r="F360" s="161">
        <v>9.2799999999999994E-2</v>
      </c>
      <c r="G360" s="161">
        <v>2.5999999999999999E-3</v>
      </c>
      <c r="H360" s="161">
        <v>1.197E-2</v>
      </c>
      <c r="I360" s="161">
        <v>2.5000000000000001E-4</v>
      </c>
      <c r="J360" s="161">
        <v>0.34711999999999998</v>
      </c>
      <c r="K360" s="161"/>
      <c r="L360" s="311"/>
      <c r="M360" s="31">
        <v>90</v>
      </c>
      <c r="N360" s="31">
        <v>2.4</v>
      </c>
      <c r="O360" s="31">
        <v>76.7</v>
      </c>
      <c r="P360" s="31">
        <v>1.6</v>
      </c>
      <c r="Q360" s="31">
        <v>452</v>
      </c>
      <c r="R360" s="31">
        <v>44</v>
      </c>
      <c r="S360" s="312">
        <f>O360/M360*100</f>
        <v>85.222222222222229</v>
      </c>
      <c r="T360" s="309" t="s">
        <v>706</v>
      </c>
      <c r="U360" s="308"/>
      <c r="V360" s="30"/>
      <c r="W360" s="30"/>
      <c r="X360" s="30"/>
      <c r="Y360" s="30"/>
      <c r="Z360" s="31"/>
      <c r="AA360" s="307"/>
      <c r="AB360" s="306"/>
      <c r="AC360" s="30"/>
      <c r="AD360" s="306"/>
      <c r="AE360" s="305"/>
    </row>
    <row r="361" spans="1:31" x14ac:dyDescent="0.25">
      <c r="A361" s="314"/>
      <c r="B361" s="31" t="s">
        <v>705</v>
      </c>
      <c r="C361" s="30">
        <v>743.3</v>
      </c>
      <c r="D361" s="30">
        <v>209.1</v>
      </c>
      <c r="E361" s="306">
        <f>D361/C361</f>
        <v>0.28131306336607026</v>
      </c>
      <c r="F361" s="161">
        <v>0.23710000000000001</v>
      </c>
      <c r="G361" s="161">
        <v>7.4999999999999997E-3</v>
      </c>
      <c r="H361" s="161">
        <v>3.3750000000000002E-2</v>
      </c>
      <c r="I361" s="161">
        <v>7.9000000000000001E-4</v>
      </c>
      <c r="J361" s="161">
        <v>0.44789000000000001</v>
      </c>
      <c r="K361" s="161"/>
      <c r="L361" s="311"/>
      <c r="M361" s="31">
        <v>215.5</v>
      </c>
      <c r="N361" s="31">
        <v>6.1</v>
      </c>
      <c r="O361" s="313">
        <v>213.9</v>
      </c>
      <c r="P361" s="313">
        <v>4.9000000000000004</v>
      </c>
      <c r="Q361" s="31">
        <v>224</v>
      </c>
      <c r="R361" s="31">
        <v>57</v>
      </c>
      <c r="S361" s="312">
        <f>O361/M361*100</f>
        <v>99.257540603248259</v>
      </c>
      <c r="T361" s="309" t="s">
        <v>678</v>
      </c>
      <c r="U361" s="308"/>
      <c r="V361" s="30"/>
      <c r="W361" s="30"/>
      <c r="X361" s="30"/>
      <c r="Y361" s="30"/>
      <c r="Z361" s="31"/>
      <c r="AA361" s="307"/>
      <c r="AB361" s="306"/>
      <c r="AC361" s="30"/>
      <c r="AD361" s="306"/>
      <c r="AE361" s="305"/>
    </row>
    <row r="362" spans="1:31" x14ac:dyDescent="0.25">
      <c r="A362" s="314"/>
      <c r="B362" s="31" t="s">
        <v>704</v>
      </c>
      <c r="C362" s="30">
        <v>312.8</v>
      </c>
      <c r="D362" s="30">
        <v>164.4</v>
      </c>
      <c r="E362" s="306">
        <f>D362/C362</f>
        <v>0.52557544757033248</v>
      </c>
      <c r="F362" s="161">
        <v>0.2374</v>
      </c>
      <c r="G362" s="161">
        <v>9.7999999999999997E-3</v>
      </c>
      <c r="H362" s="161">
        <v>3.3390000000000003E-2</v>
      </c>
      <c r="I362" s="161">
        <v>8.3000000000000001E-4</v>
      </c>
      <c r="J362" s="161">
        <v>0.33778000000000002</v>
      </c>
      <c r="K362" s="161"/>
      <c r="L362" s="311"/>
      <c r="M362" s="31">
        <v>215</v>
      </c>
      <c r="N362" s="31">
        <v>8</v>
      </c>
      <c r="O362" s="313">
        <v>211.7</v>
      </c>
      <c r="P362" s="313">
        <v>5.2</v>
      </c>
      <c r="Q362" s="31">
        <v>240</v>
      </c>
      <c r="R362" s="31">
        <v>76</v>
      </c>
      <c r="S362" s="312">
        <f>O362/M362*100</f>
        <v>98.465116279069761</v>
      </c>
      <c r="T362" s="309" t="s">
        <v>678</v>
      </c>
      <c r="U362" s="308"/>
      <c r="V362" s="30"/>
      <c r="W362" s="30"/>
      <c r="X362" s="30"/>
      <c r="Y362" s="30"/>
      <c r="Z362" s="31"/>
      <c r="AA362" s="307"/>
      <c r="AB362" s="306"/>
      <c r="AC362" s="30"/>
      <c r="AD362" s="306"/>
      <c r="AE362" s="305"/>
    </row>
    <row r="363" spans="1:31" x14ac:dyDescent="0.25">
      <c r="A363" s="314"/>
      <c r="B363" s="31" t="s">
        <v>703</v>
      </c>
      <c r="C363" s="30">
        <v>67.3</v>
      </c>
      <c r="D363" s="30">
        <v>23.32</v>
      </c>
      <c r="E363" s="306">
        <f>D363/C363</f>
        <v>0.34650817236255577</v>
      </c>
      <c r="F363" s="161">
        <v>1</v>
      </c>
      <c r="G363" s="161">
        <v>4.7E-2</v>
      </c>
      <c r="H363" s="161">
        <v>0.11600000000000001</v>
      </c>
      <c r="I363" s="161">
        <v>4.0000000000000001E-3</v>
      </c>
      <c r="J363" s="161">
        <v>0.51439999999999997</v>
      </c>
      <c r="K363" s="161"/>
      <c r="L363" s="311"/>
      <c r="M363" s="31">
        <v>701</v>
      </c>
      <c r="N363" s="31">
        <v>26</v>
      </c>
      <c r="O363" s="31">
        <v>706</v>
      </c>
      <c r="P363" s="31">
        <v>23</v>
      </c>
      <c r="Q363" s="31">
        <v>649</v>
      </c>
      <c r="R363" s="31">
        <v>84</v>
      </c>
      <c r="S363" s="312">
        <f>O363/M363*100</f>
        <v>100.71326676176891</v>
      </c>
      <c r="T363" s="309" t="s">
        <v>678</v>
      </c>
      <c r="U363" s="308"/>
      <c r="V363" s="30"/>
      <c r="W363" s="30"/>
      <c r="X363" s="30"/>
      <c r="Y363" s="30"/>
      <c r="Z363" s="31"/>
      <c r="AA363" s="307"/>
      <c r="AB363" s="306"/>
      <c r="AC363" s="30"/>
      <c r="AD363" s="306"/>
      <c r="AE363" s="305"/>
    </row>
    <row r="364" spans="1:31" x14ac:dyDescent="0.25">
      <c r="A364" s="314"/>
      <c r="B364" s="31" t="s">
        <v>702</v>
      </c>
      <c r="C364" s="30">
        <v>342.2</v>
      </c>
      <c r="D364" s="30">
        <v>169.5</v>
      </c>
      <c r="E364" s="306">
        <f>D364/C364</f>
        <v>0.49532437171244886</v>
      </c>
      <c r="F364" s="161">
        <v>2.9689999999999999</v>
      </c>
      <c r="G364" s="161">
        <v>7.3999999999999996E-2</v>
      </c>
      <c r="H364" s="161">
        <v>0.23810000000000001</v>
      </c>
      <c r="I364" s="161">
        <v>5.0000000000000001E-3</v>
      </c>
      <c r="J364" s="161">
        <v>0.56803000000000003</v>
      </c>
      <c r="K364" s="161"/>
      <c r="L364" s="311"/>
      <c r="M364" s="31">
        <v>1396</v>
      </c>
      <c r="N364" s="31">
        <v>19</v>
      </c>
      <c r="O364" s="31">
        <v>1376</v>
      </c>
      <c r="P364" s="31">
        <v>26</v>
      </c>
      <c r="Q364" s="31">
        <v>1428</v>
      </c>
      <c r="R364" s="31">
        <v>33</v>
      </c>
      <c r="S364" s="312">
        <f>O364/M364*100</f>
        <v>98.567335243553018</v>
      </c>
      <c r="T364" s="309" t="s">
        <v>675</v>
      </c>
      <c r="U364" s="308"/>
      <c r="V364" s="30"/>
      <c r="W364" s="30"/>
      <c r="X364" s="30"/>
      <c r="Y364" s="30"/>
      <c r="Z364" s="31"/>
      <c r="AA364" s="307"/>
      <c r="AB364" s="306"/>
      <c r="AC364" s="30"/>
      <c r="AD364" s="306"/>
      <c r="AE364" s="305"/>
    </row>
    <row r="365" spans="1:31" x14ac:dyDescent="0.25">
      <c r="A365" s="314"/>
      <c r="B365" s="31" t="s">
        <v>701</v>
      </c>
      <c r="C365" s="30">
        <v>496.7</v>
      </c>
      <c r="D365" s="30">
        <v>151.19999999999999</v>
      </c>
      <c r="E365" s="306">
        <f>D365/C365</f>
        <v>0.30440910006039862</v>
      </c>
      <c r="F365" s="161">
        <v>0.22850000000000001</v>
      </c>
      <c r="G365" s="161">
        <v>7.7999999999999996E-3</v>
      </c>
      <c r="H365" s="161">
        <v>3.322E-2</v>
      </c>
      <c r="I365" s="161">
        <v>7.3999999999999999E-4</v>
      </c>
      <c r="J365" s="161">
        <v>0.35518</v>
      </c>
      <c r="K365" s="161"/>
      <c r="L365" s="311"/>
      <c r="M365" s="31">
        <v>208.2</v>
      </c>
      <c r="N365" s="31">
        <v>6.5</v>
      </c>
      <c r="O365" s="313">
        <v>210.7</v>
      </c>
      <c r="P365" s="313">
        <v>4.5999999999999996</v>
      </c>
      <c r="Q365" s="31">
        <v>172</v>
      </c>
      <c r="R365" s="31">
        <v>62</v>
      </c>
      <c r="S365" s="312">
        <f>O365/M365*100</f>
        <v>101.20076849183476</v>
      </c>
      <c r="T365" s="309" t="s">
        <v>678</v>
      </c>
      <c r="U365" s="308"/>
      <c r="V365" s="30"/>
      <c r="W365" s="30"/>
      <c r="X365" s="30"/>
      <c r="Y365" s="30"/>
      <c r="Z365" s="31"/>
      <c r="AA365" s="307"/>
      <c r="AB365" s="306"/>
      <c r="AC365" s="30"/>
      <c r="AD365" s="306"/>
      <c r="AE365" s="305"/>
    </row>
    <row r="366" spans="1:31" x14ac:dyDescent="0.25">
      <c r="A366" s="314"/>
      <c r="B366" s="31" t="s">
        <v>700</v>
      </c>
      <c r="C366" s="30">
        <v>800</v>
      </c>
      <c r="D366" s="30">
        <v>205.5</v>
      </c>
      <c r="E366" s="306">
        <f>D366/C366</f>
        <v>0.25687500000000002</v>
      </c>
      <c r="F366" s="161">
        <v>0.25430000000000003</v>
      </c>
      <c r="G366" s="161">
        <v>9.1000000000000004E-3</v>
      </c>
      <c r="H366" s="161">
        <v>3.3079999999999998E-2</v>
      </c>
      <c r="I366" s="161">
        <v>7.5000000000000002E-4</v>
      </c>
      <c r="J366" s="161">
        <v>0.31891000000000003</v>
      </c>
      <c r="K366" s="161"/>
      <c r="L366" s="311"/>
      <c r="M366" s="31">
        <v>229.1</v>
      </c>
      <c r="N366" s="31">
        <v>7.3</v>
      </c>
      <c r="O366" s="31">
        <v>209.8</v>
      </c>
      <c r="P366" s="31">
        <v>4.7</v>
      </c>
      <c r="Q366" s="31">
        <v>404</v>
      </c>
      <c r="R366" s="31">
        <v>64</v>
      </c>
      <c r="S366" s="312">
        <f>O366/M366*100</f>
        <v>91.57573112178089</v>
      </c>
      <c r="T366" s="309" t="s">
        <v>678</v>
      </c>
      <c r="U366" s="308"/>
      <c r="V366" s="30"/>
      <c r="W366" s="30"/>
      <c r="X366" s="30"/>
      <c r="Y366" s="30"/>
      <c r="Z366" s="31"/>
      <c r="AA366" s="307"/>
      <c r="AB366" s="306"/>
      <c r="AC366" s="30"/>
      <c r="AD366" s="306"/>
      <c r="AE366" s="305"/>
    </row>
    <row r="367" spans="1:31" x14ac:dyDescent="0.25">
      <c r="A367" s="314"/>
      <c r="B367" s="31" t="s">
        <v>699</v>
      </c>
      <c r="C367" s="30">
        <v>2339</v>
      </c>
      <c r="D367" s="30">
        <v>172.1</v>
      </c>
      <c r="E367" s="306">
        <f>D367/C367</f>
        <v>7.3578452330055583E-2</v>
      </c>
      <c r="F367" s="161">
        <v>8.3400000000000002E-2</v>
      </c>
      <c r="G367" s="161">
        <v>2.5999999999999999E-3</v>
      </c>
      <c r="H367" s="161">
        <v>1.2489999999999999E-2</v>
      </c>
      <c r="I367" s="161">
        <v>2.7999999999999998E-4</v>
      </c>
      <c r="J367" s="161">
        <v>0.43546000000000001</v>
      </c>
      <c r="K367" s="161"/>
      <c r="L367" s="311"/>
      <c r="M367" s="31">
        <v>81.3</v>
      </c>
      <c r="N367" s="31">
        <v>2.4</v>
      </c>
      <c r="O367" s="315">
        <v>80</v>
      </c>
      <c r="P367" s="315">
        <v>1.8</v>
      </c>
      <c r="Q367" s="31">
        <v>126</v>
      </c>
      <c r="R367" s="31">
        <v>54</v>
      </c>
      <c r="S367" s="312">
        <f>O367/M367*100</f>
        <v>98.400984009840101</v>
      </c>
      <c r="T367" s="309" t="s">
        <v>673</v>
      </c>
      <c r="U367" s="308"/>
      <c r="V367" s="30"/>
      <c r="W367" s="30"/>
      <c r="X367" s="30"/>
      <c r="Y367" s="30"/>
      <c r="Z367" s="31"/>
      <c r="AA367" s="307"/>
      <c r="AB367" s="306"/>
      <c r="AC367" s="30"/>
      <c r="AD367" s="306"/>
      <c r="AE367" s="305"/>
    </row>
    <row r="368" spans="1:31" x14ac:dyDescent="0.25">
      <c r="A368" s="314"/>
      <c r="B368" s="31" t="s">
        <v>698</v>
      </c>
      <c r="C368" s="30">
        <v>899</v>
      </c>
      <c r="D368" s="30">
        <v>413.3</v>
      </c>
      <c r="E368" s="306">
        <f>D368/C368</f>
        <v>0.45973303670745275</v>
      </c>
      <c r="F368" s="161">
        <v>0.2359</v>
      </c>
      <c r="G368" s="161">
        <v>8.3999999999999995E-3</v>
      </c>
      <c r="H368" s="161">
        <v>3.3450000000000001E-2</v>
      </c>
      <c r="I368" s="161">
        <v>8.1999999999999998E-4</v>
      </c>
      <c r="J368" s="161">
        <v>0.45162999999999998</v>
      </c>
      <c r="K368" s="161"/>
      <c r="L368" s="311"/>
      <c r="M368" s="31">
        <v>214.4</v>
      </c>
      <c r="N368" s="31">
        <v>6.9</v>
      </c>
      <c r="O368" s="313">
        <v>212</v>
      </c>
      <c r="P368" s="313">
        <v>5.0999999999999996</v>
      </c>
      <c r="Q368" s="31">
        <v>222</v>
      </c>
      <c r="R368" s="31">
        <v>61</v>
      </c>
      <c r="S368" s="312">
        <f>O368/M368*100</f>
        <v>98.880597014925371</v>
      </c>
      <c r="T368" s="309" t="s">
        <v>678</v>
      </c>
      <c r="U368" s="308"/>
      <c r="V368" s="30"/>
      <c r="W368" s="30"/>
      <c r="X368" s="30"/>
      <c r="Y368" s="30"/>
      <c r="Z368" s="31"/>
      <c r="AA368" s="307"/>
      <c r="AB368" s="306"/>
      <c r="AC368" s="30"/>
      <c r="AD368" s="306"/>
      <c r="AE368" s="305"/>
    </row>
    <row r="369" spans="1:31" x14ac:dyDescent="0.25">
      <c r="A369" s="314"/>
      <c r="B369" s="31" t="s">
        <v>697</v>
      </c>
      <c r="C369" s="30">
        <v>3553</v>
      </c>
      <c r="D369" s="30">
        <v>237.7</v>
      </c>
      <c r="E369" s="306">
        <f>D369/C369</f>
        <v>6.6901210244863493E-2</v>
      </c>
      <c r="F369" s="161">
        <v>8.2600000000000007E-2</v>
      </c>
      <c r="G369" s="161">
        <v>2.3999999999999998E-3</v>
      </c>
      <c r="H369" s="161">
        <v>1.251E-2</v>
      </c>
      <c r="I369" s="161">
        <v>2.7E-4</v>
      </c>
      <c r="J369" s="161">
        <v>0.46937000000000001</v>
      </c>
      <c r="K369" s="161"/>
      <c r="L369" s="311"/>
      <c r="M369" s="31">
        <v>80.5</v>
      </c>
      <c r="N369" s="31">
        <v>2.2999999999999998</v>
      </c>
      <c r="O369" s="315">
        <v>80.2</v>
      </c>
      <c r="P369" s="315">
        <v>1.7</v>
      </c>
      <c r="Q369" s="31">
        <v>93</v>
      </c>
      <c r="R369" s="31">
        <v>49</v>
      </c>
      <c r="S369" s="312">
        <f>O369/M369*100</f>
        <v>99.627329192546583</v>
      </c>
      <c r="T369" s="309" t="s">
        <v>673</v>
      </c>
      <c r="U369" s="308"/>
      <c r="V369" s="30"/>
      <c r="W369" s="30"/>
      <c r="X369" s="30"/>
      <c r="Y369" s="30"/>
      <c r="Z369" s="31"/>
      <c r="AA369" s="307"/>
      <c r="AB369" s="306"/>
      <c r="AC369" s="30"/>
      <c r="AD369" s="306"/>
      <c r="AE369" s="305"/>
    </row>
    <row r="370" spans="1:31" x14ac:dyDescent="0.25">
      <c r="A370" s="314"/>
      <c r="B370" s="31" t="s">
        <v>696</v>
      </c>
      <c r="C370" s="30">
        <v>1157</v>
      </c>
      <c r="D370" s="30">
        <v>160.5</v>
      </c>
      <c r="E370" s="306">
        <f>D370/C370</f>
        <v>0.13872082973206568</v>
      </c>
      <c r="F370" s="161">
        <v>8.5400000000000004E-2</v>
      </c>
      <c r="G370" s="161">
        <v>3.3E-3</v>
      </c>
      <c r="H370" s="161">
        <v>1.268E-2</v>
      </c>
      <c r="I370" s="161">
        <v>2.9E-4</v>
      </c>
      <c r="J370" s="161">
        <v>0.25661</v>
      </c>
      <c r="K370" s="161"/>
      <c r="L370" s="311"/>
      <c r="M370" s="31">
        <v>83.3</v>
      </c>
      <c r="N370" s="31">
        <v>3</v>
      </c>
      <c r="O370" s="315">
        <v>81.2</v>
      </c>
      <c r="P370" s="315">
        <v>1.9</v>
      </c>
      <c r="Q370" s="31">
        <v>126</v>
      </c>
      <c r="R370" s="31">
        <v>73</v>
      </c>
      <c r="S370" s="312">
        <f>O370/M370*100</f>
        <v>97.478991596638664</v>
      </c>
      <c r="T370" s="309" t="s">
        <v>695</v>
      </c>
      <c r="U370" s="308"/>
      <c r="V370" s="30"/>
      <c r="W370" s="30"/>
      <c r="X370" s="30"/>
      <c r="Y370" s="30"/>
      <c r="Z370" s="31"/>
      <c r="AA370" s="307"/>
      <c r="AB370" s="306"/>
      <c r="AC370" s="30"/>
      <c r="AD370" s="306"/>
      <c r="AE370" s="305"/>
    </row>
    <row r="371" spans="1:31" x14ac:dyDescent="0.25">
      <c r="A371" s="314"/>
      <c r="B371" s="31" t="s">
        <v>694</v>
      </c>
      <c r="C371" s="30">
        <v>449</v>
      </c>
      <c r="D371" s="30">
        <v>178.5</v>
      </c>
      <c r="E371" s="306">
        <f>D371/C371</f>
        <v>0.3975501113585746</v>
      </c>
      <c r="F371" s="161">
        <v>0.27500000000000002</v>
      </c>
      <c r="G371" s="161">
        <v>1.4E-2</v>
      </c>
      <c r="H371" s="161">
        <v>3.7600000000000001E-2</v>
      </c>
      <c r="I371" s="161">
        <v>1.2999999999999999E-3</v>
      </c>
      <c r="J371" s="161">
        <v>0.77959000000000001</v>
      </c>
      <c r="K371" s="161"/>
      <c r="L371" s="311"/>
      <c r="M371" s="31">
        <v>243.9</v>
      </c>
      <c r="N371" s="31">
        <v>11</v>
      </c>
      <c r="O371" s="31">
        <v>237.6</v>
      </c>
      <c r="P371" s="31">
        <v>7.9</v>
      </c>
      <c r="Q371" s="31">
        <v>264</v>
      </c>
      <c r="R371" s="31">
        <v>69</v>
      </c>
      <c r="S371" s="312">
        <f>O371/M371*100</f>
        <v>97.416974169741692</v>
      </c>
      <c r="T371" s="309" t="s">
        <v>678</v>
      </c>
      <c r="U371" s="308"/>
      <c r="V371" s="30"/>
      <c r="W371" s="30"/>
      <c r="X371" s="30"/>
      <c r="Y371" s="30"/>
      <c r="Z371" s="31"/>
      <c r="AA371" s="307"/>
      <c r="AB371" s="306"/>
      <c r="AC371" s="30"/>
      <c r="AD371" s="306"/>
      <c r="AE371" s="305"/>
    </row>
    <row r="372" spans="1:31" x14ac:dyDescent="0.25">
      <c r="A372" s="314"/>
      <c r="B372" s="31" t="s">
        <v>693</v>
      </c>
      <c r="C372" s="30">
        <v>214</v>
      </c>
      <c r="D372" s="30">
        <v>89.8</v>
      </c>
      <c r="E372" s="306">
        <f>D372/C372</f>
        <v>0.41962616822429905</v>
      </c>
      <c r="F372" s="161">
        <v>0.246</v>
      </c>
      <c r="G372" s="161">
        <v>1.2E-2</v>
      </c>
      <c r="H372" s="161">
        <v>3.3320000000000002E-2</v>
      </c>
      <c r="I372" s="161">
        <v>8.4000000000000003E-4</v>
      </c>
      <c r="J372" s="161">
        <v>0.19528999999999999</v>
      </c>
      <c r="K372" s="161"/>
      <c r="L372" s="311"/>
      <c r="M372" s="31">
        <v>221.9</v>
      </c>
      <c r="N372" s="31">
        <v>9.6999999999999993</v>
      </c>
      <c r="O372" s="313">
        <v>211.2</v>
      </c>
      <c r="P372" s="313">
        <v>5.2</v>
      </c>
      <c r="Q372" s="31">
        <v>288</v>
      </c>
      <c r="R372" s="31">
        <v>95</v>
      </c>
      <c r="S372" s="312">
        <f>O372/M372*100</f>
        <v>95.17800811176204</v>
      </c>
      <c r="T372" s="309" t="s">
        <v>675</v>
      </c>
      <c r="U372" s="308"/>
      <c r="V372" s="30"/>
      <c r="W372" s="30"/>
      <c r="X372" s="30"/>
      <c r="Y372" s="30"/>
      <c r="Z372" s="31"/>
      <c r="AA372" s="307"/>
      <c r="AB372" s="306"/>
      <c r="AC372" s="30"/>
      <c r="AD372" s="306"/>
      <c r="AE372" s="305"/>
    </row>
    <row r="373" spans="1:31" x14ac:dyDescent="0.25">
      <c r="A373" s="314"/>
      <c r="B373" s="31" t="s">
        <v>692</v>
      </c>
      <c r="C373" s="30">
        <v>1262</v>
      </c>
      <c r="D373" s="30">
        <v>187.6</v>
      </c>
      <c r="E373" s="306">
        <f>D373/C373</f>
        <v>0.14865293185419967</v>
      </c>
      <c r="F373" s="161">
        <v>8.5999999999999993E-2</v>
      </c>
      <c r="G373" s="161">
        <v>3.2000000000000002E-3</v>
      </c>
      <c r="H373" s="161">
        <v>1.2760000000000001E-2</v>
      </c>
      <c r="I373" s="161">
        <v>2.9999999999999997E-4</v>
      </c>
      <c r="J373" s="161">
        <v>0.33267000000000002</v>
      </c>
      <c r="K373" s="161"/>
      <c r="L373" s="311"/>
      <c r="M373" s="31">
        <v>83.6</v>
      </c>
      <c r="N373" s="31">
        <v>3</v>
      </c>
      <c r="O373" s="315">
        <v>81.7</v>
      </c>
      <c r="P373" s="315">
        <v>1.9</v>
      </c>
      <c r="Q373" s="31">
        <v>115</v>
      </c>
      <c r="R373" s="31">
        <v>66</v>
      </c>
      <c r="S373" s="312">
        <f>O373/M373*100</f>
        <v>97.727272727272734</v>
      </c>
      <c r="T373" s="309" t="s">
        <v>673</v>
      </c>
      <c r="U373" s="308"/>
      <c r="V373" s="30"/>
      <c r="W373" s="30"/>
      <c r="X373" s="30"/>
      <c r="Y373" s="30"/>
      <c r="Z373" s="31"/>
      <c r="AA373" s="307"/>
      <c r="AB373" s="306"/>
      <c r="AC373" s="30"/>
      <c r="AD373" s="306"/>
      <c r="AE373" s="305"/>
    </row>
    <row r="374" spans="1:31" x14ac:dyDescent="0.25">
      <c r="A374" s="314"/>
      <c r="B374" s="31" t="s">
        <v>691</v>
      </c>
      <c r="C374" s="30">
        <v>653.70000000000005</v>
      </c>
      <c r="D374" s="30">
        <v>142.30000000000001</v>
      </c>
      <c r="E374" s="306">
        <f>D374/C374</f>
        <v>0.21768395288358575</v>
      </c>
      <c r="F374" s="161">
        <v>1.2250000000000001</v>
      </c>
      <c r="G374" s="161">
        <v>3.5000000000000003E-2</v>
      </c>
      <c r="H374" s="161">
        <v>0.1186</v>
      </c>
      <c r="I374" s="161">
        <v>2.8999999999999998E-3</v>
      </c>
      <c r="J374" s="161">
        <v>0.75280000000000002</v>
      </c>
      <c r="K374" s="161"/>
      <c r="L374" s="311"/>
      <c r="M374" s="31">
        <v>809</v>
      </c>
      <c r="N374" s="31">
        <v>16</v>
      </c>
      <c r="O374" s="31">
        <v>722</v>
      </c>
      <c r="P374" s="31">
        <v>17</v>
      </c>
      <c r="Q374" s="31">
        <v>1058</v>
      </c>
      <c r="R374" s="31">
        <v>36</v>
      </c>
      <c r="S374" s="312">
        <f>O374/M374*100</f>
        <v>89.245982694684798</v>
      </c>
      <c r="T374" s="309" t="s">
        <v>675</v>
      </c>
      <c r="U374" s="308"/>
      <c r="V374" s="30"/>
      <c r="W374" s="30"/>
      <c r="X374" s="30"/>
      <c r="Y374" s="30"/>
      <c r="Z374" s="31"/>
      <c r="AA374" s="307"/>
      <c r="AB374" s="306"/>
      <c r="AC374" s="30"/>
      <c r="AD374" s="306"/>
      <c r="AE374" s="305"/>
    </row>
    <row r="375" spans="1:31" x14ac:dyDescent="0.25">
      <c r="A375" s="314"/>
      <c r="B375" s="31" t="s">
        <v>690</v>
      </c>
      <c r="C375" s="30">
        <v>2410</v>
      </c>
      <c r="D375" s="30">
        <v>199.2</v>
      </c>
      <c r="E375" s="306">
        <f>D375/C375</f>
        <v>8.2655601659751027E-2</v>
      </c>
      <c r="F375" s="161">
        <v>0.24149999999999999</v>
      </c>
      <c r="G375" s="161">
        <v>6.1999999999999998E-3</v>
      </c>
      <c r="H375" s="161">
        <v>3.465E-2</v>
      </c>
      <c r="I375" s="161">
        <v>7.5000000000000002E-4</v>
      </c>
      <c r="J375" s="161">
        <v>0.55479000000000001</v>
      </c>
      <c r="K375" s="161"/>
      <c r="L375" s="311"/>
      <c r="M375" s="31">
        <v>219.4</v>
      </c>
      <c r="N375" s="31">
        <v>5.0999999999999996</v>
      </c>
      <c r="O375" s="31">
        <v>219.6</v>
      </c>
      <c r="P375" s="31">
        <v>4.5999999999999996</v>
      </c>
      <c r="Q375" s="31">
        <v>215</v>
      </c>
      <c r="R375" s="31">
        <v>40</v>
      </c>
      <c r="S375" s="312">
        <f>O375/M375*100</f>
        <v>100.09115770282588</v>
      </c>
      <c r="T375" s="309" t="s">
        <v>673</v>
      </c>
      <c r="U375" s="308"/>
      <c r="V375" s="30"/>
      <c r="W375" s="30"/>
      <c r="X375" s="30"/>
      <c r="Y375" s="30"/>
      <c r="Z375" s="31"/>
      <c r="AA375" s="307"/>
      <c r="AB375" s="306"/>
      <c r="AC375" s="30"/>
      <c r="AD375" s="306"/>
      <c r="AE375" s="305"/>
    </row>
    <row r="376" spans="1:31" x14ac:dyDescent="0.25">
      <c r="A376" s="314"/>
      <c r="B376" s="31" t="s">
        <v>689</v>
      </c>
      <c r="C376" s="30">
        <v>476</v>
      </c>
      <c r="D376" s="30">
        <v>242.5</v>
      </c>
      <c r="E376" s="306">
        <f>D376/C376</f>
        <v>0.50945378151260501</v>
      </c>
      <c r="F376" s="161">
        <v>0.2354</v>
      </c>
      <c r="G376" s="161">
        <v>8.3000000000000001E-3</v>
      </c>
      <c r="H376" s="161">
        <v>3.3410000000000002E-2</v>
      </c>
      <c r="I376" s="161">
        <v>7.9000000000000001E-4</v>
      </c>
      <c r="J376" s="161">
        <v>0.33955999999999997</v>
      </c>
      <c r="K376" s="161"/>
      <c r="L376" s="311"/>
      <c r="M376" s="31">
        <v>214.4</v>
      </c>
      <c r="N376" s="31">
        <v>7</v>
      </c>
      <c r="O376" s="313">
        <v>211.8</v>
      </c>
      <c r="P376" s="313">
        <v>4.9000000000000004</v>
      </c>
      <c r="Q376" s="31">
        <v>229</v>
      </c>
      <c r="R376" s="31">
        <v>67</v>
      </c>
      <c r="S376" s="312">
        <f>O376/M376*100</f>
        <v>98.787313432835816</v>
      </c>
      <c r="T376" s="309" t="s">
        <v>673</v>
      </c>
      <c r="U376" s="308"/>
      <c r="V376" s="30"/>
      <c r="W376" s="30"/>
      <c r="X376" s="30"/>
      <c r="Y376" s="30"/>
      <c r="Z376" s="31"/>
      <c r="AA376" s="307"/>
      <c r="AB376" s="306"/>
      <c r="AC376" s="30"/>
      <c r="AD376" s="306"/>
      <c r="AE376" s="305"/>
    </row>
    <row r="377" spans="1:31" x14ac:dyDescent="0.25">
      <c r="A377" s="314"/>
      <c r="B377" s="31" t="s">
        <v>688</v>
      </c>
      <c r="C377" s="30">
        <v>195.8</v>
      </c>
      <c r="D377" s="30">
        <v>83.7</v>
      </c>
      <c r="E377" s="306">
        <f>D377/C377</f>
        <v>0.42747701736465782</v>
      </c>
      <c r="F377" s="161">
        <v>0.24</v>
      </c>
      <c r="G377" s="161">
        <v>1.2E-2</v>
      </c>
      <c r="H377" s="161">
        <v>3.3349999999999998E-2</v>
      </c>
      <c r="I377" s="161">
        <v>8.8999999999999995E-4</v>
      </c>
      <c r="J377" s="161">
        <v>0.18279000000000001</v>
      </c>
      <c r="K377" s="161"/>
      <c r="L377" s="311"/>
      <c r="M377" s="31">
        <v>216.3</v>
      </c>
      <c r="N377" s="31">
        <v>9.8000000000000007</v>
      </c>
      <c r="O377" s="313">
        <v>211.4</v>
      </c>
      <c r="P377" s="313">
        <v>5.5</v>
      </c>
      <c r="Q377" s="31">
        <v>235</v>
      </c>
      <c r="R377" s="31">
        <v>97</v>
      </c>
      <c r="S377" s="312">
        <f>O377/M377*100</f>
        <v>97.734627831715201</v>
      </c>
      <c r="T377" s="309" t="s">
        <v>675</v>
      </c>
      <c r="U377" s="308"/>
      <c r="V377" s="30"/>
      <c r="W377" s="30"/>
      <c r="X377" s="30"/>
      <c r="Y377" s="30"/>
      <c r="Z377" s="31"/>
      <c r="AA377" s="307"/>
      <c r="AB377" s="306"/>
      <c r="AC377" s="30"/>
      <c r="AD377" s="306"/>
      <c r="AE377" s="305"/>
    </row>
    <row r="378" spans="1:31" x14ac:dyDescent="0.25">
      <c r="A378" s="314"/>
      <c r="B378" s="31" t="s">
        <v>687</v>
      </c>
      <c r="C378" s="30">
        <v>2742</v>
      </c>
      <c r="D378" s="30">
        <v>170.2</v>
      </c>
      <c r="E378" s="306">
        <f>D378/C378</f>
        <v>6.2071480671043032E-2</v>
      </c>
      <c r="F378" s="161">
        <v>0.2291</v>
      </c>
      <c r="G378" s="161">
        <v>5.8999999999999999E-3</v>
      </c>
      <c r="H378" s="161">
        <v>3.2500000000000001E-2</v>
      </c>
      <c r="I378" s="161">
        <v>6.8000000000000005E-4</v>
      </c>
      <c r="J378" s="161">
        <v>0.63680999999999999</v>
      </c>
      <c r="K378" s="161"/>
      <c r="L378" s="311"/>
      <c r="M378" s="31">
        <v>209.2</v>
      </c>
      <c r="N378" s="31">
        <v>4.9000000000000004</v>
      </c>
      <c r="O378" s="313">
        <v>206.2</v>
      </c>
      <c r="P378" s="313">
        <v>4.3</v>
      </c>
      <c r="Q378" s="31">
        <v>243</v>
      </c>
      <c r="R378" s="31">
        <v>38</v>
      </c>
      <c r="S378" s="312">
        <f>O378/M378*100</f>
        <v>98.565965583173991</v>
      </c>
      <c r="T378" s="309" t="s">
        <v>673</v>
      </c>
      <c r="U378" s="308"/>
      <c r="V378" s="30"/>
      <c r="W378" s="30"/>
      <c r="X378" s="30"/>
      <c r="Y378" s="30"/>
      <c r="Z378" s="31"/>
      <c r="AA378" s="307"/>
      <c r="AB378" s="306"/>
      <c r="AC378" s="30"/>
      <c r="AD378" s="306"/>
      <c r="AE378" s="305"/>
    </row>
    <row r="379" spans="1:31" x14ac:dyDescent="0.25">
      <c r="A379" s="314"/>
      <c r="B379" s="31" t="s">
        <v>686</v>
      </c>
      <c r="C379" s="30">
        <v>584.1</v>
      </c>
      <c r="D379" s="30">
        <v>159.1</v>
      </c>
      <c r="E379" s="306">
        <f>D379/C379</f>
        <v>0.27238486560520458</v>
      </c>
      <c r="F379" s="161">
        <v>0.2339</v>
      </c>
      <c r="G379" s="161">
        <v>8.3999999999999995E-3</v>
      </c>
      <c r="H379" s="161">
        <v>3.424E-2</v>
      </c>
      <c r="I379" s="161">
        <v>7.9000000000000001E-4</v>
      </c>
      <c r="J379" s="161">
        <v>0.37479000000000001</v>
      </c>
      <c r="K379" s="161"/>
      <c r="L379" s="311"/>
      <c r="M379" s="31">
        <v>212.5</v>
      </c>
      <c r="N379" s="31">
        <v>6.9</v>
      </c>
      <c r="O379" s="31">
        <v>217</v>
      </c>
      <c r="P379" s="31">
        <v>4.9000000000000004</v>
      </c>
      <c r="Q379" s="31">
        <v>147</v>
      </c>
      <c r="R379" s="31">
        <v>63</v>
      </c>
      <c r="S379" s="312">
        <f>O379/M379*100</f>
        <v>102.11764705882354</v>
      </c>
      <c r="T379" s="309" t="s">
        <v>678</v>
      </c>
      <c r="U379" s="308"/>
      <c r="V379" s="30"/>
      <c r="W379" s="30"/>
      <c r="X379" s="30"/>
      <c r="Y379" s="30"/>
      <c r="Z379" s="31"/>
      <c r="AA379" s="307"/>
      <c r="AB379" s="306"/>
      <c r="AC379" s="30"/>
      <c r="AD379" s="306"/>
      <c r="AE379" s="305"/>
    </row>
    <row r="380" spans="1:31" x14ac:dyDescent="0.25">
      <c r="A380" s="314"/>
      <c r="B380" s="31" t="s">
        <v>685</v>
      </c>
      <c r="C380" s="30">
        <v>265</v>
      </c>
      <c r="D380" s="30">
        <v>103</v>
      </c>
      <c r="E380" s="306">
        <f>D380/C380</f>
        <v>0.38867924528301889</v>
      </c>
      <c r="F380" s="161">
        <v>0.24030000000000001</v>
      </c>
      <c r="G380" s="161">
        <v>1.0999999999999999E-2</v>
      </c>
      <c r="H380" s="161">
        <v>3.356E-2</v>
      </c>
      <c r="I380" s="161">
        <v>8.0999999999999996E-4</v>
      </c>
      <c r="J380" s="161">
        <v>0.23929</v>
      </c>
      <c r="K380" s="161"/>
      <c r="L380" s="311"/>
      <c r="M380" s="31">
        <v>217.1</v>
      </c>
      <c r="N380" s="31">
        <v>8.6</v>
      </c>
      <c r="O380" s="313">
        <v>212.8</v>
      </c>
      <c r="P380" s="313">
        <v>5.0999999999999996</v>
      </c>
      <c r="Q380" s="31">
        <v>230</v>
      </c>
      <c r="R380" s="31">
        <v>85</v>
      </c>
      <c r="S380" s="312">
        <f>O380/M380*100</f>
        <v>98.019345923537543</v>
      </c>
      <c r="T380" s="309" t="s">
        <v>678</v>
      </c>
      <c r="U380" s="308"/>
      <c r="V380" s="30"/>
      <c r="W380" s="30"/>
      <c r="X380" s="30"/>
      <c r="Y380" s="30"/>
      <c r="Z380" s="31"/>
      <c r="AA380" s="307"/>
      <c r="AB380" s="306"/>
      <c r="AC380" s="30"/>
      <c r="AD380" s="306"/>
      <c r="AE380" s="305"/>
    </row>
    <row r="381" spans="1:31" x14ac:dyDescent="0.25">
      <c r="A381" s="314"/>
      <c r="B381" s="31" t="s">
        <v>684</v>
      </c>
      <c r="C381" s="30">
        <v>658</v>
      </c>
      <c r="D381" s="30">
        <v>148.9</v>
      </c>
      <c r="E381" s="306">
        <f>D381/C381</f>
        <v>0.22629179331306992</v>
      </c>
      <c r="F381" s="161">
        <v>8.9200000000000002E-2</v>
      </c>
      <c r="G381" s="161">
        <v>4.0000000000000001E-3</v>
      </c>
      <c r="H381" s="161">
        <v>1.329E-2</v>
      </c>
      <c r="I381" s="161">
        <v>3.3E-4</v>
      </c>
      <c r="J381" s="161">
        <v>0.20211000000000001</v>
      </c>
      <c r="K381" s="161"/>
      <c r="L381" s="311"/>
      <c r="M381" s="31">
        <v>86.5</v>
      </c>
      <c r="N381" s="31">
        <v>3.7</v>
      </c>
      <c r="O381" s="31">
        <v>85.1</v>
      </c>
      <c r="P381" s="31">
        <v>2.1</v>
      </c>
      <c r="Q381" s="31">
        <v>111</v>
      </c>
      <c r="R381" s="31">
        <v>83</v>
      </c>
      <c r="S381" s="312">
        <f>O381/M381*100</f>
        <v>98.381502890173394</v>
      </c>
      <c r="T381" s="309" t="s">
        <v>683</v>
      </c>
      <c r="U381" s="308"/>
      <c r="V381" s="30"/>
      <c r="W381" s="30"/>
      <c r="X381" s="30"/>
      <c r="Y381" s="30"/>
      <c r="Z381" s="31"/>
      <c r="AA381" s="307"/>
      <c r="AB381" s="306"/>
      <c r="AC381" s="30"/>
      <c r="AD381" s="306"/>
      <c r="AE381" s="305"/>
    </row>
    <row r="382" spans="1:31" x14ac:dyDescent="0.25">
      <c r="A382" s="314"/>
      <c r="B382" s="31" t="s">
        <v>682</v>
      </c>
      <c r="C382" s="30">
        <v>315.7</v>
      </c>
      <c r="D382" s="30">
        <v>146.5</v>
      </c>
      <c r="E382" s="306">
        <f>D382/C382</f>
        <v>0.46404814697497626</v>
      </c>
      <c r="F382" s="161">
        <v>0.2379</v>
      </c>
      <c r="G382" s="161">
        <v>0.01</v>
      </c>
      <c r="H382" s="161">
        <v>3.3930000000000002E-2</v>
      </c>
      <c r="I382" s="161">
        <v>8.0000000000000004E-4</v>
      </c>
      <c r="J382" s="161">
        <v>0.33939999999999998</v>
      </c>
      <c r="K382" s="161"/>
      <c r="L382" s="311"/>
      <c r="M382" s="31">
        <v>216</v>
      </c>
      <c r="N382" s="31">
        <v>8.6</v>
      </c>
      <c r="O382" s="313">
        <v>215</v>
      </c>
      <c r="P382" s="313">
        <v>5</v>
      </c>
      <c r="Q382" s="31">
        <v>193</v>
      </c>
      <c r="R382" s="31">
        <v>80</v>
      </c>
      <c r="S382" s="312">
        <f>O382/M382*100</f>
        <v>99.537037037037038</v>
      </c>
      <c r="T382" s="309" t="s">
        <v>678</v>
      </c>
      <c r="U382" s="308"/>
      <c r="V382" s="30"/>
      <c r="W382" s="30"/>
      <c r="X382" s="30"/>
      <c r="Y382" s="30"/>
      <c r="Z382" s="31"/>
      <c r="AA382" s="307"/>
      <c r="AB382" s="306"/>
      <c r="AC382" s="30"/>
      <c r="AD382" s="306"/>
      <c r="AE382" s="305"/>
    </row>
    <row r="383" spans="1:31" x14ac:dyDescent="0.25">
      <c r="A383" s="314"/>
      <c r="B383" s="31" t="s">
        <v>681</v>
      </c>
      <c r="C383" s="30">
        <v>695</v>
      </c>
      <c r="D383" s="30">
        <v>147.30000000000001</v>
      </c>
      <c r="E383" s="306">
        <f>D383/C383</f>
        <v>0.21194244604316548</v>
      </c>
      <c r="F383" s="161">
        <v>0.2369</v>
      </c>
      <c r="G383" s="161">
        <v>7.4999999999999997E-3</v>
      </c>
      <c r="H383" s="161">
        <v>3.4479999999999997E-2</v>
      </c>
      <c r="I383" s="161">
        <v>7.5000000000000002E-4</v>
      </c>
      <c r="J383" s="161">
        <v>0.41343000000000002</v>
      </c>
      <c r="K383" s="161"/>
      <c r="L383" s="311"/>
      <c r="M383" s="31">
        <v>216.3</v>
      </c>
      <c r="N383" s="31">
        <v>6.4</v>
      </c>
      <c r="O383" s="31">
        <v>218.5</v>
      </c>
      <c r="P383" s="31">
        <v>4.7</v>
      </c>
      <c r="Q383" s="31">
        <v>191</v>
      </c>
      <c r="R383" s="31">
        <v>57</v>
      </c>
      <c r="S383" s="312">
        <f>O383/M383*100</f>
        <v>101.01710587147478</v>
      </c>
      <c r="T383" s="309" t="s">
        <v>678</v>
      </c>
      <c r="U383" s="308"/>
      <c r="V383" s="30"/>
      <c r="W383" s="30"/>
      <c r="X383" s="30"/>
      <c r="Y383" s="30"/>
      <c r="Z383" s="31"/>
      <c r="AA383" s="307"/>
      <c r="AB383" s="306"/>
      <c r="AC383" s="30"/>
      <c r="AD383" s="306"/>
      <c r="AE383" s="305"/>
    </row>
    <row r="384" spans="1:31" x14ac:dyDescent="0.25">
      <c r="A384" s="314"/>
      <c r="B384" s="31" t="s">
        <v>680</v>
      </c>
      <c r="C384" s="30">
        <v>600</v>
      </c>
      <c r="D384" s="30">
        <v>183.7</v>
      </c>
      <c r="E384" s="306">
        <f>D384/C384</f>
        <v>0.30616666666666664</v>
      </c>
      <c r="F384" s="161">
        <v>0.38600000000000001</v>
      </c>
      <c r="G384" s="161">
        <v>3.4000000000000002E-2</v>
      </c>
      <c r="H384" s="161">
        <v>4.19E-2</v>
      </c>
      <c r="I384" s="161">
        <v>2.2000000000000001E-3</v>
      </c>
      <c r="J384" s="161">
        <v>0.94825000000000004</v>
      </c>
      <c r="K384" s="161"/>
      <c r="L384" s="311"/>
      <c r="M384" s="31">
        <v>319</v>
      </c>
      <c r="N384" s="31">
        <v>24</v>
      </c>
      <c r="O384" s="31">
        <v>264</v>
      </c>
      <c r="P384" s="31">
        <v>14</v>
      </c>
      <c r="Q384" s="31">
        <v>580</v>
      </c>
      <c r="R384" s="31">
        <v>92</v>
      </c>
      <c r="S384" s="312">
        <f>O384/M384*100</f>
        <v>82.758620689655174</v>
      </c>
      <c r="T384" s="309" t="s">
        <v>675</v>
      </c>
      <c r="U384" s="308"/>
      <c r="V384" s="30"/>
      <c r="W384" s="30"/>
      <c r="X384" s="30"/>
      <c r="Y384" s="30"/>
      <c r="Z384" s="31"/>
      <c r="AA384" s="307"/>
      <c r="AB384" s="306"/>
      <c r="AC384" s="30"/>
      <c r="AD384" s="306"/>
      <c r="AE384" s="305"/>
    </row>
    <row r="385" spans="1:31" x14ac:dyDescent="0.25">
      <c r="A385" s="314"/>
      <c r="B385" s="31" t="s">
        <v>679</v>
      </c>
      <c r="C385" s="30">
        <v>903</v>
      </c>
      <c r="D385" s="30">
        <v>162.6</v>
      </c>
      <c r="E385" s="306">
        <f>D385/C385</f>
        <v>0.18006644518272424</v>
      </c>
      <c r="F385" s="161">
        <v>0.2366</v>
      </c>
      <c r="G385" s="161">
        <v>7.3000000000000001E-3</v>
      </c>
      <c r="H385" s="161">
        <v>3.3500000000000002E-2</v>
      </c>
      <c r="I385" s="161">
        <v>7.6999999999999996E-4</v>
      </c>
      <c r="J385" s="161">
        <v>0.49217</v>
      </c>
      <c r="K385" s="161"/>
      <c r="L385" s="311"/>
      <c r="M385" s="31">
        <v>215.1</v>
      </c>
      <c r="N385" s="31">
        <v>6</v>
      </c>
      <c r="O385" s="313">
        <v>212.4</v>
      </c>
      <c r="P385" s="313">
        <v>4.8</v>
      </c>
      <c r="Q385" s="31">
        <v>241</v>
      </c>
      <c r="R385" s="31">
        <v>53</v>
      </c>
      <c r="S385" s="312">
        <f>O385/M385*100</f>
        <v>98.744769874476987</v>
      </c>
      <c r="T385" s="309" t="s">
        <v>678</v>
      </c>
      <c r="U385" s="308"/>
      <c r="V385" s="30"/>
      <c r="W385" s="30"/>
      <c r="X385" s="30"/>
      <c r="Y385" s="30"/>
      <c r="Z385" s="31"/>
      <c r="AA385" s="307"/>
      <c r="AB385" s="306"/>
      <c r="AC385" s="30"/>
      <c r="AD385" s="306"/>
      <c r="AE385" s="305"/>
    </row>
    <row r="386" spans="1:31" x14ac:dyDescent="0.25">
      <c r="A386" s="314"/>
      <c r="B386" s="31" t="s">
        <v>677</v>
      </c>
      <c r="C386" s="30">
        <v>2973</v>
      </c>
      <c r="D386" s="30">
        <v>304.2</v>
      </c>
      <c r="E386" s="306">
        <f>D386/C386</f>
        <v>0.10232088799192735</v>
      </c>
      <c r="F386" s="161">
        <v>8.3599999999999994E-2</v>
      </c>
      <c r="G386" s="161">
        <v>2.5000000000000001E-3</v>
      </c>
      <c r="H386" s="161">
        <v>1.26E-2</v>
      </c>
      <c r="I386" s="161">
        <v>2.7E-4</v>
      </c>
      <c r="J386" s="161">
        <v>0.52273000000000003</v>
      </c>
      <c r="K386" s="161"/>
      <c r="L386" s="311"/>
      <c r="M386" s="31">
        <v>81.400000000000006</v>
      </c>
      <c r="N386" s="31">
        <v>2.2999999999999998</v>
      </c>
      <c r="O386" s="315">
        <v>80.7</v>
      </c>
      <c r="P386" s="315">
        <v>1.7</v>
      </c>
      <c r="Q386" s="31">
        <v>103</v>
      </c>
      <c r="R386" s="31">
        <v>48</v>
      </c>
      <c r="S386" s="312">
        <f>O386/M386*100</f>
        <v>99.140049140049129</v>
      </c>
      <c r="T386" s="309" t="s">
        <v>673</v>
      </c>
      <c r="U386" s="308"/>
      <c r="V386" s="30"/>
      <c r="W386" s="30"/>
      <c r="X386" s="30"/>
      <c r="Y386" s="30"/>
      <c r="Z386" s="31"/>
      <c r="AA386" s="307"/>
      <c r="AB386" s="306"/>
      <c r="AC386" s="30"/>
      <c r="AD386" s="306"/>
      <c r="AE386" s="305"/>
    </row>
    <row r="387" spans="1:31" x14ac:dyDescent="0.25">
      <c r="A387" s="314"/>
      <c r="B387" s="31" t="s">
        <v>676</v>
      </c>
      <c r="C387" s="30">
        <v>1539</v>
      </c>
      <c r="D387" s="30">
        <v>136.5</v>
      </c>
      <c r="E387" s="306">
        <f>D387/C387</f>
        <v>8.8693957115009742E-2</v>
      </c>
      <c r="F387" s="161">
        <v>0.14699999999999999</v>
      </c>
      <c r="G387" s="161">
        <v>1.0999999999999999E-2</v>
      </c>
      <c r="H387" s="161">
        <v>1.3849999999999999E-2</v>
      </c>
      <c r="I387" s="161">
        <v>3.6999999999999999E-4</v>
      </c>
      <c r="J387" s="161">
        <v>0.69133</v>
      </c>
      <c r="K387" s="161"/>
      <c r="L387" s="311"/>
      <c r="M387" s="31">
        <v>137.30000000000001</v>
      </c>
      <c r="N387" s="31">
        <v>9.8000000000000007</v>
      </c>
      <c r="O387" s="31">
        <v>88.7</v>
      </c>
      <c r="P387" s="31">
        <v>2.2999999999999998</v>
      </c>
      <c r="Q387" s="31">
        <v>870</v>
      </c>
      <c r="R387" s="31">
        <v>130</v>
      </c>
      <c r="S387" s="312">
        <f>O387/M387*100</f>
        <v>64.603058994901673</v>
      </c>
      <c r="T387" s="309" t="s">
        <v>675</v>
      </c>
      <c r="U387" s="308"/>
      <c r="V387" s="30"/>
      <c r="W387" s="30"/>
      <c r="X387" s="30"/>
      <c r="Y387" s="30"/>
      <c r="Z387" s="31"/>
      <c r="AA387" s="307"/>
      <c r="AB387" s="306"/>
      <c r="AC387" s="30"/>
      <c r="AD387" s="306"/>
      <c r="AE387" s="305"/>
    </row>
    <row r="388" spans="1:31" x14ac:dyDescent="0.25">
      <c r="A388" s="314"/>
      <c r="B388" s="31" t="s">
        <v>674</v>
      </c>
      <c r="C388" s="30">
        <v>338.9</v>
      </c>
      <c r="D388" s="30">
        <v>126.7</v>
      </c>
      <c r="E388" s="306">
        <f>D388/C388</f>
        <v>0.37385659486574213</v>
      </c>
      <c r="F388" s="161">
        <v>0.2366</v>
      </c>
      <c r="G388" s="161">
        <v>9.9000000000000008E-3</v>
      </c>
      <c r="H388" s="161">
        <v>3.3869999999999997E-2</v>
      </c>
      <c r="I388" s="161">
        <v>8.0999999999999996E-4</v>
      </c>
      <c r="J388" s="161">
        <v>0.32040000000000002</v>
      </c>
      <c r="K388" s="161"/>
      <c r="L388" s="311"/>
      <c r="M388" s="31">
        <v>215.1</v>
      </c>
      <c r="N388" s="31">
        <v>8</v>
      </c>
      <c r="O388" s="313">
        <v>214.6</v>
      </c>
      <c r="P388" s="313">
        <v>5.0999999999999996</v>
      </c>
      <c r="Q388" s="31">
        <v>210</v>
      </c>
      <c r="R388" s="31">
        <v>77</v>
      </c>
      <c r="S388" s="312">
        <f>O388/M388*100</f>
        <v>99.767549976754992</v>
      </c>
      <c r="T388" s="309" t="s">
        <v>673</v>
      </c>
      <c r="U388" s="308"/>
      <c r="V388" s="30"/>
      <c r="W388" s="30"/>
      <c r="X388" s="30"/>
      <c r="Y388" s="30"/>
      <c r="Z388" s="31"/>
      <c r="AA388" s="307"/>
      <c r="AB388" s="306"/>
      <c r="AC388" s="30"/>
      <c r="AD388" s="306"/>
      <c r="AE388" s="305"/>
    </row>
    <row r="389" spans="1:31" x14ac:dyDescent="0.25">
      <c r="A389" s="30"/>
      <c r="B389" s="31"/>
      <c r="C389" s="30"/>
      <c r="D389" s="30"/>
      <c r="E389" s="306"/>
      <c r="F389" s="161"/>
      <c r="G389" s="161"/>
      <c r="H389" s="161"/>
      <c r="I389" s="161"/>
      <c r="J389" s="161"/>
      <c r="K389" s="161"/>
      <c r="L389" s="311"/>
      <c r="M389" s="31"/>
      <c r="N389" s="31"/>
      <c r="O389" s="31"/>
      <c r="P389" s="31"/>
      <c r="Q389" s="31"/>
      <c r="R389" s="31"/>
      <c r="S389" s="310"/>
      <c r="T389" s="309"/>
      <c r="U389" s="308"/>
      <c r="V389" s="30"/>
      <c r="W389" s="30"/>
      <c r="X389" s="30"/>
      <c r="Y389" s="30"/>
      <c r="Z389" s="31"/>
      <c r="AA389" s="307"/>
      <c r="AB389" s="306"/>
      <c r="AC389" s="30"/>
      <c r="AD389" s="306"/>
      <c r="AE389" s="305"/>
    </row>
    <row r="390" spans="1:31" x14ac:dyDescent="0.25">
      <c r="A390" s="30"/>
      <c r="B390" s="31"/>
      <c r="C390" s="30"/>
      <c r="D390" s="30"/>
      <c r="E390" s="306"/>
      <c r="F390" s="161"/>
      <c r="G390" s="161"/>
      <c r="H390" s="161"/>
      <c r="I390" s="161"/>
      <c r="J390" s="161"/>
      <c r="K390" s="161"/>
      <c r="L390" s="311"/>
      <c r="M390" s="31"/>
      <c r="N390" s="31"/>
      <c r="O390" s="31"/>
      <c r="P390" s="31"/>
      <c r="Q390" s="31"/>
      <c r="R390" s="31"/>
      <c r="S390" s="310"/>
      <c r="T390" s="309"/>
      <c r="U390" s="308"/>
      <c r="V390" s="30"/>
      <c r="W390" s="30"/>
      <c r="X390" s="30"/>
      <c r="Y390" s="30"/>
      <c r="Z390" s="31"/>
      <c r="AA390" s="307"/>
      <c r="AB390" s="306"/>
      <c r="AC390" s="30"/>
      <c r="AD390" s="306"/>
      <c r="AE390" s="305"/>
    </row>
    <row r="391" spans="1:31" x14ac:dyDescent="0.25">
      <c r="A391" s="30"/>
      <c r="B391" s="31"/>
      <c r="C391" s="30"/>
      <c r="D391" s="30"/>
      <c r="E391" s="306"/>
      <c r="F391" s="161"/>
      <c r="G391" s="161"/>
      <c r="H391" s="161"/>
      <c r="I391" s="161"/>
      <c r="J391" s="161"/>
      <c r="K391" s="161"/>
      <c r="L391" s="311"/>
      <c r="M391" s="31"/>
      <c r="N391" s="31"/>
      <c r="O391" s="31"/>
      <c r="P391" s="31"/>
      <c r="Q391" s="31"/>
      <c r="R391" s="31"/>
      <c r="S391" s="310"/>
      <c r="T391" s="309"/>
      <c r="U391" s="308"/>
      <c r="V391" s="30"/>
      <c r="W391" s="30"/>
      <c r="X391" s="30"/>
      <c r="Y391" s="30"/>
      <c r="Z391" s="31"/>
      <c r="AA391" s="307"/>
      <c r="AB391" s="306"/>
      <c r="AC391" s="30"/>
      <c r="AD391" s="306"/>
      <c r="AE391" s="305"/>
    </row>
    <row r="392" spans="1:31" x14ac:dyDescent="0.25">
      <c r="A392" s="30"/>
      <c r="B392" s="31"/>
      <c r="C392" s="30"/>
      <c r="D392" s="30"/>
      <c r="E392" s="306"/>
      <c r="F392" s="161"/>
      <c r="G392" s="161"/>
      <c r="H392" s="161"/>
      <c r="I392" s="161"/>
      <c r="J392" s="161"/>
      <c r="K392" s="161"/>
      <c r="L392" s="311"/>
      <c r="M392" s="31"/>
      <c r="N392" s="31"/>
      <c r="O392" s="31"/>
      <c r="P392" s="31"/>
      <c r="Q392" s="31"/>
      <c r="R392" s="31"/>
      <c r="S392" s="310"/>
      <c r="T392" s="309"/>
      <c r="U392" s="308"/>
      <c r="V392" s="30"/>
      <c r="W392" s="30"/>
      <c r="X392" s="30"/>
      <c r="Y392" s="30"/>
      <c r="Z392" s="31"/>
      <c r="AA392" s="307"/>
      <c r="AB392" s="306"/>
      <c r="AC392" s="30"/>
      <c r="AD392" s="306"/>
      <c r="AE392" s="305"/>
    </row>
    <row r="393" spans="1:31" x14ac:dyDescent="0.25">
      <c r="A393" s="30"/>
      <c r="B393" s="31"/>
      <c r="C393" s="30"/>
      <c r="D393" s="30"/>
      <c r="E393" s="306"/>
      <c r="F393" s="161"/>
      <c r="G393" s="161"/>
      <c r="H393" s="161"/>
      <c r="I393" s="161"/>
      <c r="J393" s="161"/>
      <c r="K393" s="161"/>
      <c r="L393" s="311"/>
      <c r="M393" s="31"/>
      <c r="N393" s="31"/>
      <c r="O393" s="31"/>
      <c r="P393" s="31"/>
      <c r="Q393" s="31"/>
      <c r="R393" s="31"/>
      <c r="S393" s="310"/>
      <c r="T393" s="309"/>
      <c r="U393" s="308"/>
      <c r="V393" s="30"/>
      <c r="W393" s="30"/>
      <c r="X393" s="30"/>
      <c r="Y393" s="30"/>
      <c r="Z393" s="31"/>
      <c r="AA393" s="307"/>
      <c r="AB393" s="306"/>
      <c r="AC393" s="30"/>
      <c r="AD393" s="306"/>
      <c r="AE393" s="305"/>
    </row>
    <row r="394" spans="1:31" x14ac:dyDescent="0.25">
      <c r="A394" s="30"/>
      <c r="B394" s="31"/>
      <c r="C394" s="30"/>
      <c r="D394" s="30"/>
      <c r="E394" s="306"/>
      <c r="F394" s="161"/>
      <c r="G394" s="161"/>
      <c r="H394" s="161"/>
      <c r="I394" s="161"/>
      <c r="J394" s="161"/>
      <c r="K394" s="161"/>
      <c r="L394" s="311"/>
      <c r="M394" s="31"/>
      <c r="N394" s="31"/>
      <c r="O394" s="31"/>
      <c r="P394" s="31"/>
      <c r="Q394" s="31"/>
      <c r="R394" s="31"/>
      <c r="S394" s="310"/>
      <c r="T394" s="309"/>
      <c r="U394" s="308"/>
      <c r="V394" s="30"/>
      <c r="W394" s="30"/>
      <c r="X394" s="30"/>
      <c r="Y394" s="30"/>
      <c r="Z394" s="31"/>
      <c r="AA394" s="307"/>
      <c r="AB394" s="306"/>
      <c r="AC394" s="30"/>
      <c r="AD394" s="306"/>
      <c r="AE394" s="305"/>
    </row>
    <row r="395" spans="1:31" x14ac:dyDescent="0.25">
      <c r="A395" s="30"/>
      <c r="B395" s="31"/>
      <c r="C395" s="30"/>
      <c r="D395" s="30"/>
      <c r="E395" s="306"/>
      <c r="F395" s="161"/>
      <c r="G395" s="161"/>
      <c r="H395" s="161"/>
      <c r="I395" s="161"/>
      <c r="J395" s="161"/>
      <c r="K395" s="161"/>
      <c r="L395" s="311"/>
      <c r="M395" s="31"/>
      <c r="N395" s="31"/>
      <c r="O395" s="31"/>
      <c r="P395" s="31"/>
      <c r="Q395" s="31"/>
      <c r="R395" s="31"/>
      <c r="S395" s="310"/>
      <c r="T395" s="309"/>
      <c r="U395" s="308"/>
      <c r="V395" s="30"/>
      <c r="W395" s="30"/>
      <c r="X395" s="30"/>
      <c r="Y395" s="30"/>
      <c r="Z395" s="31"/>
      <c r="AA395" s="307"/>
      <c r="AB395" s="306"/>
      <c r="AC395" s="30"/>
      <c r="AD395" s="306"/>
      <c r="AE395" s="305"/>
    </row>
    <row r="396" spans="1:31" x14ac:dyDescent="0.25">
      <c r="A396" s="30"/>
      <c r="B396" s="31"/>
      <c r="C396" s="30"/>
      <c r="D396" s="30"/>
      <c r="E396" s="306"/>
      <c r="F396" s="161"/>
      <c r="G396" s="161"/>
      <c r="H396" s="161"/>
      <c r="I396" s="161"/>
      <c r="J396" s="161"/>
      <c r="K396" s="161"/>
      <c r="L396" s="311"/>
      <c r="M396" s="31"/>
      <c r="N396" s="31"/>
      <c r="O396" s="31"/>
      <c r="P396" s="31"/>
      <c r="Q396" s="31"/>
      <c r="R396" s="31"/>
      <c r="S396" s="310"/>
      <c r="T396" s="309"/>
      <c r="U396" s="308"/>
      <c r="V396" s="30"/>
      <c r="W396" s="30"/>
      <c r="X396" s="30"/>
      <c r="Y396" s="30"/>
      <c r="Z396" s="31"/>
      <c r="AA396" s="307"/>
      <c r="AB396" s="306"/>
      <c r="AC396" s="30"/>
      <c r="AD396" s="306"/>
      <c r="AE396" s="305"/>
    </row>
    <row r="397" spans="1:31" x14ac:dyDescent="0.25">
      <c r="A397" s="30"/>
      <c r="B397" s="31"/>
      <c r="C397" s="30"/>
      <c r="D397" s="30"/>
      <c r="E397" s="306"/>
      <c r="F397" s="161"/>
      <c r="G397" s="161"/>
      <c r="H397" s="161"/>
      <c r="I397" s="161"/>
      <c r="J397" s="161"/>
      <c r="K397" s="161"/>
      <c r="L397" s="311"/>
      <c r="M397" s="31"/>
      <c r="N397" s="31"/>
      <c r="O397" s="31"/>
      <c r="P397" s="31"/>
      <c r="Q397" s="31"/>
      <c r="R397" s="31"/>
      <c r="S397" s="310"/>
      <c r="T397" s="309"/>
      <c r="U397" s="308"/>
      <c r="V397" s="30"/>
      <c r="W397" s="30"/>
      <c r="X397" s="30"/>
      <c r="Y397" s="30"/>
      <c r="Z397" s="31"/>
      <c r="AA397" s="307"/>
      <c r="AB397" s="306"/>
      <c r="AC397" s="30"/>
      <c r="AD397" s="306"/>
      <c r="AE397" s="305"/>
    </row>
    <row r="398" spans="1:31" x14ac:dyDescent="0.25">
      <c r="A398" s="30"/>
      <c r="B398" s="31"/>
      <c r="C398" s="30"/>
      <c r="D398" s="30"/>
      <c r="E398" s="306"/>
      <c r="F398" s="161"/>
      <c r="G398" s="161"/>
      <c r="H398" s="161"/>
      <c r="I398" s="161"/>
      <c r="J398" s="161"/>
      <c r="K398" s="161"/>
      <c r="L398" s="311"/>
      <c r="M398" s="31"/>
      <c r="N398" s="31"/>
      <c r="O398" s="31"/>
      <c r="P398" s="31"/>
      <c r="Q398" s="31"/>
      <c r="R398" s="31"/>
      <c r="S398" s="310"/>
      <c r="T398" s="309"/>
      <c r="U398" s="308"/>
      <c r="V398" s="30"/>
      <c r="W398" s="30"/>
      <c r="X398" s="30"/>
      <c r="Y398" s="30"/>
      <c r="Z398" s="31"/>
      <c r="AA398" s="307"/>
      <c r="AB398" s="306"/>
      <c r="AC398" s="30"/>
      <c r="AD398" s="306"/>
      <c r="AE398" s="305"/>
    </row>
    <row r="399" spans="1:31" x14ac:dyDescent="0.25">
      <c r="A399" s="30"/>
      <c r="B399" s="31"/>
      <c r="C399" s="30"/>
      <c r="D399" s="30"/>
      <c r="E399" s="306"/>
      <c r="F399" s="161"/>
      <c r="G399" s="161"/>
      <c r="H399" s="161"/>
      <c r="I399" s="161"/>
      <c r="J399" s="161"/>
      <c r="K399" s="161"/>
      <c r="L399" s="311"/>
      <c r="M399" s="31"/>
      <c r="N399" s="31"/>
      <c r="O399" s="31"/>
      <c r="P399" s="31"/>
      <c r="Q399" s="31"/>
      <c r="R399" s="31"/>
      <c r="S399" s="310"/>
      <c r="T399" s="309"/>
      <c r="U399" s="308"/>
      <c r="V399" s="30"/>
      <c r="W399" s="30"/>
      <c r="X399" s="30"/>
      <c r="Y399" s="30"/>
      <c r="Z399" s="31"/>
      <c r="AA399" s="307"/>
      <c r="AB399" s="306"/>
      <c r="AC399" s="30"/>
      <c r="AD399" s="306"/>
      <c r="AE399" s="305"/>
    </row>
    <row r="400" spans="1:31" x14ac:dyDescent="0.25">
      <c r="A400" s="30"/>
      <c r="B400" s="31"/>
      <c r="C400" s="30"/>
      <c r="D400" s="30"/>
      <c r="E400" s="306"/>
      <c r="F400" s="161"/>
      <c r="G400" s="161"/>
      <c r="H400" s="161"/>
      <c r="I400" s="161"/>
      <c r="J400" s="161"/>
      <c r="K400" s="161"/>
      <c r="L400" s="311"/>
      <c r="M400" s="31"/>
      <c r="N400" s="31"/>
      <c r="O400" s="31"/>
      <c r="P400" s="31"/>
      <c r="Q400" s="31"/>
      <c r="R400" s="31"/>
      <c r="S400" s="310"/>
      <c r="T400" s="309"/>
      <c r="U400" s="308"/>
      <c r="V400" s="30"/>
      <c r="W400" s="30"/>
      <c r="X400" s="30"/>
      <c r="Y400" s="30"/>
      <c r="Z400" s="31"/>
      <c r="AA400" s="307"/>
      <c r="AB400" s="306"/>
      <c r="AC400" s="30"/>
      <c r="AD400" s="306"/>
      <c r="AE400" s="305"/>
    </row>
    <row r="401" spans="1:31" x14ac:dyDescent="0.25">
      <c r="A401" s="30"/>
      <c r="B401" s="31"/>
      <c r="C401" s="30"/>
      <c r="D401" s="30"/>
      <c r="E401" s="306"/>
      <c r="F401" s="161"/>
      <c r="G401" s="161"/>
      <c r="H401" s="161"/>
      <c r="I401" s="161"/>
      <c r="J401" s="161"/>
      <c r="K401" s="161"/>
      <c r="L401" s="311"/>
      <c r="M401" s="31"/>
      <c r="N401" s="31"/>
      <c r="O401" s="31"/>
      <c r="P401" s="31"/>
      <c r="Q401" s="31"/>
      <c r="R401" s="31"/>
      <c r="S401" s="310"/>
      <c r="T401" s="309"/>
      <c r="U401" s="308"/>
      <c r="V401" s="30"/>
      <c r="W401" s="30"/>
      <c r="X401" s="30"/>
      <c r="Y401" s="30"/>
      <c r="Z401" s="31"/>
      <c r="AA401" s="307"/>
      <c r="AB401" s="306"/>
      <c r="AC401" s="30"/>
      <c r="AD401" s="306"/>
      <c r="AE401" s="305"/>
    </row>
    <row r="402" spans="1:31" x14ac:dyDescent="0.25">
      <c r="A402" s="30"/>
      <c r="B402" s="31"/>
      <c r="C402" s="30"/>
      <c r="D402" s="30"/>
      <c r="E402" s="306"/>
      <c r="F402" s="161"/>
      <c r="G402" s="161"/>
      <c r="H402" s="161"/>
      <c r="I402" s="161"/>
      <c r="J402" s="161"/>
      <c r="K402" s="161"/>
      <c r="L402" s="311"/>
      <c r="M402" s="31"/>
      <c r="N402" s="31"/>
      <c r="O402" s="31"/>
      <c r="P402" s="31"/>
      <c r="Q402" s="31"/>
      <c r="R402" s="31"/>
      <c r="S402" s="310"/>
      <c r="T402" s="309"/>
      <c r="U402" s="308"/>
      <c r="V402" s="30"/>
      <c r="W402" s="30"/>
      <c r="X402" s="30"/>
      <c r="Y402" s="30"/>
      <c r="Z402" s="31"/>
      <c r="AA402" s="307"/>
      <c r="AB402" s="306"/>
      <c r="AC402" s="30"/>
      <c r="AD402" s="306"/>
      <c r="AE402" s="305"/>
    </row>
    <row r="403" spans="1:31" x14ac:dyDescent="0.25">
      <c r="A403" s="30"/>
      <c r="B403" s="31"/>
      <c r="C403" s="30"/>
      <c r="D403" s="30"/>
      <c r="E403" s="306"/>
      <c r="F403" s="161"/>
      <c r="G403" s="161"/>
      <c r="H403" s="161"/>
      <c r="I403" s="161"/>
      <c r="J403" s="161"/>
      <c r="K403" s="161"/>
      <c r="L403" s="311"/>
      <c r="M403" s="31"/>
      <c r="N403" s="31"/>
      <c r="O403" s="31"/>
      <c r="P403" s="31"/>
      <c r="Q403" s="31"/>
      <c r="R403" s="31"/>
      <c r="S403" s="310"/>
      <c r="T403" s="309"/>
      <c r="U403" s="308"/>
      <c r="V403" s="30"/>
      <c r="W403" s="30"/>
      <c r="X403" s="30"/>
      <c r="Y403" s="30"/>
      <c r="Z403" s="31"/>
      <c r="AA403" s="307"/>
      <c r="AB403" s="306"/>
      <c r="AC403" s="30"/>
      <c r="AD403" s="306"/>
      <c r="AE403" s="305"/>
    </row>
    <row r="404" spans="1:31" x14ac:dyDescent="0.25">
      <c r="A404" s="30"/>
      <c r="B404" s="31"/>
      <c r="C404" s="30"/>
      <c r="D404" s="30"/>
      <c r="E404" s="306"/>
      <c r="F404" s="161"/>
      <c r="G404" s="161"/>
      <c r="H404" s="161"/>
      <c r="I404" s="161"/>
      <c r="J404" s="161"/>
      <c r="K404" s="161"/>
      <c r="L404" s="311"/>
      <c r="M404" s="31"/>
      <c r="N404" s="31"/>
      <c r="O404" s="31"/>
      <c r="P404" s="31"/>
      <c r="Q404" s="31"/>
      <c r="R404" s="31"/>
      <c r="S404" s="310"/>
      <c r="T404" s="309"/>
      <c r="U404" s="308"/>
      <c r="V404" s="30"/>
      <c r="W404" s="30"/>
      <c r="X404" s="30"/>
      <c r="Y404" s="30"/>
      <c r="Z404" s="31"/>
      <c r="AA404" s="307"/>
      <c r="AB404" s="306"/>
      <c r="AC404" s="30"/>
      <c r="AD404" s="306"/>
      <c r="AE404" s="305"/>
    </row>
    <row r="405" spans="1:31" x14ac:dyDescent="0.25">
      <c r="A405" s="30"/>
      <c r="B405" s="31"/>
      <c r="C405" s="30"/>
      <c r="D405" s="30"/>
      <c r="E405" s="306"/>
      <c r="F405" s="161"/>
      <c r="G405" s="161"/>
      <c r="H405" s="161"/>
      <c r="I405" s="161"/>
      <c r="J405" s="161"/>
      <c r="K405" s="161"/>
      <c r="L405" s="311"/>
      <c r="M405" s="31"/>
      <c r="N405" s="31"/>
      <c r="O405" s="31"/>
      <c r="P405" s="31"/>
      <c r="Q405" s="31"/>
      <c r="R405" s="31"/>
      <c r="S405" s="310"/>
      <c r="T405" s="309"/>
      <c r="U405" s="308"/>
      <c r="V405" s="30"/>
      <c r="W405" s="30"/>
      <c r="X405" s="30"/>
      <c r="Y405" s="30"/>
      <c r="Z405" s="31"/>
      <c r="AA405" s="307"/>
      <c r="AB405" s="306"/>
      <c r="AC405" s="30"/>
      <c r="AD405" s="306"/>
      <c r="AE405" s="305"/>
    </row>
    <row r="406" spans="1:31" x14ac:dyDescent="0.25">
      <c r="A406" s="30"/>
      <c r="B406" s="31"/>
      <c r="C406" s="30"/>
      <c r="D406" s="30"/>
      <c r="E406" s="306"/>
      <c r="F406" s="161"/>
      <c r="G406" s="161"/>
      <c r="H406" s="161"/>
      <c r="I406" s="161"/>
      <c r="J406" s="161"/>
      <c r="K406" s="161"/>
      <c r="L406" s="311"/>
      <c r="M406" s="31"/>
      <c r="N406" s="31"/>
      <c r="O406" s="31"/>
      <c r="P406" s="31"/>
      <c r="Q406" s="31"/>
      <c r="R406" s="31"/>
      <c r="S406" s="310"/>
      <c r="T406" s="309"/>
      <c r="U406" s="308"/>
      <c r="V406" s="30"/>
      <c r="W406" s="30"/>
      <c r="X406" s="30"/>
      <c r="Y406" s="30"/>
      <c r="Z406" s="31"/>
      <c r="AA406" s="307"/>
      <c r="AB406" s="306"/>
      <c r="AC406" s="30"/>
      <c r="AD406" s="306"/>
      <c r="AE406" s="305"/>
    </row>
    <row r="407" spans="1:31" x14ac:dyDescent="0.25">
      <c r="A407" s="30"/>
      <c r="B407" s="31"/>
      <c r="C407" s="30"/>
      <c r="D407" s="30"/>
      <c r="E407" s="306"/>
      <c r="F407" s="161"/>
      <c r="G407" s="161"/>
      <c r="H407" s="161"/>
      <c r="I407" s="161"/>
      <c r="J407" s="161"/>
      <c r="K407" s="161"/>
      <c r="L407" s="311"/>
      <c r="M407" s="31"/>
      <c r="N407" s="31"/>
      <c r="O407" s="31"/>
      <c r="P407" s="31"/>
      <c r="Q407" s="31"/>
      <c r="R407" s="31"/>
      <c r="S407" s="310"/>
      <c r="T407" s="309"/>
      <c r="U407" s="308"/>
      <c r="V407" s="30"/>
      <c r="W407" s="30"/>
      <c r="X407" s="30"/>
      <c r="Y407" s="30"/>
      <c r="Z407" s="31"/>
      <c r="AA407" s="307"/>
      <c r="AB407" s="306"/>
      <c r="AC407" s="30"/>
      <c r="AD407" s="306"/>
      <c r="AE407" s="305"/>
    </row>
    <row r="408" spans="1:31" x14ac:dyDescent="0.25">
      <c r="A408" s="30"/>
      <c r="B408" s="31"/>
      <c r="C408" s="30"/>
      <c r="D408" s="30"/>
      <c r="E408" s="306"/>
      <c r="F408" s="161"/>
      <c r="G408" s="161"/>
      <c r="H408" s="161"/>
      <c r="I408" s="161"/>
      <c r="J408" s="161"/>
      <c r="K408" s="161"/>
      <c r="L408" s="311"/>
      <c r="M408" s="31"/>
      <c r="N408" s="31"/>
      <c r="O408" s="31"/>
      <c r="P408" s="31"/>
      <c r="Q408" s="31"/>
      <c r="R408" s="31"/>
      <c r="S408" s="310"/>
      <c r="T408" s="309"/>
      <c r="U408" s="308"/>
      <c r="V408" s="30"/>
      <c r="W408" s="30"/>
      <c r="X408" s="30"/>
      <c r="Y408" s="30"/>
      <c r="Z408" s="31"/>
      <c r="AA408" s="307"/>
      <c r="AB408" s="306"/>
      <c r="AC408" s="30"/>
      <c r="AD408" s="306"/>
      <c r="AE408" s="305"/>
    </row>
    <row r="409" spans="1:31" x14ac:dyDescent="0.25">
      <c r="A409" s="30"/>
      <c r="B409" s="31"/>
      <c r="C409" s="30"/>
      <c r="D409" s="30"/>
      <c r="E409" s="306"/>
      <c r="F409" s="161"/>
      <c r="G409" s="161"/>
      <c r="H409" s="161"/>
      <c r="I409" s="161"/>
      <c r="J409" s="161"/>
      <c r="K409" s="161"/>
      <c r="L409" s="311"/>
      <c r="M409" s="31"/>
      <c r="N409" s="31"/>
      <c r="O409" s="31"/>
      <c r="P409" s="31"/>
      <c r="Q409" s="31"/>
      <c r="R409" s="31"/>
      <c r="S409" s="310"/>
      <c r="T409" s="309"/>
      <c r="U409" s="308"/>
      <c r="V409" s="30"/>
      <c r="W409" s="30"/>
      <c r="X409" s="30"/>
      <c r="Y409" s="30"/>
      <c r="Z409" s="31"/>
      <c r="AA409" s="307"/>
      <c r="AB409" s="306"/>
      <c r="AC409" s="30"/>
      <c r="AD409" s="306"/>
      <c r="AE409" s="305"/>
    </row>
    <row r="410" spans="1:31" x14ac:dyDescent="0.25">
      <c r="A410" s="30"/>
      <c r="B410" s="31"/>
      <c r="C410" s="30"/>
      <c r="D410" s="30"/>
      <c r="E410" s="306"/>
      <c r="F410" s="161"/>
      <c r="G410" s="161"/>
      <c r="H410" s="161"/>
      <c r="I410" s="161"/>
      <c r="J410" s="161"/>
      <c r="K410" s="161"/>
      <c r="L410" s="311"/>
      <c r="M410" s="31"/>
      <c r="N410" s="31"/>
      <c r="O410" s="31"/>
      <c r="P410" s="31"/>
      <c r="Q410" s="31"/>
      <c r="R410" s="31"/>
      <c r="S410" s="310"/>
      <c r="T410" s="309"/>
      <c r="U410" s="308"/>
      <c r="V410" s="30"/>
      <c r="W410" s="30"/>
      <c r="X410" s="30"/>
      <c r="Y410" s="30"/>
      <c r="Z410" s="31"/>
      <c r="AA410" s="307"/>
      <c r="AB410" s="306"/>
      <c r="AC410" s="30"/>
      <c r="AD410" s="306"/>
      <c r="AE410" s="305"/>
    </row>
    <row r="411" spans="1:31" x14ac:dyDescent="0.25">
      <c r="A411" s="30"/>
      <c r="B411" s="31"/>
      <c r="C411" s="30"/>
      <c r="D411" s="30"/>
      <c r="E411" s="306"/>
      <c r="F411" s="161"/>
      <c r="G411" s="161"/>
      <c r="H411" s="161"/>
      <c r="I411" s="161"/>
      <c r="J411" s="161"/>
      <c r="K411" s="161"/>
      <c r="L411" s="311"/>
      <c r="M411" s="31"/>
      <c r="N411" s="31"/>
      <c r="O411" s="31"/>
      <c r="P411" s="31"/>
      <c r="Q411" s="31"/>
      <c r="R411" s="31"/>
      <c r="S411" s="310"/>
      <c r="T411" s="309"/>
      <c r="U411" s="308"/>
      <c r="V411" s="30"/>
      <c r="W411" s="30"/>
      <c r="X411" s="30"/>
      <c r="Y411" s="30"/>
      <c r="Z411" s="31"/>
      <c r="AA411" s="307"/>
      <c r="AB411" s="306"/>
      <c r="AC411" s="30"/>
      <c r="AD411" s="306"/>
      <c r="AE411" s="305"/>
    </row>
    <row r="412" spans="1:31" x14ac:dyDescent="0.25">
      <c r="A412" s="30"/>
      <c r="B412" s="31"/>
      <c r="C412" s="30"/>
      <c r="D412" s="30"/>
      <c r="E412" s="306"/>
      <c r="F412" s="161"/>
      <c r="G412" s="161"/>
      <c r="H412" s="161"/>
      <c r="I412" s="161"/>
      <c r="J412" s="161"/>
      <c r="K412" s="161"/>
      <c r="L412" s="311"/>
      <c r="M412" s="31"/>
      <c r="N412" s="31"/>
      <c r="O412" s="31"/>
      <c r="P412" s="31"/>
      <c r="Q412" s="31"/>
      <c r="R412" s="31"/>
      <c r="S412" s="310"/>
      <c r="T412" s="309"/>
      <c r="U412" s="308"/>
      <c r="V412" s="30"/>
      <c r="W412" s="30"/>
      <c r="X412" s="30"/>
      <c r="Y412" s="30"/>
      <c r="Z412" s="31"/>
      <c r="AA412" s="307"/>
      <c r="AB412" s="306"/>
      <c r="AC412" s="30"/>
      <c r="AD412" s="306"/>
      <c r="AE412" s="305"/>
    </row>
    <row r="413" spans="1:31" x14ac:dyDescent="0.25">
      <c r="A413" s="30"/>
      <c r="B413" s="31"/>
      <c r="C413" s="30"/>
      <c r="D413" s="30"/>
      <c r="E413" s="306"/>
      <c r="F413" s="161"/>
      <c r="G413" s="161"/>
      <c r="H413" s="161"/>
      <c r="I413" s="161"/>
      <c r="J413" s="161"/>
      <c r="K413" s="161"/>
      <c r="L413" s="311"/>
      <c r="M413" s="31"/>
      <c r="N413" s="31"/>
      <c r="O413" s="31"/>
      <c r="P413" s="31"/>
      <c r="Q413" s="31"/>
      <c r="R413" s="31"/>
      <c r="S413" s="310"/>
      <c r="T413" s="309"/>
      <c r="U413" s="308"/>
      <c r="V413" s="30"/>
      <c r="W413" s="30"/>
      <c r="X413" s="30"/>
      <c r="Y413" s="30"/>
      <c r="Z413" s="31"/>
      <c r="AA413" s="307"/>
      <c r="AB413" s="306"/>
      <c r="AC413" s="30"/>
      <c r="AD413" s="306"/>
      <c r="AE413" s="305"/>
    </row>
    <row r="414" spans="1:31" x14ac:dyDescent="0.25">
      <c r="A414" s="30"/>
      <c r="B414" s="31"/>
      <c r="C414" s="30"/>
      <c r="D414" s="30"/>
      <c r="E414" s="306"/>
      <c r="F414" s="161"/>
      <c r="G414" s="161"/>
      <c r="H414" s="161"/>
      <c r="I414" s="161"/>
      <c r="J414" s="161"/>
      <c r="K414" s="161"/>
      <c r="L414" s="311"/>
      <c r="M414" s="31"/>
      <c r="N414" s="31"/>
      <c r="O414" s="31"/>
      <c r="P414" s="31"/>
      <c r="Q414" s="31"/>
      <c r="R414" s="31"/>
      <c r="S414" s="310"/>
      <c r="T414" s="309"/>
      <c r="U414" s="308"/>
      <c r="V414" s="30"/>
      <c r="W414" s="30"/>
      <c r="X414" s="30"/>
      <c r="Y414" s="30"/>
      <c r="Z414" s="31"/>
      <c r="AA414" s="307"/>
      <c r="AB414" s="306"/>
      <c r="AC414" s="30"/>
      <c r="AD414" s="306"/>
      <c r="AE414" s="305"/>
    </row>
    <row r="415" spans="1:31" x14ac:dyDescent="0.25">
      <c r="A415" s="30"/>
      <c r="B415" s="31"/>
      <c r="C415" s="30"/>
      <c r="D415" s="30"/>
      <c r="E415" s="306"/>
      <c r="F415" s="161"/>
      <c r="G415" s="161"/>
      <c r="H415" s="161"/>
      <c r="I415" s="161"/>
      <c r="J415" s="161"/>
      <c r="K415" s="161"/>
      <c r="L415" s="311"/>
      <c r="M415" s="31"/>
      <c r="N415" s="31"/>
      <c r="O415" s="31"/>
      <c r="P415" s="31"/>
      <c r="Q415" s="31"/>
      <c r="R415" s="31"/>
      <c r="S415" s="310"/>
      <c r="T415" s="309"/>
      <c r="U415" s="308"/>
      <c r="V415" s="30"/>
      <c r="W415" s="30"/>
      <c r="X415" s="30"/>
      <c r="Y415" s="30"/>
      <c r="Z415" s="31"/>
      <c r="AA415" s="307"/>
      <c r="AB415" s="306"/>
      <c r="AC415" s="30"/>
      <c r="AD415" s="306"/>
      <c r="AE415" s="305"/>
    </row>
    <row r="416" spans="1:31" x14ac:dyDescent="0.25">
      <c r="A416" s="30"/>
      <c r="B416" s="31"/>
      <c r="C416" s="30"/>
      <c r="D416" s="30"/>
      <c r="E416" s="306"/>
      <c r="F416" s="161"/>
      <c r="G416" s="161"/>
      <c r="H416" s="161"/>
      <c r="I416" s="161"/>
      <c r="J416" s="161"/>
      <c r="K416" s="161"/>
      <c r="L416" s="311"/>
      <c r="M416" s="31"/>
      <c r="N416" s="31"/>
      <c r="O416" s="31"/>
      <c r="P416" s="31"/>
      <c r="Q416" s="31"/>
      <c r="R416" s="31"/>
      <c r="S416" s="310"/>
      <c r="T416" s="309"/>
      <c r="U416" s="308"/>
      <c r="V416" s="30"/>
      <c r="W416" s="30"/>
      <c r="X416" s="30"/>
      <c r="Y416" s="30"/>
      <c r="Z416" s="31"/>
      <c r="AA416" s="307"/>
      <c r="AB416" s="306"/>
      <c r="AC416" s="30"/>
      <c r="AD416" s="306"/>
      <c r="AE416" s="305"/>
    </row>
    <row r="417" spans="1:31" x14ac:dyDescent="0.25">
      <c r="A417" s="30"/>
      <c r="B417" s="31"/>
      <c r="C417" s="30"/>
      <c r="D417" s="30"/>
      <c r="E417" s="306"/>
      <c r="F417" s="161"/>
      <c r="G417" s="161"/>
      <c r="H417" s="161"/>
      <c r="I417" s="161"/>
      <c r="J417" s="161"/>
      <c r="K417" s="161"/>
      <c r="L417" s="311"/>
      <c r="M417" s="31"/>
      <c r="N417" s="31"/>
      <c r="O417" s="31"/>
      <c r="P417" s="31"/>
      <c r="Q417" s="31"/>
      <c r="R417" s="31"/>
      <c r="S417" s="310"/>
      <c r="T417" s="309"/>
      <c r="U417" s="308"/>
      <c r="V417" s="30"/>
      <c r="W417" s="30"/>
      <c r="X417" s="30"/>
      <c r="Y417" s="30"/>
      <c r="Z417" s="31"/>
      <c r="AA417" s="307"/>
      <c r="AB417" s="306"/>
      <c r="AC417" s="30"/>
      <c r="AD417" s="306"/>
      <c r="AE417" s="305"/>
    </row>
    <row r="418" spans="1:31" x14ac:dyDescent="0.25">
      <c r="A418" s="30"/>
      <c r="B418" s="31"/>
      <c r="C418" s="30"/>
      <c r="D418" s="30"/>
      <c r="E418" s="306"/>
      <c r="F418" s="161"/>
      <c r="G418" s="161"/>
      <c r="H418" s="161"/>
      <c r="I418" s="161"/>
      <c r="J418" s="161"/>
      <c r="K418" s="161"/>
      <c r="L418" s="311"/>
      <c r="M418" s="31"/>
      <c r="N418" s="31"/>
      <c r="O418" s="31"/>
      <c r="P418" s="31"/>
      <c r="Q418" s="31"/>
      <c r="R418" s="31"/>
      <c r="S418" s="310"/>
      <c r="T418" s="309"/>
      <c r="U418" s="308"/>
      <c r="V418" s="30"/>
      <c r="W418" s="30"/>
      <c r="X418" s="30"/>
      <c r="Y418" s="30"/>
      <c r="Z418" s="31"/>
      <c r="AA418" s="307"/>
      <c r="AB418" s="306"/>
      <c r="AC418" s="30"/>
      <c r="AD418" s="306"/>
      <c r="AE418" s="305"/>
    </row>
    <row r="419" spans="1:31" x14ac:dyDescent="0.25">
      <c r="A419" s="30"/>
      <c r="B419" s="31"/>
      <c r="C419" s="30"/>
      <c r="D419" s="30"/>
      <c r="E419" s="306"/>
      <c r="F419" s="161"/>
      <c r="G419" s="161"/>
      <c r="H419" s="161"/>
      <c r="I419" s="161"/>
      <c r="J419" s="161"/>
      <c r="K419" s="161"/>
      <c r="L419" s="311"/>
      <c r="M419" s="31"/>
      <c r="N419" s="31"/>
      <c r="O419" s="31"/>
      <c r="P419" s="31"/>
      <c r="Q419" s="31"/>
      <c r="R419" s="31"/>
      <c r="S419" s="310"/>
      <c r="T419" s="309"/>
      <c r="U419" s="308"/>
      <c r="V419" s="30"/>
      <c r="W419" s="30"/>
      <c r="X419" s="30"/>
      <c r="Y419" s="30"/>
      <c r="Z419" s="31"/>
      <c r="AA419" s="307"/>
      <c r="AB419" s="306"/>
      <c r="AC419" s="30"/>
      <c r="AD419" s="306"/>
      <c r="AE419" s="305"/>
    </row>
    <row r="420" spans="1:31" x14ac:dyDescent="0.25">
      <c r="A420" s="30"/>
      <c r="B420" s="31"/>
      <c r="C420" s="30"/>
      <c r="D420" s="30"/>
      <c r="E420" s="306"/>
      <c r="F420" s="161"/>
      <c r="G420" s="161"/>
      <c r="H420" s="161"/>
      <c r="I420" s="161"/>
      <c r="J420" s="161"/>
      <c r="K420" s="161"/>
      <c r="L420" s="311"/>
      <c r="M420" s="31"/>
      <c r="N420" s="31"/>
      <c r="O420" s="31"/>
      <c r="P420" s="31"/>
      <c r="Q420" s="31"/>
      <c r="R420" s="31"/>
      <c r="S420" s="310"/>
      <c r="T420" s="309"/>
      <c r="U420" s="308"/>
      <c r="V420" s="30"/>
      <c r="W420" s="30"/>
      <c r="X420" s="30"/>
      <c r="Y420" s="30"/>
      <c r="Z420" s="31"/>
      <c r="AA420" s="307"/>
      <c r="AB420" s="306"/>
      <c r="AC420" s="30"/>
      <c r="AD420" s="306"/>
      <c r="AE420" s="305"/>
    </row>
    <row r="421" spans="1:31" x14ac:dyDescent="0.25">
      <c r="A421" s="30"/>
      <c r="B421" s="31"/>
      <c r="C421" s="30"/>
      <c r="D421" s="30"/>
      <c r="E421" s="306"/>
      <c r="F421" s="161"/>
      <c r="G421" s="161"/>
      <c r="H421" s="161"/>
      <c r="I421" s="161"/>
      <c r="J421" s="161"/>
      <c r="K421" s="161"/>
      <c r="L421" s="311"/>
      <c r="M421" s="31"/>
      <c r="N421" s="31"/>
      <c r="O421" s="31"/>
      <c r="P421" s="31"/>
      <c r="Q421" s="31"/>
      <c r="R421" s="31"/>
      <c r="S421" s="310"/>
      <c r="T421" s="309"/>
      <c r="U421" s="308"/>
      <c r="V421" s="30"/>
      <c r="W421" s="30"/>
      <c r="X421" s="30"/>
      <c r="Y421" s="30"/>
      <c r="Z421" s="31"/>
      <c r="AA421" s="307"/>
      <c r="AB421" s="306"/>
      <c r="AC421" s="30"/>
      <c r="AD421" s="306"/>
      <c r="AE421" s="305"/>
    </row>
    <row r="422" spans="1:31" x14ac:dyDescent="0.25">
      <c r="A422" s="30"/>
      <c r="B422" s="31"/>
      <c r="C422" s="30"/>
      <c r="D422" s="30"/>
      <c r="E422" s="306"/>
      <c r="F422" s="161"/>
      <c r="G422" s="161"/>
      <c r="H422" s="161"/>
      <c r="I422" s="161"/>
      <c r="J422" s="161"/>
      <c r="K422" s="161"/>
      <c r="L422" s="311"/>
      <c r="M422" s="31"/>
      <c r="N422" s="31"/>
      <c r="O422" s="31"/>
      <c r="P422" s="31"/>
      <c r="Q422" s="31"/>
      <c r="R422" s="31"/>
      <c r="S422" s="310"/>
      <c r="T422" s="309"/>
      <c r="U422" s="308"/>
      <c r="V422" s="30"/>
      <c r="W422" s="30"/>
      <c r="X422" s="30"/>
      <c r="Y422" s="30"/>
      <c r="Z422" s="31"/>
      <c r="AA422" s="307"/>
      <c r="AB422" s="306"/>
      <c r="AC422" s="30"/>
      <c r="AD422" s="306"/>
      <c r="AE422" s="305"/>
    </row>
    <row r="423" spans="1:31" x14ac:dyDescent="0.25">
      <c r="A423" s="30"/>
      <c r="B423" s="31"/>
      <c r="C423" s="30"/>
      <c r="D423" s="30"/>
      <c r="E423" s="306"/>
      <c r="F423" s="161"/>
      <c r="G423" s="161"/>
      <c r="H423" s="161"/>
      <c r="I423" s="161"/>
      <c r="J423" s="161"/>
      <c r="K423" s="161"/>
      <c r="L423" s="311"/>
      <c r="M423" s="31"/>
      <c r="N423" s="31"/>
      <c r="O423" s="31"/>
      <c r="P423" s="31"/>
      <c r="Q423" s="31"/>
      <c r="R423" s="31"/>
      <c r="S423" s="310"/>
      <c r="T423" s="309"/>
      <c r="U423" s="308"/>
      <c r="V423" s="30"/>
      <c r="W423" s="30"/>
      <c r="X423" s="30"/>
      <c r="Y423" s="30"/>
      <c r="Z423" s="31"/>
      <c r="AA423" s="307"/>
      <c r="AB423" s="306"/>
      <c r="AC423" s="30"/>
      <c r="AD423" s="306"/>
      <c r="AE423" s="305"/>
    </row>
    <row r="424" spans="1:31" x14ac:dyDescent="0.25">
      <c r="A424" s="30"/>
      <c r="B424" s="31"/>
      <c r="C424" s="30"/>
      <c r="D424" s="30"/>
      <c r="E424" s="306"/>
      <c r="F424" s="161"/>
      <c r="G424" s="161"/>
      <c r="H424" s="161"/>
      <c r="I424" s="161"/>
      <c r="J424" s="161"/>
      <c r="K424" s="161"/>
      <c r="L424" s="311"/>
      <c r="M424" s="31"/>
      <c r="N424" s="31"/>
      <c r="O424" s="31"/>
      <c r="P424" s="31"/>
      <c r="Q424" s="31"/>
      <c r="R424" s="31"/>
      <c r="S424" s="310"/>
      <c r="T424" s="309"/>
      <c r="U424" s="308"/>
      <c r="V424" s="30"/>
      <c r="W424" s="30"/>
      <c r="X424" s="30"/>
      <c r="Y424" s="30"/>
      <c r="Z424" s="31"/>
      <c r="AA424" s="307"/>
      <c r="AB424" s="306"/>
      <c r="AC424" s="30"/>
      <c r="AD424" s="306"/>
      <c r="AE424" s="305"/>
    </row>
    <row r="425" spans="1:31" x14ac:dyDescent="0.25">
      <c r="A425" s="30"/>
      <c r="B425" s="31"/>
      <c r="C425" s="30"/>
      <c r="D425" s="30"/>
      <c r="E425" s="306"/>
      <c r="F425" s="161"/>
      <c r="G425" s="161"/>
      <c r="H425" s="161"/>
      <c r="I425" s="161"/>
      <c r="J425" s="161"/>
      <c r="K425" s="161"/>
      <c r="L425" s="311"/>
      <c r="M425" s="31"/>
      <c r="N425" s="31"/>
      <c r="O425" s="31"/>
      <c r="P425" s="31"/>
      <c r="Q425" s="31"/>
      <c r="R425" s="31"/>
      <c r="S425" s="310"/>
      <c r="T425" s="309"/>
      <c r="U425" s="308"/>
      <c r="V425" s="30"/>
      <c r="W425" s="30"/>
      <c r="X425" s="30"/>
      <c r="Y425" s="30"/>
      <c r="Z425" s="31"/>
      <c r="AA425" s="307"/>
      <c r="AB425" s="306"/>
      <c r="AC425" s="30"/>
      <c r="AD425" s="306"/>
      <c r="AE425" s="305"/>
    </row>
    <row r="426" spans="1:31" x14ac:dyDescent="0.25">
      <c r="A426" s="30"/>
      <c r="B426" s="31"/>
      <c r="C426" s="30"/>
      <c r="D426" s="30"/>
      <c r="E426" s="306"/>
      <c r="F426" s="161"/>
      <c r="G426" s="161"/>
      <c r="H426" s="161"/>
      <c r="I426" s="161"/>
      <c r="J426" s="161"/>
      <c r="K426" s="161"/>
      <c r="L426" s="311"/>
      <c r="M426" s="31"/>
      <c r="N426" s="31"/>
      <c r="O426" s="31"/>
      <c r="P426" s="31"/>
      <c r="Q426" s="31"/>
      <c r="R426" s="31"/>
      <c r="S426" s="310"/>
      <c r="T426" s="309"/>
      <c r="U426" s="308"/>
      <c r="V426" s="30"/>
      <c r="W426" s="30"/>
      <c r="X426" s="30"/>
      <c r="Y426" s="30"/>
      <c r="Z426" s="31"/>
      <c r="AA426" s="307"/>
      <c r="AB426" s="306"/>
      <c r="AC426" s="30"/>
      <c r="AD426" s="306"/>
      <c r="AE426" s="305"/>
    </row>
    <row r="427" spans="1:31" x14ac:dyDescent="0.25">
      <c r="A427" s="30"/>
      <c r="B427" s="31"/>
      <c r="C427" s="30"/>
      <c r="D427" s="30"/>
      <c r="E427" s="306"/>
      <c r="F427" s="161"/>
      <c r="G427" s="161"/>
      <c r="H427" s="161"/>
      <c r="I427" s="161"/>
      <c r="J427" s="161"/>
      <c r="K427" s="161"/>
      <c r="L427" s="311"/>
      <c r="M427" s="31"/>
      <c r="N427" s="31"/>
      <c r="O427" s="31"/>
      <c r="P427" s="31"/>
      <c r="Q427" s="31"/>
      <c r="R427" s="31"/>
      <c r="S427" s="310"/>
      <c r="T427" s="309"/>
      <c r="U427" s="308"/>
      <c r="V427" s="30"/>
      <c r="W427" s="30"/>
      <c r="X427" s="30"/>
      <c r="Y427" s="30"/>
      <c r="Z427" s="31"/>
      <c r="AA427" s="307"/>
      <c r="AB427" s="306"/>
      <c r="AC427" s="30"/>
      <c r="AD427" s="306"/>
      <c r="AE427" s="305"/>
    </row>
    <row r="428" spans="1:31" x14ac:dyDescent="0.25">
      <c r="A428" s="30"/>
      <c r="B428" s="31"/>
      <c r="C428" s="30"/>
      <c r="D428" s="30"/>
      <c r="E428" s="306"/>
      <c r="F428" s="161"/>
      <c r="G428" s="161"/>
      <c r="H428" s="161"/>
      <c r="I428" s="161"/>
      <c r="J428" s="161"/>
      <c r="K428" s="161"/>
      <c r="L428" s="311"/>
      <c r="M428" s="31"/>
      <c r="N428" s="31"/>
      <c r="O428" s="31"/>
      <c r="P428" s="31"/>
      <c r="Q428" s="31"/>
      <c r="R428" s="31"/>
      <c r="S428" s="310"/>
      <c r="T428" s="309"/>
      <c r="U428" s="308"/>
      <c r="V428" s="30"/>
      <c r="W428" s="30"/>
      <c r="X428" s="30"/>
      <c r="Y428" s="30"/>
      <c r="Z428" s="31"/>
      <c r="AA428" s="307"/>
      <c r="AB428" s="306"/>
      <c r="AC428" s="30"/>
      <c r="AD428" s="306"/>
      <c r="AE428" s="305"/>
    </row>
    <row r="429" spans="1:31" x14ac:dyDescent="0.25">
      <c r="A429" s="30"/>
      <c r="B429" s="31"/>
      <c r="C429" s="30"/>
      <c r="D429" s="30"/>
      <c r="E429" s="306"/>
      <c r="F429" s="161"/>
      <c r="G429" s="161"/>
      <c r="H429" s="161"/>
      <c r="I429" s="161"/>
      <c r="J429" s="161"/>
      <c r="K429" s="161"/>
      <c r="L429" s="311"/>
      <c r="M429" s="31"/>
      <c r="N429" s="31"/>
      <c r="O429" s="31"/>
      <c r="P429" s="31"/>
      <c r="Q429" s="31"/>
      <c r="R429" s="31"/>
      <c r="S429" s="310"/>
      <c r="T429" s="309"/>
      <c r="U429" s="308"/>
      <c r="V429" s="30"/>
      <c r="W429" s="30"/>
      <c r="X429" s="30"/>
      <c r="Y429" s="30"/>
      <c r="Z429" s="31"/>
      <c r="AA429" s="307"/>
      <c r="AB429" s="306"/>
      <c r="AC429" s="30"/>
      <c r="AD429" s="306"/>
      <c r="AE429" s="305"/>
    </row>
    <row r="430" spans="1:31" x14ac:dyDescent="0.25">
      <c r="A430" s="30"/>
      <c r="B430" s="31"/>
      <c r="C430" s="30"/>
      <c r="D430" s="30"/>
      <c r="E430" s="306"/>
      <c r="F430" s="161"/>
      <c r="G430" s="161"/>
      <c r="H430" s="161"/>
      <c r="I430" s="161"/>
      <c r="J430" s="161"/>
      <c r="K430" s="161"/>
      <c r="L430" s="311"/>
      <c r="M430" s="31"/>
      <c r="N430" s="31"/>
      <c r="O430" s="31"/>
      <c r="P430" s="31"/>
      <c r="Q430" s="31"/>
      <c r="R430" s="31"/>
      <c r="S430" s="310"/>
      <c r="T430" s="309"/>
      <c r="U430" s="308"/>
      <c r="V430" s="30"/>
      <c r="W430" s="30"/>
      <c r="X430" s="30"/>
      <c r="Y430" s="30"/>
      <c r="Z430" s="31"/>
      <c r="AA430" s="307"/>
      <c r="AB430" s="306"/>
      <c r="AC430" s="30"/>
      <c r="AD430" s="306"/>
      <c r="AE430" s="305"/>
    </row>
    <row r="431" spans="1:31" x14ac:dyDescent="0.25">
      <c r="A431" s="30"/>
      <c r="B431" s="31"/>
      <c r="C431" s="30"/>
      <c r="D431" s="30"/>
      <c r="E431" s="306"/>
      <c r="F431" s="161"/>
      <c r="G431" s="161"/>
      <c r="H431" s="161"/>
      <c r="I431" s="161"/>
      <c r="J431" s="161"/>
      <c r="K431" s="161"/>
      <c r="L431" s="311"/>
      <c r="M431" s="31"/>
      <c r="N431" s="31"/>
      <c r="O431" s="31"/>
      <c r="P431" s="31"/>
      <c r="Q431" s="31"/>
      <c r="R431" s="31"/>
      <c r="S431" s="310"/>
      <c r="T431" s="309"/>
      <c r="U431" s="308"/>
      <c r="V431" s="30"/>
      <c r="W431" s="30"/>
      <c r="X431" s="30"/>
      <c r="Y431" s="30"/>
      <c r="Z431" s="31"/>
      <c r="AA431" s="307"/>
      <c r="AB431" s="306"/>
      <c r="AC431" s="30"/>
      <c r="AD431" s="306"/>
      <c r="AE431" s="305"/>
    </row>
    <row r="432" spans="1:31" x14ac:dyDescent="0.25">
      <c r="A432" s="30"/>
      <c r="B432" s="31"/>
      <c r="C432" s="30"/>
      <c r="D432" s="30"/>
      <c r="E432" s="306"/>
      <c r="F432" s="161"/>
      <c r="G432" s="161"/>
      <c r="H432" s="161"/>
      <c r="I432" s="161"/>
      <c r="J432" s="161"/>
      <c r="K432" s="161"/>
      <c r="L432" s="311"/>
      <c r="M432" s="31"/>
      <c r="N432" s="31"/>
      <c r="O432" s="31"/>
      <c r="P432" s="31"/>
      <c r="Q432" s="31"/>
      <c r="R432" s="31"/>
      <c r="S432" s="310"/>
      <c r="T432" s="309"/>
      <c r="U432" s="308"/>
      <c r="V432" s="30"/>
      <c r="W432" s="30"/>
      <c r="X432" s="30"/>
      <c r="Y432" s="30"/>
      <c r="Z432" s="31"/>
      <c r="AA432" s="307"/>
      <c r="AB432" s="306"/>
      <c r="AC432" s="30"/>
      <c r="AD432" s="306"/>
      <c r="AE432" s="305"/>
    </row>
    <row r="433" spans="1:31" x14ac:dyDescent="0.25">
      <c r="A433" s="30"/>
      <c r="B433" s="31"/>
      <c r="C433" s="30"/>
      <c r="D433" s="30"/>
      <c r="E433" s="306"/>
      <c r="F433" s="161"/>
      <c r="G433" s="161"/>
      <c r="H433" s="161"/>
      <c r="I433" s="161"/>
      <c r="J433" s="161"/>
      <c r="K433" s="161"/>
      <c r="L433" s="311"/>
      <c r="M433" s="31"/>
      <c r="N433" s="31"/>
      <c r="O433" s="31"/>
      <c r="P433" s="31"/>
      <c r="Q433" s="31"/>
      <c r="R433" s="31"/>
      <c r="S433" s="310"/>
      <c r="T433" s="309"/>
      <c r="U433" s="308"/>
      <c r="V433" s="30"/>
      <c r="W433" s="30"/>
      <c r="X433" s="30"/>
      <c r="Y433" s="30"/>
      <c r="Z433" s="31"/>
      <c r="AA433" s="307"/>
      <c r="AB433" s="306"/>
      <c r="AC433" s="30"/>
      <c r="AD433" s="306"/>
      <c r="AE433" s="305"/>
    </row>
    <row r="434" spans="1:31" x14ac:dyDescent="0.25">
      <c r="A434" s="30"/>
      <c r="B434" s="31"/>
      <c r="C434" s="30"/>
      <c r="D434" s="30"/>
      <c r="E434" s="306"/>
      <c r="F434" s="161"/>
      <c r="G434" s="161"/>
      <c r="H434" s="161"/>
      <c r="I434" s="161"/>
      <c r="J434" s="161"/>
      <c r="K434" s="161"/>
      <c r="L434" s="311"/>
      <c r="M434" s="31"/>
      <c r="N434" s="31"/>
      <c r="O434" s="31"/>
      <c r="P434" s="31"/>
      <c r="Q434" s="31"/>
      <c r="R434" s="31"/>
      <c r="S434" s="310"/>
      <c r="T434" s="309"/>
      <c r="U434" s="308"/>
      <c r="V434" s="30"/>
      <c r="W434" s="30"/>
      <c r="X434" s="30"/>
      <c r="Y434" s="30"/>
      <c r="Z434" s="31"/>
      <c r="AA434" s="307"/>
      <c r="AB434" s="306"/>
      <c r="AC434" s="30"/>
      <c r="AD434" s="306"/>
      <c r="AE434" s="305"/>
    </row>
    <row r="435" spans="1:31" x14ac:dyDescent="0.25">
      <c r="A435" s="30"/>
      <c r="B435" s="31"/>
      <c r="C435" s="30"/>
      <c r="D435" s="30"/>
      <c r="E435" s="306"/>
      <c r="F435" s="161"/>
      <c r="G435" s="161"/>
      <c r="H435" s="161"/>
      <c r="I435" s="161"/>
      <c r="J435" s="161"/>
      <c r="K435" s="161"/>
      <c r="L435" s="311"/>
      <c r="M435" s="31"/>
      <c r="N435" s="31"/>
      <c r="O435" s="31"/>
      <c r="P435" s="31"/>
      <c r="Q435" s="31"/>
      <c r="R435" s="31"/>
      <c r="S435" s="310"/>
      <c r="T435" s="309"/>
      <c r="U435" s="308"/>
      <c r="V435" s="30"/>
      <c r="W435" s="30"/>
      <c r="X435" s="30"/>
      <c r="Y435" s="30"/>
      <c r="Z435" s="31"/>
      <c r="AA435" s="307"/>
      <c r="AB435" s="306"/>
      <c r="AC435" s="30"/>
      <c r="AD435" s="306"/>
      <c r="AE435" s="305"/>
    </row>
    <row r="436" spans="1:31" x14ac:dyDescent="0.25">
      <c r="A436" s="30"/>
      <c r="B436" s="31"/>
      <c r="C436" s="30"/>
      <c r="D436" s="30"/>
      <c r="E436" s="306"/>
      <c r="F436" s="161"/>
      <c r="G436" s="161"/>
      <c r="H436" s="161"/>
      <c r="I436" s="161"/>
      <c r="J436" s="161"/>
      <c r="K436" s="161"/>
      <c r="L436" s="311"/>
      <c r="M436" s="31"/>
      <c r="N436" s="31"/>
      <c r="O436" s="31"/>
      <c r="P436" s="31"/>
      <c r="Q436" s="31"/>
      <c r="R436" s="31"/>
      <c r="S436" s="310"/>
      <c r="T436" s="309"/>
      <c r="U436" s="308"/>
      <c r="V436" s="30"/>
      <c r="W436" s="30"/>
      <c r="X436" s="30"/>
      <c r="Y436" s="30"/>
      <c r="Z436" s="31"/>
      <c r="AA436" s="307"/>
      <c r="AB436" s="306"/>
      <c r="AC436" s="30"/>
      <c r="AD436" s="306"/>
      <c r="AE436" s="305"/>
    </row>
    <row r="437" spans="1:31" x14ac:dyDescent="0.25">
      <c r="A437" s="30"/>
      <c r="B437" s="31"/>
      <c r="C437" s="30"/>
      <c r="D437" s="30"/>
      <c r="E437" s="306"/>
      <c r="F437" s="161"/>
      <c r="G437" s="161"/>
      <c r="H437" s="161"/>
      <c r="I437" s="161"/>
      <c r="J437" s="161"/>
      <c r="K437" s="161"/>
      <c r="L437" s="311"/>
      <c r="M437" s="31"/>
      <c r="N437" s="31"/>
      <c r="O437" s="31"/>
      <c r="P437" s="31"/>
      <c r="Q437" s="31"/>
      <c r="R437" s="31"/>
      <c r="S437" s="310"/>
      <c r="T437" s="309"/>
      <c r="U437" s="308"/>
      <c r="V437" s="30"/>
      <c r="W437" s="30"/>
      <c r="X437" s="30"/>
      <c r="Y437" s="30"/>
      <c r="Z437" s="31"/>
      <c r="AA437" s="307"/>
      <c r="AB437" s="306"/>
      <c r="AC437" s="30"/>
      <c r="AD437" s="306"/>
      <c r="AE437" s="305"/>
    </row>
    <row r="438" spans="1:31" x14ac:dyDescent="0.25">
      <c r="A438" s="30"/>
      <c r="B438" s="31"/>
      <c r="C438" s="30"/>
      <c r="D438" s="30"/>
      <c r="E438" s="306"/>
      <c r="F438" s="161"/>
      <c r="G438" s="161"/>
      <c r="H438" s="161"/>
      <c r="I438" s="161"/>
      <c r="J438" s="161"/>
      <c r="K438" s="161"/>
      <c r="L438" s="311"/>
      <c r="M438" s="31"/>
      <c r="N438" s="31"/>
      <c r="O438" s="31"/>
      <c r="P438" s="31"/>
      <c r="Q438" s="31"/>
      <c r="R438" s="31"/>
      <c r="S438" s="310"/>
      <c r="T438" s="309"/>
      <c r="U438" s="308"/>
      <c r="V438" s="30"/>
      <c r="W438" s="30"/>
      <c r="X438" s="30"/>
      <c r="Y438" s="30"/>
      <c r="Z438" s="31"/>
      <c r="AA438" s="307"/>
      <c r="AB438" s="306"/>
      <c r="AC438" s="30"/>
      <c r="AD438" s="306"/>
      <c r="AE438" s="305"/>
    </row>
    <row r="439" spans="1:31" x14ac:dyDescent="0.25">
      <c r="A439" s="30"/>
      <c r="B439" s="31"/>
      <c r="C439" s="30"/>
      <c r="D439" s="30"/>
      <c r="E439" s="306"/>
      <c r="F439" s="161"/>
      <c r="G439" s="161"/>
      <c r="H439" s="161"/>
      <c r="I439" s="161"/>
      <c r="J439" s="161"/>
      <c r="K439" s="161"/>
      <c r="L439" s="311"/>
      <c r="M439" s="31"/>
      <c r="N439" s="31"/>
      <c r="O439" s="31"/>
      <c r="P439" s="31"/>
      <c r="Q439" s="31"/>
      <c r="R439" s="31"/>
      <c r="S439" s="310"/>
      <c r="T439" s="309"/>
      <c r="U439" s="308"/>
      <c r="V439" s="30"/>
      <c r="W439" s="30"/>
      <c r="X439" s="30"/>
      <c r="Y439" s="30"/>
      <c r="Z439" s="31"/>
      <c r="AA439" s="307"/>
      <c r="AB439" s="306"/>
      <c r="AC439" s="30"/>
      <c r="AD439" s="306"/>
      <c r="AE439" s="305"/>
    </row>
    <row r="440" spans="1:31" x14ac:dyDescent="0.25">
      <c r="A440" s="30"/>
      <c r="B440" s="31"/>
      <c r="C440" s="30"/>
      <c r="D440" s="30"/>
      <c r="E440" s="306"/>
      <c r="F440" s="161"/>
      <c r="G440" s="161"/>
      <c r="H440" s="161"/>
      <c r="I440" s="161"/>
      <c r="J440" s="161"/>
      <c r="K440" s="161"/>
      <c r="L440" s="311"/>
      <c r="M440" s="31"/>
      <c r="N440" s="31"/>
      <c r="O440" s="31"/>
      <c r="P440" s="31"/>
      <c r="Q440" s="31"/>
      <c r="R440" s="31"/>
      <c r="S440" s="310"/>
      <c r="T440" s="309"/>
      <c r="U440" s="308"/>
      <c r="V440" s="30"/>
      <c r="W440" s="30"/>
      <c r="X440" s="30"/>
      <c r="Y440" s="30"/>
      <c r="Z440" s="31"/>
      <c r="AA440" s="307"/>
      <c r="AB440" s="306"/>
      <c r="AC440" s="30"/>
      <c r="AD440" s="306"/>
      <c r="AE440" s="305"/>
    </row>
    <row r="441" spans="1:31" x14ac:dyDescent="0.25">
      <c r="A441" s="30"/>
      <c r="B441" s="31"/>
      <c r="C441" s="30"/>
      <c r="D441" s="30"/>
      <c r="E441" s="306"/>
      <c r="F441" s="161"/>
      <c r="G441" s="161"/>
      <c r="H441" s="161"/>
      <c r="I441" s="161"/>
      <c r="J441" s="161"/>
      <c r="K441" s="161"/>
      <c r="L441" s="311"/>
      <c r="M441" s="31"/>
      <c r="N441" s="31"/>
      <c r="O441" s="31"/>
      <c r="P441" s="31"/>
      <c r="Q441" s="31"/>
      <c r="R441" s="31"/>
      <c r="S441" s="310"/>
      <c r="T441" s="309"/>
      <c r="U441" s="308"/>
      <c r="V441" s="30"/>
      <c r="W441" s="30"/>
      <c r="X441" s="30"/>
      <c r="Y441" s="30"/>
      <c r="Z441" s="31"/>
      <c r="AA441" s="307"/>
      <c r="AB441" s="306"/>
      <c r="AC441" s="30"/>
      <c r="AD441" s="306"/>
      <c r="AE441" s="305"/>
    </row>
    <row r="442" spans="1:31" x14ac:dyDescent="0.25">
      <c r="A442" s="30"/>
      <c r="B442" s="31"/>
      <c r="C442" s="30"/>
      <c r="D442" s="30"/>
      <c r="E442" s="306"/>
      <c r="F442" s="161"/>
      <c r="G442" s="161"/>
      <c r="H442" s="161"/>
      <c r="I442" s="161"/>
      <c r="J442" s="161"/>
      <c r="K442" s="161"/>
      <c r="L442" s="311"/>
      <c r="M442" s="31"/>
      <c r="N442" s="31"/>
      <c r="O442" s="31"/>
      <c r="P442" s="31"/>
      <c r="Q442" s="31"/>
      <c r="R442" s="31"/>
      <c r="S442" s="310"/>
      <c r="T442" s="309"/>
      <c r="U442" s="308"/>
      <c r="V442" s="30"/>
      <c r="W442" s="30"/>
      <c r="X442" s="30"/>
      <c r="Y442" s="30"/>
      <c r="Z442" s="31"/>
      <c r="AA442" s="307"/>
      <c r="AB442" s="306"/>
      <c r="AC442" s="30"/>
      <c r="AD442" s="306"/>
      <c r="AE442" s="305"/>
    </row>
    <row r="443" spans="1:31" x14ac:dyDescent="0.25">
      <c r="A443" s="30"/>
      <c r="B443" s="31"/>
      <c r="C443" s="30"/>
      <c r="D443" s="30"/>
      <c r="E443" s="306"/>
      <c r="F443" s="161"/>
      <c r="G443" s="161"/>
      <c r="H443" s="161"/>
      <c r="I443" s="161"/>
      <c r="J443" s="161"/>
      <c r="K443" s="161"/>
      <c r="L443" s="311"/>
      <c r="M443" s="31"/>
      <c r="N443" s="31"/>
      <c r="O443" s="31"/>
      <c r="P443" s="31"/>
      <c r="Q443" s="31"/>
      <c r="R443" s="31"/>
      <c r="S443" s="310"/>
      <c r="T443" s="309"/>
      <c r="U443" s="308"/>
      <c r="V443" s="30"/>
      <c r="W443" s="30"/>
      <c r="X443" s="30"/>
      <c r="Y443" s="30"/>
      <c r="Z443" s="31"/>
      <c r="AA443" s="307"/>
      <c r="AB443" s="306"/>
      <c r="AC443" s="30"/>
      <c r="AD443" s="306"/>
      <c r="AE443" s="305"/>
    </row>
    <row r="444" spans="1:31" x14ac:dyDescent="0.25">
      <c r="A444" s="30"/>
      <c r="B444" s="31"/>
      <c r="C444" s="30"/>
      <c r="D444" s="30"/>
      <c r="E444" s="306"/>
      <c r="F444" s="161"/>
      <c r="G444" s="161"/>
      <c r="H444" s="161"/>
      <c r="I444" s="161"/>
      <c r="J444" s="161"/>
      <c r="K444" s="161"/>
      <c r="L444" s="311"/>
      <c r="M444" s="31"/>
      <c r="N444" s="31"/>
      <c r="O444" s="31"/>
      <c r="P444" s="31"/>
      <c r="Q444" s="31"/>
      <c r="R444" s="31"/>
      <c r="S444" s="310"/>
      <c r="T444" s="309"/>
      <c r="U444" s="308"/>
      <c r="V444" s="30"/>
      <c r="W444" s="30"/>
      <c r="X444" s="30"/>
      <c r="Y444" s="30"/>
      <c r="Z444" s="31"/>
      <c r="AA444" s="307"/>
      <c r="AB444" s="306"/>
      <c r="AC444" s="30"/>
      <c r="AD444" s="306"/>
      <c r="AE444" s="305"/>
    </row>
    <row r="445" spans="1:31" x14ac:dyDescent="0.25">
      <c r="A445" s="30"/>
      <c r="B445" s="31"/>
      <c r="C445" s="30"/>
      <c r="D445" s="30"/>
      <c r="E445" s="306"/>
      <c r="F445" s="161"/>
      <c r="G445" s="161"/>
      <c r="H445" s="161"/>
      <c r="I445" s="161"/>
      <c r="J445" s="161"/>
      <c r="K445" s="161"/>
      <c r="L445" s="311"/>
      <c r="M445" s="31"/>
      <c r="N445" s="31"/>
      <c r="O445" s="31"/>
      <c r="P445" s="31"/>
      <c r="Q445" s="31"/>
      <c r="R445" s="31"/>
      <c r="S445" s="310"/>
      <c r="T445" s="309"/>
      <c r="U445" s="308"/>
      <c r="V445" s="30"/>
      <c r="W445" s="30"/>
      <c r="X445" s="30"/>
      <c r="Y445" s="30"/>
      <c r="Z445" s="31"/>
      <c r="AA445" s="307"/>
      <c r="AB445" s="306"/>
      <c r="AC445" s="30"/>
      <c r="AD445" s="306"/>
      <c r="AE445" s="305"/>
    </row>
    <row r="446" spans="1:31" x14ac:dyDescent="0.25">
      <c r="A446" s="30"/>
      <c r="B446" s="31"/>
      <c r="C446" s="30"/>
      <c r="D446" s="30"/>
      <c r="E446" s="306"/>
      <c r="F446" s="161"/>
      <c r="G446" s="161"/>
      <c r="H446" s="161"/>
      <c r="I446" s="161"/>
      <c r="J446" s="161"/>
      <c r="K446" s="161"/>
      <c r="L446" s="311"/>
      <c r="M446" s="31"/>
      <c r="N446" s="31"/>
      <c r="O446" s="31"/>
      <c r="P446" s="31"/>
      <c r="Q446" s="31"/>
      <c r="R446" s="31"/>
      <c r="S446" s="310"/>
      <c r="T446" s="309"/>
      <c r="U446" s="308"/>
      <c r="V446" s="30"/>
      <c r="W446" s="30"/>
      <c r="X446" s="30"/>
      <c r="Y446" s="30"/>
      <c r="Z446" s="31"/>
      <c r="AA446" s="307"/>
      <c r="AB446" s="306"/>
      <c r="AC446" s="30"/>
      <c r="AD446" s="306"/>
      <c r="AE446" s="305"/>
    </row>
    <row r="447" spans="1:31" x14ac:dyDescent="0.25">
      <c r="A447" s="30"/>
      <c r="B447" s="31"/>
      <c r="C447" s="30"/>
      <c r="D447" s="30"/>
      <c r="E447" s="306"/>
      <c r="F447" s="161"/>
      <c r="G447" s="161"/>
      <c r="H447" s="161"/>
      <c r="I447" s="161"/>
      <c r="J447" s="161"/>
      <c r="K447" s="161"/>
      <c r="L447" s="311"/>
      <c r="M447" s="31"/>
      <c r="N447" s="31"/>
      <c r="O447" s="31"/>
      <c r="P447" s="31"/>
      <c r="Q447" s="31"/>
      <c r="R447" s="31"/>
      <c r="S447" s="310"/>
      <c r="T447" s="309"/>
      <c r="U447" s="308"/>
      <c r="V447" s="30"/>
      <c r="W447" s="30"/>
      <c r="X447" s="30"/>
      <c r="Y447" s="30"/>
      <c r="Z447" s="31"/>
      <c r="AA447" s="307"/>
      <c r="AB447" s="306"/>
      <c r="AC447" s="30"/>
      <c r="AD447" s="306"/>
      <c r="AE447" s="305"/>
    </row>
    <row r="448" spans="1:31" x14ac:dyDescent="0.25">
      <c r="A448" s="30"/>
      <c r="B448" s="31"/>
      <c r="C448" s="30"/>
      <c r="D448" s="30"/>
      <c r="E448" s="306"/>
      <c r="F448" s="161"/>
      <c r="G448" s="161"/>
      <c r="H448" s="161"/>
      <c r="I448" s="161"/>
      <c r="J448" s="161"/>
      <c r="K448" s="161"/>
      <c r="L448" s="311"/>
      <c r="M448" s="31"/>
      <c r="N448" s="31"/>
      <c r="O448" s="31"/>
      <c r="P448" s="31"/>
      <c r="Q448" s="31"/>
      <c r="R448" s="31"/>
      <c r="S448" s="310"/>
      <c r="T448" s="309"/>
      <c r="U448" s="308"/>
      <c r="V448" s="30"/>
      <c r="W448" s="30"/>
      <c r="X448" s="30"/>
      <c r="Y448" s="30"/>
      <c r="Z448" s="31"/>
      <c r="AA448" s="307"/>
      <c r="AB448" s="306"/>
      <c r="AC448" s="30"/>
      <c r="AD448" s="306"/>
      <c r="AE448" s="305"/>
    </row>
    <row r="449" spans="1:31" x14ac:dyDescent="0.25">
      <c r="A449" s="30"/>
      <c r="B449" s="31"/>
      <c r="C449" s="30"/>
      <c r="D449" s="30"/>
      <c r="E449" s="306"/>
      <c r="F449" s="161"/>
      <c r="G449" s="161"/>
      <c r="H449" s="161"/>
      <c r="I449" s="161"/>
      <c r="J449" s="161"/>
      <c r="K449" s="161"/>
      <c r="L449" s="311"/>
      <c r="M449" s="31"/>
      <c r="N449" s="31"/>
      <c r="O449" s="31"/>
      <c r="P449" s="31"/>
      <c r="Q449" s="31"/>
      <c r="R449" s="31"/>
      <c r="S449" s="310"/>
      <c r="T449" s="309"/>
      <c r="U449" s="308"/>
      <c r="V449" s="30"/>
      <c r="W449" s="30"/>
      <c r="X449" s="30"/>
      <c r="Y449" s="30"/>
      <c r="Z449" s="31"/>
      <c r="AA449" s="307"/>
      <c r="AB449" s="306"/>
      <c r="AC449" s="30"/>
      <c r="AD449" s="306"/>
      <c r="AE449" s="305"/>
    </row>
    <row r="450" spans="1:31" x14ac:dyDescent="0.25">
      <c r="A450" s="30"/>
      <c r="B450" s="31"/>
      <c r="C450" s="30"/>
      <c r="D450" s="30"/>
      <c r="E450" s="306"/>
      <c r="F450" s="161"/>
      <c r="G450" s="161"/>
      <c r="H450" s="161"/>
      <c r="I450" s="161"/>
      <c r="J450" s="161"/>
      <c r="K450" s="161"/>
      <c r="L450" s="311"/>
      <c r="M450" s="31"/>
      <c r="N450" s="31"/>
      <c r="O450" s="31"/>
      <c r="P450" s="31"/>
      <c r="Q450" s="31"/>
      <c r="R450" s="31"/>
      <c r="S450" s="310"/>
      <c r="T450" s="309"/>
      <c r="U450" s="308"/>
      <c r="V450" s="30"/>
      <c r="W450" s="30"/>
      <c r="X450" s="30"/>
      <c r="Y450" s="30"/>
      <c r="Z450" s="31"/>
      <c r="AA450" s="307"/>
      <c r="AB450" s="306"/>
      <c r="AC450" s="30"/>
      <c r="AD450" s="306"/>
      <c r="AE450" s="305"/>
    </row>
    <row r="451" spans="1:31" x14ac:dyDescent="0.25">
      <c r="A451" s="30"/>
      <c r="B451" s="31"/>
      <c r="C451" s="30"/>
      <c r="D451" s="30"/>
      <c r="E451" s="306"/>
      <c r="F451" s="161"/>
      <c r="G451" s="161"/>
      <c r="H451" s="161"/>
      <c r="I451" s="161"/>
      <c r="J451" s="161"/>
      <c r="K451" s="161"/>
      <c r="L451" s="311"/>
      <c r="M451" s="31"/>
      <c r="N451" s="31"/>
      <c r="O451" s="31"/>
      <c r="P451" s="31"/>
      <c r="Q451" s="31"/>
      <c r="R451" s="31"/>
      <c r="S451" s="310"/>
      <c r="T451" s="309"/>
      <c r="U451" s="308"/>
      <c r="V451" s="30"/>
      <c r="W451" s="30"/>
      <c r="X451" s="30"/>
      <c r="Y451" s="30"/>
      <c r="Z451" s="31"/>
      <c r="AA451" s="307"/>
      <c r="AB451" s="306"/>
      <c r="AC451" s="30"/>
      <c r="AD451" s="306"/>
      <c r="AE451" s="305"/>
    </row>
    <row r="452" spans="1:31" x14ac:dyDescent="0.25">
      <c r="A452" s="30"/>
      <c r="B452" s="31"/>
      <c r="C452" s="30"/>
      <c r="D452" s="30"/>
      <c r="E452" s="306"/>
      <c r="F452" s="161"/>
      <c r="G452" s="161"/>
      <c r="H452" s="161"/>
      <c r="I452" s="161"/>
      <c r="J452" s="161"/>
      <c r="K452" s="161"/>
      <c r="L452" s="311"/>
      <c r="M452" s="31"/>
      <c r="N452" s="31"/>
      <c r="O452" s="31"/>
      <c r="P452" s="31"/>
      <c r="Q452" s="31"/>
      <c r="R452" s="31"/>
      <c r="S452" s="310"/>
      <c r="T452" s="309"/>
      <c r="U452" s="308"/>
      <c r="V452" s="30"/>
      <c r="W452" s="30"/>
      <c r="X452" s="30"/>
      <c r="Y452" s="30"/>
      <c r="Z452" s="31"/>
      <c r="AA452" s="307"/>
      <c r="AB452" s="306"/>
      <c r="AC452" s="30"/>
      <c r="AD452" s="306"/>
      <c r="AE452" s="305"/>
    </row>
    <row r="453" spans="1:31" x14ac:dyDescent="0.25">
      <c r="A453" s="30"/>
      <c r="B453" s="31"/>
      <c r="C453" s="30"/>
      <c r="D453" s="30"/>
      <c r="E453" s="306"/>
      <c r="F453" s="161"/>
      <c r="G453" s="161"/>
      <c r="H453" s="161"/>
      <c r="I453" s="161"/>
      <c r="J453" s="161"/>
      <c r="K453" s="161"/>
      <c r="L453" s="311"/>
      <c r="M453" s="31"/>
      <c r="N453" s="31"/>
      <c r="O453" s="31"/>
      <c r="P453" s="31"/>
      <c r="Q453" s="31"/>
      <c r="R453" s="31"/>
      <c r="S453" s="310"/>
      <c r="T453" s="309"/>
      <c r="U453" s="308"/>
      <c r="V453" s="30"/>
      <c r="W453" s="30"/>
      <c r="X453" s="30"/>
      <c r="Y453" s="30"/>
      <c r="Z453" s="31"/>
      <c r="AA453" s="307"/>
      <c r="AB453" s="306"/>
      <c r="AC453" s="30"/>
      <c r="AD453" s="306"/>
      <c r="AE453" s="305"/>
    </row>
    <row r="454" spans="1:31" x14ac:dyDescent="0.25">
      <c r="A454" s="30"/>
      <c r="B454" s="31"/>
      <c r="C454" s="30"/>
      <c r="D454" s="30"/>
      <c r="E454" s="306"/>
      <c r="F454" s="161"/>
      <c r="G454" s="161"/>
      <c r="H454" s="161"/>
      <c r="I454" s="161"/>
      <c r="J454" s="161"/>
      <c r="K454" s="161"/>
      <c r="L454" s="311"/>
      <c r="M454" s="31"/>
      <c r="N454" s="31"/>
      <c r="O454" s="31"/>
      <c r="P454" s="31"/>
      <c r="Q454" s="31"/>
      <c r="R454" s="31"/>
      <c r="S454" s="310"/>
      <c r="T454" s="309"/>
      <c r="U454" s="308"/>
      <c r="V454" s="30"/>
      <c r="W454" s="30"/>
      <c r="X454" s="30"/>
      <c r="Y454" s="30"/>
      <c r="Z454" s="31"/>
      <c r="AA454" s="307"/>
      <c r="AB454" s="306"/>
      <c r="AC454" s="30"/>
      <c r="AD454" s="306"/>
      <c r="AE454" s="305"/>
    </row>
    <row r="455" spans="1:31" x14ac:dyDescent="0.25">
      <c r="A455" s="30"/>
      <c r="B455" s="31"/>
      <c r="C455" s="30"/>
      <c r="D455" s="30"/>
      <c r="E455" s="306"/>
      <c r="F455" s="161"/>
      <c r="G455" s="161"/>
      <c r="H455" s="161"/>
      <c r="I455" s="161"/>
      <c r="J455" s="161"/>
      <c r="K455" s="161"/>
      <c r="L455" s="311"/>
      <c r="M455" s="31"/>
      <c r="N455" s="31"/>
      <c r="O455" s="31"/>
      <c r="P455" s="31"/>
      <c r="Q455" s="31"/>
      <c r="R455" s="31"/>
      <c r="S455" s="310"/>
      <c r="T455" s="309"/>
      <c r="U455" s="308"/>
      <c r="V455" s="30"/>
      <c r="W455" s="30"/>
      <c r="X455" s="30"/>
      <c r="Y455" s="30"/>
      <c r="Z455" s="31"/>
      <c r="AA455" s="307"/>
      <c r="AB455" s="306"/>
      <c r="AC455" s="30"/>
      <c r="AD455" s="306"/>
      <c r="AE455" s="305"/>
    </row>
    <row r="456" spans="1:31" x14ac:dyDescent="0.25">
      <c r="A456" s="30"/>
      <c r="B456" s="31"/>
      <c r="C456" s="30"/>
      <c r="D456" s="30"/>
      <c r="E456" s="306"/>
      <c r="F456" s="161"/>
      <c r="G456" s="161"/>
      <c r="H456" s="161"/>
      <c r="I456" s="161"/>
      <c r="J456" s="161"/>
      <c r="K456" s="161"/>
      <c r="L456" s="311"/>
      <c r="M456" s="31"/>
      <c r="N456" s="31"/>
      <c r="O456" s="31"/>
      <c r="P456" s="31"/>
      <c r="Q456" s="31"/>
      <c r="R456" s="31"/>
      <c r="S456" s="310"/>
      <c r="T456" s="309"/>
      <c r="U456" s="308"/>
      <c r="V456" s="30"/>
      <c r="W456" s="30"/>
      <c r="X456" s="30"/>
      <c r="Y456" s="30"/>
      <c r="Z456" s="31"/>
      <c r="AA456" s="307"/>
      <c r="AB456" s="306"/>
      <c r="AC456" s="30"/>
      <c r="AD456" s="306"/>
      <c r="AE456" s="305"/>
    </row>
    <row r="457" spans="1:31" x14ac:dyDescent="0.25">
      <c r="A457" s="30"/>
      <c r="B457" s="31"/>
      <c r="C457" s="30"/>
      <c r="D457" s="30"/>
      <c r="E457" s="306"/>
      <c r="F457" s="161"/>
      <c r="G457" s="161"/>
      <c r="H457" s="161"/>
      <c r="I457" s="161"/>
      <c r="J457" s="161"/>
      <c r="K457" s="161"/>
      <c r="L457" s="311"/>
      <c r="M457" s="31"/>
      <c r="N457" s="31"/>
      <c r="O457" s="31"/>
      <c r="P457" s="31"/>
      <c r="Q457" s="31"/>
      <c r="R457" s="31"/>
      <c r="S457" s="310"/>
      <c r="T457" s="309"/>
      <c r="U457" s="308"/>
      <c r="V457" s="30"/>
      <c r="W457" s="30"/>
      <c r="X457" s="30"/>
      <c r="Y457" s="30"/>
      <c r="Z457" s="31"/>
      <c r="AA457" s="307"/>
      <c r="AB457" s="306"/>
      <c r="AC457" s="30"/>
      <c r="AD457" s="306"/>
      <c r="AE457" s="305"/>
    </row>
    <row r="458" spans="1:31" x14ac:dyDescent="0.25">
      <c r="A458" s="30"/>
      <c r="B458" s="31"/>
      <c r="C458" s="30"/>
      <c r="D458" s="30"/>
      <c r="E458" s="306"/>
      <c r="F458" s="161"/>
      <c r="G458" s="161"/>
      <c r="H458" s="161"/>
      <c r="I458" s="161"/>
      <c r="J458" s="161"/>
      <c r="K458" s="161"/>
      <c r="L458" s="311"/>
      <c r="M458" s="31"/>
      <c r="N458" s="31"/>
      <c r="O458" s="31"/>
      <c r="P458" s="31"/>
      <c r="Q458" s="31"/>
      <c r="R458" s="31"/>
      <c r="S458" s="310"/>
      <c r="T458" s="309"/>
      <c r="U458" s="308"/>
      <c r="V458" s="30"/>
      <c r="W458" s="30"/>
      <c r="X458" s="30"/>
      <c r="Y458" s="30"/>
      <c r="Z458" s="31"/>
      <c r="AA458" s="307"/>
      <c r="AB458" s="306"/>
      <c r="AC458" s="30"/>
      <c r="AD458" s="306"/>
      <c r="AE458" s="305"/>
    </row>
  </sheetData>
  <mergeCells count="10">
    <mergeCell ref="A201:A222"/>
    <mergeCell ref="A224:A254"/>
    <mergeCell ref="A255:A285"/>
    <mergeCell ref="A344:A388"/>
    <mergeCell ref="A286:A343"/>
    <mergeCell ref="A2:A31"/>
    <mergeCell ref="A32:A71"/>
    <mergeCell ref="A72:A96"/>
    <mergeCell ref="A160:A200"/>
    <mergeCell ref="A97:A159"/>
  </mergeCells>
  <conditionalFormatting sqref="S32:S71">
    <cfRule type="cellIs" dxfId="4" priority="5" operator="between">
      <formula>95</formula>
      <formula>105</formula>
    </cfRule>
  </conditionalFormatting>
  <conditionalFormatting sqref="S160:S343 S389:S1048576 S1:S96">
    <cfRule type="cellIs" dxfId="3" priority="4" operator="between">
      <formula>95</formula>
      <formula>105</formula>
    </cfRule>
  </conditionalFormatting>
  <conditionalFormatting sqref="S97:S159">
    <cfRule type="cellIs" dxfId="2" priority="3" operator="between">
      <formula>95</formula>
      <formula>105</formula>
    </cfRule>
  </conditionalFormatting>
  <conditionalFormatting sqref="E1:E1048576">
    <cfRule type="cellIs" dxfId="1" priority="2" operator="lessThan">
      <formula>0.1</formula>
    </cfRule>
  </conditionalFormatting>
  <conditionalFormatting sqref="S344:S388">
    <cfRule type="cellIs" dxfId="0" priority="1" operator="between">
      <formula>95</formula>
      <formula>105</formula>
    </cfRule>
  </conditionalFormatting>
  <pageMargins left="0.7" right="0.7" top="0.75" bottom="0.75" header="0.3" footer="0.3"/>
  <pageSetup paperSize="9" orientation="portrait" r:id="rId1"/>
  <drawing r:id="rId2"/>
  <tableParts count="1">
    <tablePart r:id="rId3"/>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0"/>
  <sheetViews>
    <sheetView workbookViewId="0">
      <selection activeCell="C16" sqref="C16"/>
    </sheetView>
  </sheetViews>
  <sheetFormatPr defaultRowHeight="15" x14ac:dyDescent="0.25"/>
  <cols>
    <col min="1" max="1" width="26.28515625" customWidth="1"/>
    <col min="2" max="2" width="42.140625" customWidth="1"/>
    <col min="3" max="3" width="15" bestFit="1" customWidth="1"/>
    <col min="4" max="4" width="15.5703125" bestFit="1" customWidth="1"/>
    <col min="5" max="5" width="15" bestFit="1" customWidth="1"/>
    <col min="6" max="6" width="14.28515625" bestFit="1" customWidth="1"/>
    <col min="7" max="7" width="16" bestFit="1" customWidth="1"/>
    <col min="8" max="8" width="18.42578125" bestFit="1" customWidth="1"/>
    <col min="9" max="9" width="17.85546875" bestFit="1" customWidth="1"/>
  </cols>
  <sheetData>
    <row r="1" spans="1:9" x14ac:dyDescent="0.25">
      <c r="A1" s="64" t="s">
        <v>1159</v>
      </c>
    </row>
    <row r="2" spans="1:9" ht="15.75" thickBot="1" x14ac:dyDescent="0.3"/>
    <row r="3" spans="1:9" ht="49.5" customHeight="1" x14ac:dyDescent="0.25">
      <c r="A3" s="214" t="s">
        <v>188</v>
      </c>
      <c r="B3" s="212" t="s">
        <v>142</v>
      </c>
      <c r="C3" s="212" t="s">
        <v>214</v>
      </c>
      <c r="D3" s="212" t="s">
        <v>215</v>
      </c>
      <c r="E3" s="212" t="s">
        <v>189</v>
      </c>
      <c r="F3" s="212" t="s">
        <v>190</v>
      </c>
      <c r="G3" s="212" t="s">
        <v>191</v>
      </c>
      <c r="H3" s="212" t="s">
        <v>192</v>
      </c>
      <c r="I3" s="210" t="s">
        <v>193</v>
      </c>
    </row>
    <row r="4" spans="1:9" x14ac:dyDescent="0.25">
      <c r="A4" s="209"/>
      <c r="B4" s="213"/>
      <c r="C4" s="213"/>
      <c r="D4" s="213"/>
      <c r="E4" s="213"/>
      <c r="F4" s="213"/>
      <c r="G4" s="213"/>
      <c r="H4" s="213"/>
      <c r="I4" s="211"/>
    </row>
    <row r="5" spans="1:9" ht="110.25" customHeight="1" x14ac:dyDescent="0.25">
      <c r="A5" s="209" t="s">
        <v>216</v>
      </c>
      <c r="B5" s="202" t="s">
        <v>194</v>
      </c>
      <c r="C5" s="202" t="s">
        <v>195</v>
      </c>
      <c r="D5" s="202" t="s">
        <v>196</v>
      </c>
      <c r="E5" s="202" t="s">
        <v>197</v>
      </c>
      <c r="F5" s="202" t="s">
        <v>198</v>
      </c>
      <c r="G5" s="202" t="s">
        <v>199</v>
      </c>
      <c r="H5" s="202" t="s">
        <v>200</v>
      </c>
      <c r="I5" s="199" t="s">
        <v>201</v>
      </c>
    </row>
    <row r="6" spans="1:9" ht="15.75" customHeight="1" x14ac:dyDescent="0.25">
      <c r="A6" s="209"/>
      <c r="B6" s="202"/>
      <c r="C6" s="202"/>
      <c r="D6" s="202"/>
      <c r="E6" s="202"/>
      <c r="F6" s="202"/>
      <c r="G6" s="202"/>
      <c r="H6" s="202"/>
      <c r="I6" s="199"/>
    </row>
    <row r="7" spans="1:9" ht="31.5" x14ac:dyDescent="0.25">
      <c r="A7" s="208" t="s">
        <v>217</v>
      </c>
      <c r="B7" s="202" t="s">
        <v>13</v>
      </c>
      <c r="C7" s="59" t="s">
        <v>202</v>
      </c>
      <c r="D7" s="59" t="s">
        <v>205</v>
      </c>
      <c r="E7" s="202" t="s">
        <v>208</v>
      </c>
      <c r="F7" s="202" t="s">
        <v>209</v>
      </c>
      <c r="G7" s="202" t="s">
        <v>210</v>
      </c>
      <c r="H7" s="207" t="s">
        <v>152</v>
      </c>
      <c r="I7" s="199" t="s">
        <v>211</v>
      </c>
    </row>
    <row r="8" spans="1:9" ht="15.75" x14ac:dyDescent="0.25">
      <c r="A8" s="208"/>
      <c r="B8" s="202"/>
      <c r="C8" s="59" t="s">
        <v>203</v>
      </c>
      <c r="D8" s="59" t="s">
        <v>206</v>
      </c>
      <c r="E8" s="202"/>
      <c r="F8" s="202"/>
      <c r="G8" s="202"/>
      <c r="H8" s="207"/>
      <c r="I8" s="199"/>
    </row>
    <row r="9" spans="1:9" ht="15.75" x14ac:dyDescent="0.25">
      <c r="A9" s="208"/>
      <c r="B9" s="202"/>
      <c r="C9" s="59" t="s">
        <v>204</v>
      </c>
      <c r="D9" s="59" t="s">
        <v>207</v>
      </c>
      <c r="E9" s="202"/>
      <c r="F9" s="202"/>
      <c r="G9" s="202"/>
      <c r="H9" s="207"/>
      <c r="I9" s="199"/>
    </row>
    <row r="10" spans="1:9" ht="63.75" thickBot="1" x14ac:dyDescent="0.3">
      <c r="A10" s="68" t="s">
        <v>218</v>
      </c>
      <c r="B10" s="65" t="s">
        <v>66</v>
      </c>
      <c r="C10" s="66" t="s">
        <v>212</v>
      </c>
      <c r="D10" s="66" t="s">
        <v>152</v>
      </c>
      <c r="E10" s="66" t="s">
        <v>152</v>
      </c>
      <c r="F10" s="66" t="s">
        <v>152</v>
      </c>
      <c r="G10" s="66" t="s">
        <v>152</v>
      </c>
      <c r="H10" s="66" t="s">
        <v>213</v>
      </c>
      <c r="I10" s="67" t="s">
        <v>152</v>
      </c>
    </row>
  </sheetData>
  <mergeCells count="25">
    <mergeCell ref="A3:A4"/>
    <mergeCell ref="B3:B4"/>
    <mergeCell ref="E3:E4"/>
    <mergeCell ref="F3:F4"/>
    <mergeCell ref="G3:G4"/>
    <mergeCell ref="D3:D4"/>
    <mergeCell ref="G7:G9"/>
    <mergeCell ref="H7:H9"/>
    <mergeCell ref="I7:I9"/>
    <mergeCell ref="I3:I4"/>
    <mergeCell ref="B5:B6"/>
    <mergeCell ref="C5:C6"/>
    <mergeCell ref="D5:D6"/>
    <mergeCell ref="E5:E6"/>
    <mergeCell ref="F5:F6"/>
    <mergeCell ref="G5:G6"/>
    <mergeCell ref="H5:H6"/>
    <mergeCell ref="I5:I6"/>
    <mergeCell ref="C3:C4"/>
    <mergeCell ref="H3:H4"/>
    <mergeCell ref="A7:A9"/>
    <mergeCell ref="A5:A6"/>
    <mergeCell ref="B7:B9"/>
    <mergeCell ref="E7:E9"/>
    <mergeCell ref="F7:F9"/>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36"/>
  <sheetViews>
    <sheetView workbookViewId="0"/>
  </sheetViews>
  <sheetFormatPr defaultRowHeight="15" x14ac:dyDescent="0.25"/>
  <sheetData>
    <row r="1" spans="1:23" x14ac:dyDescent="0.25">
      <c r="A1" s="82" t="s">
        <v>1160</v>
      </c>
    </row>
    <row r="3" spans="1:23" x14ac:dyDescent="0.25">
      <c r="A3" s="69"/>
      <c r="B3" s="70"/>
      <c r="C3" s="70"/>
      <c r="D3" s="70"/>
      <c r="E3" s="70"/>
      <c r="F3" s="70"/>
      <c r="G3" s="70"/>
      <c r="H3" s="70"/>
      <c r="I3" s="70"/>
      <c r="J3" s="70"/>
      <c r="K3" s="70"/>
      <c r="L3" s="70"/>
      <c r="M3" s="70"/>
      <c r="N3" s="70" t="s">
        <v>219</v>
      </c>
      <c r="O3" s="70" t="s">
        <v>220</v>
      </c>
      <c r="P3" s="71"/>
      <c r="Q3" s="71"/>
      <c r="R3" s="71"/>
      <c r="S3" s="71"/>
      <c r="T3" s="71"/>
      <c r="U3" s="71"/>
      <c r="V3" s="71"/>
      <c r="W3" s="71"/>
    </row>
    <row r="4" spans="1:23" ht="15.75" thickBot="1" x14ac:dyDescent="0.3">
      <c r="A4" s="72" t="s">
        <v>221</v>
      </c>
      <c r="B4" s="73" t="s">
        <v>222</v>
      </c>
      <c r="C4" s="73" t="s">
        <v>223</v>
      </c>
      <c r="D4" s="73" t="s">
        <v>224</v>
      </c>
      <c r="E4" s="73" t="s">
        <v>225</v>
      </c>
      <c r="F4" s="73" t="s">
        <v>226</v>
      </c>
      <c r="G4" s="73" t="s">
        <v>6</v>
      </c>
      <c r="H4" s="73" t="s">
        <v>7</v>
      </c>
      <c r="I4" s="73" t="s">
        <v>8</v>
      </c>
      <c r="J4" s="73" t="s">
        <v>9</v>
      </c>
      <c r="K4" s="73" t="s">
        <v>30</v>
      </c>
      <c r="L4" s="73" t="s">
        <v>10</v>
      </c>
      <c r="M4" s="73" t="s">
        <v>11</v>
      </c>
      <c r="N4" s="73" t="s">
        <v>227</v>
      </c>
      <c r="O4" s="73">
        <v>53</v>
      </c>
      <c r="P4" s="71" t="s">
        <v>228</v>
      </c>
      <c r="Q4" s="71" t="s">
        <v>229</v>
      </c>
      <c r="R4" s="71" t="s">
        <v>230</v>
      </c>
      <c r="S4" s="71" t="s">
        <v>231</v>
      </c>
      <c r="T4" s="71" t="s">
        <v>232</v>
      </c>
      <c r="U4" s="71" t="s">
        <v>233</v>
      </c>
      <c r="V4" s="71" t="s">
        <v>234</v>
      </c>
      <c r="W4" s="71" t="s">
        <v>235</v>
      </c>
    </row>
    <row r="5" spans="1:23" ht="15.75" thickTop="1" x14ac:dyDescent="0.25">
      <c r="A5" s="74" t="s">
        <v>236</v>
      </c>
      <c r="B5" s="75">
        <v>71.77</v>
      </c>
      <c r="C5" s="75">
        <v>57.01</v>
      </c>
      <c r="D5" s="75">
        <v>61.68</v>
      </c>
      <c r="E5" s="75">
        <v>67.12</v>
      </c>
      <c r="F5" s="75">
        <v>75.38</v>
      </c>
      <c r="G5" s="75">
        <v>74.77</v>
      </c>
      <c r="H5" s="75">
        <v>63.29</v>
      </c>
      <c r="I5" s="75">
        <v>40.46</v>
      </c>
      <c r="J5" s="75">
        <v>62.28</v>
      </c>
      <c r="K5" s="75">
        <v>77.099999999999994</v>
      </c>
      <c r="L5" s="75">
        <v>74.75</v>
      </c>
      <c r="M5" s="75">
        <v>75.930000000000007</v>
      </c>
      <c r="N5" s="75">
        <v>80.73</v>
      </c>
      <c r="O5" s="75">
        <v>76.33</v>
      </c>
      <c r="P5" s="71">
        <v>9.6100000000000005E-2</v>
      </c>
      <c r="Q5" s="71">
        <f t="shared" ref="Q5:Q14" si="0">I5*P5</f>
        <v>3.8882060000000003</v>
      </c>
      <c r="R5" s="71">
        <f t="shared" ref="R5:R14" si="1">J5*P5</f>
        <v>5.9851080000000003</v>
      </c>
      <c r="S5" s="71">
        <f t="shared" ref="S5:S14" si="2">K5*P5</f>
        <v>7.4093099999999996</v>
      </c>
      <c r="T5" s="71">
        <f t="shared" ref="T5:T14" si="3">L5*P5</f>
        <v>7.1834750000000005</v>
      </c>
      <c r="U5" s="71">
        <f t="shared" ref="U5:U14" si="4">M5*P5</f>
        <v>7.2968730000000006</v>
      </c>
      <c r="V5" s="71">
        <f t="shared" ref="V5:V14" si="5">N5*P5</f>
        <v>7.758153000000001</v>
      </c>
      <c r="W5" s="71">
        <f t="shared" ref="W5:W14" si="6">O5*P5</f>
        <v>7.3353130000000002</v>
      </c>
    </row>
    <row r="6" spans="1:23" x14ac:dyDescent="0.25">
      <c r="A6" s="74" t="s">
        <v>237</v>
      </c>
      <c r="B6" s="75">
        <v>0.24</v>
      </c>
      <c r="C6" s="75">
        <v>0.91</v>
      </c>
      <c r="D6" s="75">
        <v>0.79</v>
      </c>
      <c r="E6" s="75">
        <v>0.43</v>
      </c>
      <c r="F6" s="75">
        <v>0.1</v>
      </c>
      <c r="G6" s="75">
        <v>0.14000000000000001</v>
      </c>
      <c r="H6" s="75">
        <v>0.39</v>
      </c>
      <c r="I6" s="75">
        <v>1.17</v>
      </c>
      <c r="J6" s="75">
        <v>1.53</v>
      </c>
      <c r="K6" s="75">
        <v>0.1</v>
      </c>
      <c r="L6" s="75">
        <v>0.11</v>
      </c>
      <c r="M6" s="75">
        <v>0.02</v>
      </c>
      <c r="N6" s="75">
        <v>0.54</v>
      </c>
      <c r="O6" s="75">
        <v>0.02</v>
      </c>
      <c r="P6" s="71">
        <v>0.36480000000000001</v>
      </c>
      <c r="Q6" s="71">
        <f t="shared" si="0"/>
        <v>0.42681599999999997</v>
      </c>
      <c r="R6" s="71">
        <f t="shared" si="1"/>
        <v>0.55814400000000008</v>
      </c>
      <c r="S6" s="71">
        <f t="shared" si="2"/>
        <v>3.6480000000000005E-2</v>
      </c>
      <c r="T6" s="71">
        <f t="shared" si="3"/>
        <v>4.0128000000000004E-2</v>
      </c>
      <c r="U6" s="71">
        <f t="shared" si="4"/>
        <v>7.2960000000000004E-3</v>
      </c>
      <c r="V6" s="71">
        <f t="shared" si="5"/>
        <v>0.19699200000000003</v>
      </c>
      <c r="W6" s="71">
        <f t="shared" si="6"/>
        <v>7.2960000000000004E-3</v>
      </c>
    </row>
    <row r="7" spans="1:23" x14ac:dyDescent="0.25">
      <c r="A7" s="74" t="s">
        <v>238</v>
      </c>
      <c r="B7" s="75">
        <v>14.37</v>
      </c>
      <c r="C7" s="75">
        <v>15.92</v>
      </c>
      <c r="D7" s="75">
        <v>15.86</v>
      </c>
      <c r="E7" s="75">
        <v>16.600000000000001</v>
      </c>
      <c r="F7" s="75">
        <v>13.67</v>
      </c>
      <c r="G7" s="75">
        <v>14.24</v>
      </c>
      <c r="H7" s="75">
        <v>16.63</v>
      </c>
      <c r="I7" s="75">
        <v>20.71</v>
      </c>
      <c r="J7" s="75">
        <v>14.85</v>
      </c>
      <c r="K7" s="75">
        <v>13.01</v>
      </c>
      <c r="L7" s="75">
        <v>13.89</v>
      </c>
      <c r="M7" s="75">
        <v>14.23</v>
      </c>
      <c r="N7" s="75">
        <v>14.37</v>
      </c>
      <c r="O7" s="75">
        <v>13.44</v>
      </c>
      <c r="P7" s="71">
        <v>8.77E-2</v>
      </c>
      <c r="Q7" s="71">
        <f t="shared" si="0"/>
        <v>1.8162670000000001</v>
      </c>
      <c r="R7" s="71">
        <f t="shared" si="1"/>
        <v>1.3023449999999999</v>
      </c>
      <c r="S7" s="71">
        <f t="shared" si="2"/>
        <v>1.1409769999999999</v>
      </c>
      <c r="T7" s="71">
        <f t="shared" si="3"/>
        <v>1.218153</v>
      </c>
      <c r="U7" s="71">
        <f t="shared" si="4"/>
        <v>1.2479709999999999</v>
      </c>
      <c r="V7" s="71">
        <f t="shared" si="5"/>
        <v>1.260249</v>
      </c>
      <c r="W7" s="71">
        <f t="shared" si="6"/>
        <v>1.178688</v>
      </c>
    </row>
    <row r="8" spans="1:23" x14ac:dyDescent="0.25">
      <c r="A8" s="74" t="s">
        <v>239</v>
      </c>
      <c r="B8" s="75">
        <v>2.73</v>
      </c>
      <c r="C8" s="75">
        <v>8.59</v>
      </c>
      <c r="D8" s="75">
        <v>7.8</v>
      </c>
      <c r="E8" s="75">
        <v>3.39</v>
      </c>
      <c r="F8" s="75">
        <v>0.89</v>
      </c>
      <c r="G8" s="75">
        <v>1.43</v>
      </c>
      <c r="H8" s="75">
        <v>4.08</v>
      </c>
      <c r="I8" s="75">
        <v>14.61</v>
      </c>
      <c r="J8" s="75">
        <v>7.4</v>
      </c>
      <c r="K8" s="75">
        <v>1.37</v>
      </c>
      <c r="L8" s="75">
        <v>1.4</v>
      </c>
      <c r="M8" s="75">
        <v>0.68</v>
      </c>
      <c r="N8" s="75">
        <v>3.1</v>
      </c>
      <c r="O8" s="75">
        <v>0.44</v>
      </c>
      <c r="P8" s="71">
        <v>0.65629999999999999</v>
      </c>
      <c r="Q8" s="71">
        <f t="shared" si="0"/>
        <v>9.5885429999999996</v>
      </c>
      <c r="R8" s="71">
        <f t="shared" si="1"/>
        <v>4.8566200000000004</v>
      </c>
      <c r="S8" s="71">
        <f t="shared" si="2"/>
        <v>0.89913100000000001</v>
      </c>
      <c r="T8" s="71">
        <f t="shared" si="3"/>
        <v>0.91881999999999997</v>
      </c>
      <c r="U8" s="71">
        <f t="shared" si="4"/>
        <v>0.44628400000000001</v>
      </c>
      <c r="V8" s="71">
        <f t="shared" si="5"/>
        <v>2.0345300000000002</v>
      </c>
      <c r="W8" s="71">
        <f t="shared" si="6"/>
        <v>0.28877199999999997</v>
      </c>
    </row>
    <row r="9" spans="1:23" x14ac:dyDescent="0.25">
      <c r="A9" s="74" t="s">
        <v>240</v>
      </c>
      <c r="B9" s="75">
        <v>0.06</v>
      </c>
      <c r="C9" s="75">
        <v>0.15</v>
      </c>
      <c r="D9" s="75">
        <v>0.18</v>
      </c>
      <c r="E9" s="75">
        <v>0.06</v>
      </c>
      <c r="F9" s="75">
        <v>0.03</v>
      </c>
      <c r="G9" s="75">
        <v>0.05</v>
      </c>
      <c r="H9" s="75">
        <v>0.09</v>
      </c>
      <c r="I9" s="75">
        <v>0.18</v>
      </c>
      <c r="J9" s="75">
        <v>0.11</v>
      </c>
      <c r="K9" s="75">
        <v>0.03</v>
      </c>
      <c r="L9" s="75">
        <v>0.05</v>
      </c>
      <c r="M9" s="75">
        <v>0.04</v>
      </c>
      <c r="N9" s="75">
        <v>0.02</v>
      </c>
      <c r="O9" s="75">
        <v>0.03</v>
      </c>
      <c r="P9" s="71">
        <v>0.6502</v>
      </c>
      <c r="Q9" s="71">
        <f t="shared" si="0"/>
        <v>0.117036</v>
      </c>
      <c r="R9" s="71">
        <f t="shared" si="1"/>
        <v>7.1522000000000002E-2</v>
      </c>
      <c r="S9" s="71">
        <f t="shared" si="2"/>
        <v>1.9505999999999999E-2</v>
      </c>
      <c r="T9" s="71">
        <f t="shared" si="3"/>
        <v>3.2510000000000004E-2</v>
      </c>
      <c r="U9" s="71">
        <f t="shared" si="4"/>
        <v>2.6008E-2</v>
      </c>
      <c r="V9" s="71">
        <f t="shared" si="5"/>
        <v>1.3004E-2</v>
      </c>
      <c r="W9" s="71">
        <f t="shared" si="6"/>
        <v>1.9505999999999999E-2</v>
      </c>
    </row>
    <row r="10" spans="1:23" x14ac:dyDescent="0.25">
      <c r="A10" s="74" t="s">
        <v>241</v>
      </c>
      <c r="B10" s="75">
        <v>0.42</v>
      </c>
      <c r="C10" s="75">
        <v>4.84</v>
      </c>
      <c r="D10" s="75">
        <v>2.2200000000000002</v>
      </c>
      <c r="E10" s="75">
        <v>1.62</v>
      </c>
      <c r="F10" s="75">
        <v>0.22</v>
      </c>
      <c r="G10" s="75">
        <v>0.25</v>
      </c>
      <c r="H10" s="75">
        <v>2.5099999999999998</v>
      </c>
      <c r="I10" s="75">
        <v>5.57</v>
      </c>
      <c r="J10" s="75">
        <v>1.93</v>
      </c>
      <c r="K10" s="75">
        <v>0.28999999999999998</v>
      </c>
      <c r="L10" s="75">
        <v>0.28000000000000003</v>
      </c>
      <c r="M10" s="75">
        <v>0.11</v>
      </c>
      <c r="N10" s="75">
        <v>0.1</v>
      </c>
      <c r="O10" s="75">
        <v>0.15</v>
      </c>
      <c r="P10" s="71">
        <v>7.8799999999999995E-2</v>
      </c>
      <c r="Q10" s="71">
        <f t="shared" si="0"/>
        <v>0.43891599999999997</v>
      </c>
      <c r="R10" s="71">
        <f t="shared" si="1"/>
        <v>0.152084</v>
      </c>
      <c r="S10" s="71">
        <f t="shared" si="2"/>
        <v>2.2851999999999997E-2</v>
      </c>
      <c r="T10" s="71">
        <f t="shared" si="3"/>
        <v>2.2064E-2</v>
      </c>
      <c r="U10" s="71">
        <f t="shared" si="4"/>
        <v>8.6680000000000004E-3</v>
      </c>
      <c r="V10" s="71">
        <f t="shared" si="5"/>
        <v>7.8799999999999999E-3</v>
      </c>
      <c r="W10" s="71">
        <f t="shared" si="6"/>
        <v>1.1819999999999999E-2</v>
      </c>
    </row>
    <row r="11" spans="1:23" x14ac:dyDescent="0.25">
      <c r="A11" s="74" t="s">
        <v>242</v>
      </c>
      <c r="B11" s="75">
        <v>1.7</v>
      </c>
      <c r="C11" s="75">
        <v>7.47</v>
      </c>
      <c r="D11" s="75">
        <v>5.16</v>
      </c>
      <c r="E11" s="75">
        <v>4.08</v>
      </c>
      <c r="F11" s="75">
        <v>0.87</v>
      </c>
      <c r="G11" s="75">
        <v>0.41</v>
      </c>
      <c r="H11" s="75">
        <v>5.33</v>
      </c>
      <c r="I11" s="75">
        <v>14.49</v>
      </c>
      <c r="J11" s="75">
        <v>3.41</v>
      </c>
      <c r="K11" s="75">
        <v>0.3</v>
      </c>
      <c r="L11" s="75">
        <v>0.56999999999999995</v>
      </c>
      <c r="M11" s="75">
        <v>0.31</v>
      </c>
      <c r="N11" s="75">
        <v>0.06</v>
      </c>
      <c r="O11" s="75">
        <v>1.1499999999999999</v>
      </c>
      <c r="P11" s="71">
        <v>0.33139999999999997</v>
      </c>
      <c r="Q11" s="71">
        <f t="shared" si="0"/>
        <v>4.8019859999999994</v>
      </c>
      <c r="R11" s="71">
        <f t="shared" si="1"/>
        <v>1.130074</v>
      </c>
      <c r="S11" s="71">
        <f t="shared" si="2"/>
        <v>9.9419999999999994E-2</v>
      </c>
      <c r="T11" s="71">
        <f t="shared" si="3"/>
        <v>0.18889799999999995</v>
      </c>
      <c r="U11" s="71">
        <f t="shared" si="4"/>
        <v>0.10273399999999999</v>
      </c>
      <c r="V11" s="71">
        <f t="shared" si="5"/>
        <v>1.9883999999999999E-2</v>
      </c>
      <c r="W11" s="71">
        <f t="shared" si="6"/>
        <v>0.38110999999999995</v>
      </c>
    </row>
    <row r="12" spans="1:23" x14ac:dyDescent="0.25">
      <c r="A12" s="74" t="s">
        <v>243</v>
      </c>
      <c r="B12" s="75">
        <v>4.76</v>
      </c>
      <c r="C12" s="75">
        <v>2.94</v>
      </c>
      <c r="D12" s="75">
        <v>4.09</v>
      </c>
      <c r="E12" s="75">
        <v>4.46</v>
      </c>
      <c r="F12" s="75">
        <v>2.95</v>
      </c>
      <c r="G12" s="75">
        <v>2.99</v>
      </c>
      <c r="H12" s="75">
        <v>5.25</v>
      </c>
      <c r="I12" s="75">
        <v>1.68</v>
      </c>
      <c r="J12" s="75">
        <v>5.37</v>
      </c>
      <c r="K12" s="75">
        <v>3.43</v>
      </c>
      <c r="L12" s="75">
        <v>3.17</v>
      </c>
      <c r="M12" s="75">
        <v>4.6500000000000004</v>
      </c>
      <c r="N12" s="75">
        <v>0.09</v>
      </c>
      <c r="O12" s="75">
        <v>3.9</v>
      </c>
      <c r="P12" s="71">
        <v>7.1599999999999997E-2</v>
      </c>
      <c r="Q12" s="71">
        <f t="shared" si="0"/>
        <v>0.12028799999999999</v>
      </c>
      <c r="R12" s="71">
        <f t="shared" si="1"/>
        <v>0.384492</v>
      </c>
      <c r="S12" s="71">
        <f t="shared" si="2"/>
        <v>0.245588</v>
      </c>
      <c r="T12" s="71">
        <f t="shared" si="3"/>
        <v>0.22697199999999998</v>
      </c>
      <c r="U12" s="71">
        <f t="shared" si="4"/>
        <v>0.33294000000000001</v>
      </c>
      <c r="V12" s="71">
        <f t="shared" si="5"/>
        <v>6.4439999999999992E-3</v>
      </c>
      <c r="W12" s="71">
        <f t="shared" si="6"/>
        <v>0.27923999999999999</v>
      </c>
    </row>
    <row r="13" spans="1:23" x14ac:dyDescent="0.25">
      <c r="A13" s="74" t="s">
        <v>244</v>
      </c>
      <c r="B13" s="75">
        <v>3.52</v>
      </c>
      <c r="C13" s="75">
        <v>2.21</v>
      </c>
      <c r="D13" s="75">
        <v>1.92</v>
      </c>
      <c r="E13" s="75">
        <v>2.0499999999999998</v>
      </c>
      <c r="F13" s="75">
        <v>5.76</v>
      </c>
      <c r="G13" s="75">
        <v>5.45</v>
      </c>
      <c r="H13" s="75">
        <v>1.75</v>
      </c>
      <c r="I13" s="75">
        <v>0.23</v>
      </c>
      <c r="J13" s="75">
        <v>2.4300000000000002</v>
      </c>
      <c r="K13" s="75">
        <v>4.33</v>
      </c>
      <c r="L13" s="75">
        <v>5.22</v>
      </c>
      <c r="M13" s="75">
        <v>3.85</v>
      </c>
      <c r="N13" s="75">
        <v>0.74</v>
      </c>
      <c r="O13" s="75">
        <v>4.58</v>
      </c>
      <c r="P13" s="71">
        <v>0.3301</v>
      </c>
      <c r="Q13" s="71">
        <f t="shared" si="0"/>
        <v>7.5923000000000004E-2</v>
      </c>
      <c r="R13" s="71">
        <f t="shared" si="1"/>
        <v>0.80214300000000005</v>
      </c>
      <c r="S13" s="71">
        <f t="shared" si="2"/>
        <v>1.429333</v>
      </c>
      <c r="T13" s="71">
        <f t="shared" si="3"/>
        <v>1.723122</v>
      </c>
      <c r="U13" s="71">
        <f t="shared" si="4"/>
        <v>1.270885</v>
      </c>
      <c r="V13" s="71">
        <f t="shared" si="5"/>
        <v>0.24427399999999999</v>
      </c>
      <c r="W13" s="71">
        <f t="shared" si="6"/>
        <v>1.5118580000000001</v>
      </c>
    </row>
    <row r="14" spans="1:23" x14ac:dyDescent="0.25">
      <c r="A14" s="74" t="s">
        <v>245</v>
      </c>
      <c r="B14" s="75">
        <v>0.09</v>
      </c>
      <c r="C14" s="75">
        <v>0.21</v>
      </c>
      <c r="D14" s="75">
        <v>0.2</v>
      </c>
      <c r="E14" s="75">
        <v>0.15</v>
      </c>
      <c r="F14" s="75">
        <v>0.08</v>
      </c>
      <c r="G14" s="75">
        <v>0.26</v>
      </c>
      <c r="H14" s="75">
        <v>0.14000000000000001</v>
      </c>
      <c r="I14" s="75">
        <v>0.51</v>
      </c>
      <c r="J14" s="75">
        <v>0.26</v>
      </c>
      <c r="K14" s="75">
        <v>0.05</v>
      </c>
      <c r="L14" s="75" t="s">
        <v>246</v>
      </c>
      <c r="M14" s="75">
        <v>0.35</v>
      </c>
      <c r="N14" s="75">
        <v>0.08</v>
      </c>
      <c r="O14" s="75">
        <v>0.15</v>
      </c>
      <c r="P14" s="71">
        <v>0.1285</v>
      </c>
      <c r="Q14" s="71">
        <f t="shared" si="0"/>
        <v>6.5534999999999996E-2</v>
      </c>
      <c r="R14" s="71">
        <f t="shared" si="1"/>
        <v>3.3410000000000002E-2</v>
      </c>
      <c r="S14" s="71">
        <f t="shared" si="2"/>
        <v>6.4250000000000002E-3</v>
      </c>
      <c r="T14" s="71" t="e">
        <f t="shared" si="3"/>
        <v>#VALUE!</v>
      </c>
      <c r="U14" s="71">
        <f t="shared" si="4"/>
        <v>4.4975000000000001E-2</v>
      </c>
      <c r="V14" s="71">
        <f t="shared" si="5"/>
        <v>1.0280000000000001E-2</v>
      </c>
      <c r="W14" s="71">
        <f t="shared" si="6"/>
        <v>1.9275E-2</v>
      </c>
    </row>
    <row r="15" spans="1:23" x14ac:dyDescent="0.25">
      <c r="A15" s="74" t="s">
        <v>247</v>
      </c>
      <c r="B15" s="76">
        <f t="shared" ref="B15:H15" si="7">SUM(B5:B14)</f>
        <v>99.660000000000011</v>
      </c>
      <c r="C15" s="76">
        <f t="shared" si="7"/>
        <v>100.24999999999999</v>
      </c>
      <c r="D15" s="76">
        <f t="shared" si="7"/>
        <v>99.9</v>
      </c>
      <c r="E15" s="76">
        <f t="shared" si="7"/>
        <v>99.960000000000008</v>
      </c>
      <c r="F15" s="76">
        <f t="shared" si="7"/>
        <v>99.95</v>
      </c>
      <c r="G15" s="76">
        <f t="shared" si="7"/>
        <v>99.99</v>
      </c>
      <c r="H15" s="76">
        <f t="shared" si="7"/>
        <v>99.460000000000008</v>
      </c>
      <c r="I15" s="76">
        <f t="shared" ref="I15:O15" si="8">SUM(I5:I14)</f>
        <v>99.610000000000028</v>
      </c>
      <c r="J15" s="76">
        <f t="shared" si="8"/>
        <v>99.570000000000022</v>
      </c>
      <c r="K15" s="76">
        <f t="shared" si="8"/>
        <v>100.01</v>
      </c>
      <c r="L15" s="76">
        <f t="shared" si="8"/>
        <v>99.44</v>
      </c>
      <c r="M15" s="76">
        <f t="shared" si="8"/>
        <v>100.17000000000002</v>
      </c>
      <c r="N15" s="76">
        <f t="shared" si="8"/>
        <v>99.83</v>
      </c>
      <c r="O15" s="76">
        <f t="shared" si="8"/>
        <v>100.19000000000001</v>
      </c>
      <c r="P15" s="71" t="s">
        <v>228</v>
      </c>
      <c r="Q15" s="71" t="s">
        <v>229</v>
      </c>
      <c r="R15" s="71" t="s">
        <v>248</v>
      </c>
      <c r="S15" s="71" t="s">
        <v>231</v>
      </c>
      <c r="T15" s="71" t="s">
        <v>232</v>
      </c>
      <c r="U15" s="71" t="s">
        <v>233</v>
      </c>
      <c r="V15" s="71" t="s">
        <v>234</v>
      </c>
      <c r="W15" s="71" t="s">
        <v>235</v>
      </c>
    </row>
    <row r="16" spans="1:23" x14ac:dyDescent="0.25">
      <c r="A16" s="74" t="s">
        <v>249</v>
      </c>
      <c r="B16" s="75">
        <v>0.62</v>
      </c>
      <c r="C16" s="75">
        <v>1.2</v>
      </c>
      <c r="D16" s="75">
        <v>1.06</v>
      </c>
      <c r="E16" s="75">
        <v>1.1000000000000001</v>
      </c>
      <c r="F16" s="75">
        <v>0.65</v>
      </c>
      <c r="G16" s="75">
        <v>1.74</v>
      </c>
      <c r="H16" s="75">
        <v>0.64</v>
      </c>
      <c r="I16" s="75">
        <v>0.94</v>
      </c>
      <c r="J16" s="75">
        <v>1.3</v>
      </c>
      <c r="K16" s="75">
        <v>0.92</v>
      </c>
      <c r="L16" s="75">
        <v>1.1299999999999999</v>
      </c>
      <c r="M16" s="75">
        <v>0.45</v>
      </c>
      <c r="N16" s="75">
        <v>5.19</v>
      </c>
      <c r="O16" s="75">
        <v>0.49</v>
      </c>
      <c r="P16" s="71"/>
      <c r="Q16" s="71"/>
      <c r="R16" s="71"/>
      <c r="S16" s="71"/>
      <c r="T16" s="71"/>
      <c r="U16" s="71"/>
      <c r="V16" s="71"/>
      <c r="W16" s="71"/>
    </row>
    <row r="17" spans="1:23" x14ac:dyDescent="0.25">
      <c r="A17" s="74"/>
      <c r="B17" s="75"/>
      <c r="C17" s="75"/>
      <c r="D17" s="75"/>
      <c r="E17" s="75"/>
      <c r="F17" s="75"/>
      <c r="G17" s="75"/>
      <c r="H17" s="75"/>
      <c r="I17" s="75"/>
      <c r="J17" s="75"/>
      <c r="K17" s="75"/>
      <c r="L17" s="75"/>
      <c r="M17" s="75"/>
      <c r="N17" s="75"/>
      <c r="O17" s="75"/>
      <c r="P17" s="71"/>
      <c r="Q17" s="71"/>
      <c r="R17" s="71"/>
      <c r="S17" s="71"/>
      <c r="T17" s="71"/>
      <c r="U17" s="71"/>
      <c r="V17" s="71"/>
      <c r="W17" s="71"/>
    </row>
    <row r="18" spans="1:23" x14ac:dyDescent="0.25">
      <c r="A18" s="77" t="s">
        <v>250</v>
      </c>
      <c r="B18" s="78">
        <v>148.6</v>
      </c>
      <c r="C18" s="78">
        <v>70.400000000000006</v>
      </c>
      <c r="D18" s="78">
        <v>48.8</v>
      </c>
      <c r="E18" s="78">
        <v>83.2</v>
      </c>
      <c r="F18" s="78">
        <v>390.7</v>
      </c>
      <c r="G18" s="78">
        <v>753.8</v>
      </c>
      <c r="H18" s="78">
        <v>34.700000000000003</v>
      </c>
      <c r="I18" s="78">
        <v>2.6</v>
      </c>
      <c r="J18" s="78">
        <v>44.5</v>
      </c>
      <c r="K18" s="78">
        <v>223.6</v>
      </c>
      <c r="L18" s="78">
        <v>561.70000000000005</v>
      </c>
      <c r="M18" s="78">
        <v>904.4</v>
      </c>
      <c r="N18" s="78">
        <v>14.5</v>
      </c>
      <c r="O18" s="78">
        <v>422.1</v>
      </c>
      <c r="P18" s="79"/>
      <c r="Q18" s="79"/>
      <c r="R18" s="79"/>
      <c r="S18" s="79"/>
      <c r="T18" s="79"/>
      <c r="U18" s="79"/>
      <c r="V18" s="79"/>
      <c r="W18" s="79"/>
    </row>
    <row r="19" spans="1:23" x14ac:dyDescent="0.25">
      <c r="A19" s="74" t="s">
        <v>251</v>
      </c>
      <c r="B19" s="80">
        <v>126</v>
      </c>
      <c r="C19" s="80">
        <v>367</v>
      </c>
      <c r="D19" s="80">
        <v>288</v>
      </c>
      <c r="E19" s="80">
        <v>442</v>
      </c>
      <c r="F19" s="80">
        <v>105</v>
      </c>
      <c r="G19" s="80">
        <v>52</v>
      </c>
      <c r="H19" s="80">
        <v>935</v>
      </c>
      <c r="I19" s="80">
        <v>861</v>
      </c>
      <c r="J19" s="80">
        <v>183</v>
      </c>
      <c r="K19" s="80">
        <v>85</v>
      </c>
      <c r="L19" s="80">
        <v>82</v>
      </c>
      <c r="M19" s="80">
        <v>23</v>
      </c>
      <c r="N19" s="80">
        <v>298</v>
      </c>
      <c r="O19" s="80">
        <v>108</v>
      </c>
      <c r="P19" s="71"/>
      <c r="Q19" s="71"/>
      <c r="R19" s="71"/>
      <c r="S19" s="71"/>
      <c r="T19" s="71"/>
      <c r="U19" s="71"/>
      <c r="V19" s="71"/>
      <c r="W19" s="71"/>
    </row>
    <row r="20" spans="1:23" x14ac:dyDescent="0.25">
      <c r="A20" s="77" t="s">
        <v>252</v>
      </c>
      <c r="B20" s="78">
        <v>38.5</v>
      </c>
      <c r="C20" s="78">
        <v>26.1</v>
      </c>
      <c r="D20" s="78">
        <v>44.5</v>
      </c>
      <c r="E20" s="78">
        <v>17.100000000000001</v>
      </c>
      <c r="F20" s="78">
        <v>37.700000000000003</v>
      </c>
      <c r="G20" s="78">
        <v>46.4</v>
      </c>
      <c r="H20" s="78">
        <v>14.9</v>
      </c>
      <c r="I20" s="78">
        <v>23.8</v>
      </c>
      <c r="J20" s="78">
        <v>187.9</v>
      </c>
      <c r="K20" s="78">
        <v>75.400000000000006</v>
      </c>
      <c r="L20" s="78">
        <v>43.7</v>
      </c>
      <c r="M20" s="78">
        <v>32.5</v>
      </c>
      <c r="N20" s="78">
        <v>66.099999999999994</v>
      </c>
      <c r="O20" s="78">
        <v>33.5</v>
      </c>
      <c r="P20" s="79"/>
      <c r="Q20" s="79"/>
      <c r="R20" s="79"/>
      <c r="S20" s="79"/>
      <c r="T20" s="79"/>
      <c r="U20" s="79"/>
      <c r="V20" s="79"/>
      <c r="W20" s="79"/>
    </row>
    <row r="21" spans="1:23" x14ac:dyDescent="0.25">
      <c r="A21" s="74" t="s">
        <v>253</v>
      </c>
      <c r="B21" s="80">
        <v>271</v>
      </c>
      <c r="C21" s="80">
        <v>129</v>
      </c>
      <c r="D21" s="80">
        <v>231</v>
      </c>
      <c r="E21" s="80">
        <v>178</v>
      </c>
      <c r="F21" s="80">
        <v>111</v>
      </c>
      <c r="G21" s="80">
        <v>127</v>
      </c>
      <c r="H21" s="80">
        <v>139</v>
      </c>
      <c r="I21" s="80">
        <v>42</v>
      </c>
      <c r="J21" s="80">
        <v>331</v>
      </c>
      <c r="K21" s="80">
        <v>117</v>
      </c>
      <c r="L21" s="80">
        <v>106</v>
      </c>
      <c r="M21" s="80">
        <v>45</v>
      </c>
      <c r="N21" s="80">
        <v>431</v>
      </c>
      <c r="O21" s="80">
        <v>53</v>
      </c>
      <c r="P21" s="71"/>
      <c r="Q21" s="71"/>
      <c r="R21" s="71"/>
      <c r="S21" s="71"/>
      <c r="T21" s="71"/>
      <c r="U21" s="71"/>
      <c r="V21" s="71"/>
      <c r="W21" s="71"/>
    </row>
    <row r="22" spans="1:23" x14ac:dyDescent="0.25">
      <c r="A22" s="74" t="s">
        <v>254</v>
      </c>
      <c r="B22" s="80">
        <v>14</v>
      </c>
      <c r="C22" s="80">
        <v>188</v>
      </c>
      <c r="D22" s="80">
        <v>103</v>
      </c>
      <c r="E22" s="80">
        <v>38</v>
      </c>
      <c r="F22" s="80">
        <v>6</v>
      </c>
      <c r="G22" s="80">
        <v>9</v>
      </c>
      <c r="H22" s="80">
        <v>99</v>
      </c>
      <c r="I22" s="80">
        <v>410</v>
      </c>
      <c r="J22" s="80">
        <v>175</v>
      </c>
      <c r="K22" s="80">
        <v>12</v>
      </c>
      <c r="L22" s="80">
        <v>9</v>
      </c>
      <c r="M22" s="80">
        <v>3</v>
      </c>
      <c r="N22" s="80">
        <v>39</v>
      </c>
      <c r="O22" s="80">
        <v>4</v>
      </c>
      <c r="P22" s="71"/>
      <c r="Q22" s="71"/>
      <c r="R22" s="71"/>
      <c r="S22" s="71"/>
      <c r="T22" s="71"/>
      <c r="U22" s="71"/>
      <c r="V22" s="71"/>
      <c r="W22" s="71"/>
    </row>
    <row r="23" spans="1:23" x14ac:dyDescent="0.25">
      <c r="A23" s="74" t="s">
        <v>255</v>
      </c>
      <c r="B23" s="80">
        <v>3</v>
      </c>
      <c r="C23" s="80">
        <v>47</v>
      </c>
      <c r="D23" s="80">
        <v>4</v>
      </c>
      <c r="E23" s="80">
        <v>9</v>
      </c>
      <c r="F23" s="80">
        <v>6</v>
      </c>
      <c r="G23" s="80">
        <v>4</v>
      </c>
      <c r="H23" s="80">
        <v>36</v>
      </c>
      <c r="I23" s="80">
        <v>8</v>
      </c>
      <c r="J23" s="80">
        <v>10</v>
      </c>
      <c r="K23" s="80">
        <v>7</v>
      </c>
      <c r="L23" s="80">
        <v>4</v>
      </c>
      <c r="M23" s="80">
        <v>4</v>
      </c>
      <c r="N23" s="80">
        <v>4</v>
      </c>
      <c r="O23" s="80">
        <v>4</v>
      </c>
      <c r="P23" s="71"/>
      <c r="Q23" s="71"/>
      <c r="R23" s="71"/>
      <c r="S23" s="71"/>
      <c r="T23" s="71"/>
      <c r="U23" s="71"/>
      <c r="V23" s="71"/>
      <c r="W23" s="71"/>
    </row>
    <row r="24" spans="1:23" x14ac:dyDescent="0.25">
      <c r="A24" s="74" t="s">
        <v>256</v>
      </c>
      <c r="B24" s="81">
        <v>8</v>
      </c>
      <c r="C24" s="81">
        <v>89</v>
      </c>
      <c r="D24" s="81">
        <v>18</v>
      </c>
      <c r="E24" s="81">
        <v>30</v>
      </c>
      <c r="F24" s="81">
        <v>26</v>
      </c>
      <c r="G24" s="81">
        <v>19</v>
      </c>
      <c r="H24" s="81">
        <v>68</v>
      </c>
      <c r="I24" s="81">
        <v>16</v>
      </c>
      <c r="J24" s="81">
        <v>27</v>
      </c>
      <c r="K24" s="81">
        <v>26</v>
      </c>
      <c r="L24" s="81">
        <v>30</v>
      </c>
      <c r="M24" s="81">
        <v>28</v>
      </c>
      <c r="N24" s="81">
        <v>34</v>
      </c>
      <c r="O24" s="81">
        <v>23</v>
      </c>
      <c r="P24" s="71"/>
      <c r="Q24" s="71"/>
      <c r="R24" s="71"/>
      <c r="S24" s="71"/>
      <c r="T24" s="71"/>
      <c r="U24" s="71"/>
      <c r="V24" s="71"/>
      <c r="W24" s="71"/>
    </row>
    <row r="25" spans="1:23" x14ac:dyDescent="0.25">
      <c r="A25" s="77" t="s">
        <v>257</v>
      </c>
      <c r="B25" s="78">
        <v>7.5</v>
      </c>
      <c r="C25" s="78">
        <v>5</v>
      </c>
      <c r="D25" s="78">
        <v>5.5</v>
      </c>
      <c r="E25" s="78">
        <v>6.1</v>
      </c>
      <c r="F25" s="78">
        <v>20.7</v>
      </c>
      <c r="G25" s="78">
        <v>46.6</v>
      </c>
      <c r="H25" s="78">
        <v>0.7</v>
      </c>
      <c r="I25" s="78" t="s">
        <v>53</v>
      </c>
      <c r="J25" s="78">
        <v>11.9</v>
      </c>
      <c r="K25" s="78">
        <v>7.6</v>
      </c>
      <c r="L25" s="78">
        <v>32.700000000000003</v>
      </c>
      <c r="M25" s="78">
        <v>44.9</v>
      </c>
      <c r="N25" s="78">
        <v>11.5</v>
      </c>
      <c r="O25" s="78">
        <v>6</v>
      </c>
      <c r="P25" s="79"/>
      <c r="Q25" s="79"/>
      <c r="R25" s="79"/>
      <c r="S25" s="79"/>
      <c r="T25" s="79"/>
      <c r="U25" s="79"/>
      <c r="V25" s="79"/>
      <c r="W25" s="79"/>
    </row>
    <row r="26" spans="1:23" x14ac:dyDescent="0.25">
      <c r="A26" s="77" t="s">
        <v>258</v>
      </c>
      <c r="B26" s="78">
        <v>21.8</v>
      </c>
      <c r="C26" s="78">
        <v>17.3</v>
      </c>
      <c r="D26" s="78">
        <v>19.8</v>
      </c>
      <c r="E26" s="78">
        <v>20.100000000000001</v>
      </c>
      <c r="F26" s="78">
        <v>19.5</v>
      </c>
      <c r="G26" s="78">
        <v>32.9</v>
      </c>
      <c r="H26" s="78">
        <v>20.3</v>
      </c>
      <c r="I26" s="78">
        <v>20</v>
      </c>
      <c r="J26" s="78">
        <v>21.5</v>
      </c>
      <c r="K26" s="78">
        <v>17.399999999999999</v>
      </c>
      <c r="L26" s="78">
        <v>23.3</v>
      </c>
      <c r="M26" s="78">
        <v>30</v>
      </c>
      <c r="N26" s="78">
        <v>15.8</v>
      </c>
      <c r="O26" s="78">
        <v>15.7</v>
      </c>
      <c r="P26" s="79"/>
      <c r="Q26" s="79"/>
      <c r="R26" s="79"/>
      <c r="S26" s="79"/>
      <c r="T26" s="79"/>
      <c r="U26" s="79"/>
      <c r="V26" s="79"/>
      <c r="W26" s="79"/>
    </row>
    <row r="27" spans="1:23" x14ac:dyDescent="0.25">
      <c r="A27" s="74" t="s">
        <v>259</v>
      </c>
      <c r="B27" s="81">
        <v>21</v>
      </c>
      <c r="C27" s="81">
        <v>61</v>
      </c>
      <c r="D27" s="81">
        <v>18</v>
      </c>
      <c r="E27" s="81">
        <v>65</v>
      </c>
      <c r="F27" s="81">
        <v>10</v>
      </c>
      <c r="G27" s="81">
        <v>11</v>
      </c>
      <c r="H27" s="81">
        <v>109</v>
      </c>
      <c r="I27" s="81">
        <v>90</v>
      </c>
      <c r="J27" s="81">
        <v>26</v>
      </c>
      <c r="K27" s="81">
        <v>12</v>
      </c>
      <c r="L27" s="81">
        <v>11</v>
      </c>
      <c r="M27" s="81">
        <v>11</v>
      </c>
      <c r="N27" s="81">
        <v>25</v>
      </c>
      <c r="O27" s="81">
        <v>10</v>
      </c>
      <c r="P27" s="71"/>
      <c r="Q27" s="71"/>
      <c r="R27" s="71"/>
      <c r="S27" s="71"/>
      <c r="T27" s="71"/>
      <c r="U27" s="71"/>
      <c r="V27" s="71"/>
      <c r="W27" s="71"/>
    </row>
    <row r="28" spans="1:23" x14ac:dyDescent="0.25">
      <c r="A28" s="74" t="s">
        <v>260</v>
      </c>
      <c r="B28" s="81">
        <v>63</v>
      </c>
      <c r="C28" s="81">
        <v>79</v>
      </c>
      <c r="D28" s="81">
        <v>90</v>
      </c>
      <c r="E28" s="81">
        <v>36</v>
      </c>
      <c r="F28" s="81">
        <v>24</v>
      </c>
      <c r="G28" s="81">
        <v>45</v>
      </c>
      <c r="H28" s="81">
        <v>64</v>
      </c>
      <c r="I28" s="81">
        <v>113</v>
      </c>
      <c r="J28" s="81">
        <v>31</v>
      </c>
      <c r="K28" s="81">
        <v>21</v>
      </c>
      <c r="L28" s="81">
        <v>46</v>
      </c>
      <c r="M28" s="81">
        <v>32</v>
      </c>
      <c r="N28" s="81">
        <v>30</v>
      </c>
      <c r="O28" s="81">
        <v>17</v>
      </c>
      <c r="P28" s="71"/>
      <c r="Q28" s="71"/>
      <c r="R28" s="71"/>
      <c r="S28" s="71"/>
      <c r="T28" s="71"/>
      <c r="U28" s="71"/>
      <c r="V28" s="71"/>
      <c r="W28" s="71"/>
    </row>
    <row r="29" spans="1:23" x14ac:dyDescent="0.25">
      <c r="A29" s="74" t="s">
        <v>261</v>
      </c>
      <c r="B29" s="81">
        <v>52</v>
      </c>
      <c r="C29" s="81">
        <v>49</v>
      </c>
      <c r="D29" s="81">
        <v>38</v>
      </c>
      <c r="E29" s="81">
        <v>39</v>
      </c>
      <c r="F29" s="81">
        <v>33</v>
      </c>
      <c r="G29" s="81">
        <v>57</v>
      </c>
      <c r="H29" s="81">
        <v>55</v>
      </c>
      <c r="I29" s="81">
        <v>53</v>
      </c>
      <c r="J29" s="81">
        <v>47</v>
      </c>
      <c r="K29" s="81">
        <v>53</v>
      </c>
      <c r="L29" s="81">
        <v>52</v>
      </c>
      <c r="M29" s="81">
        <v>28</v>
      </c>
      <c r="N29" s="81">
        <v>12</v>
      </c>
      <c r="O29" s="81">
        <v>19</v>
      </c>
      <c r="P29" s="71"/>
      <c r="Q29" s="71"/>
      <c r="R29" s="71"/>
      <c r="S29" s="71"/>
      <c r="T29" s="71"/>
      <c r="U29" s="71"/>
      <c r="V29" s="71"/>
      <c r="W29" s="71"/>
    </row>
    <row r="30" spans="1:23" x14ac:dyDescent="0.25">
      <c r="A30" s="74" t="s">
        <v>262</v>
      </c>
      <c r="B30" s="81">
        <v>616</v>
      </c>
      <c r="C30" s="81">
        <v>374</v>
      </c>
      <c r="D30" s="81">
        <v>364</v>
      </c>
      <c r="E30" s="81">
        <v>245</v>
      </c>
      <c r="F30" s="81">
        <v>463</v>
      </c>
      <c r="G30" s="81">
        <v>180</v>
      </c>
      <c r="H30" s="81">
        <v>423</v>
      </c>
      <c r="I30" s="81">
        <v>60</v>
      </c>
      <c r="J30" s="81">
        <v>418</v>
      </c>
      <c r="K30" s="81">
        <v>298</v>
      </c>
      <c r="L30" s="81">
        <v>223</v>
      </c>
      <c r="M30" s="81">
        <v>16</v>
      </c>
      <c r="N30" s="81">
        <v>56</v>
      </c>
      <c r="O30" s="81">
        <v>469</v>
      </c>
      <c r="P30" s="71"/>
      <c r="Q30" s="71"/>
      <c r="R30" s="71"/>
      <c r="S30" s="71"/>
      <c r="T30" s="71"/>
      <c r="U30" s="71"/>
      <c r="V30" s="71"/>
      <c r="W30" s="71"/>
    </row>
    <row r="31" spans="1:23" x14ac:dyDescent="0.25">
      <c r="A31" s="74" t="s">
        <v>263</v>
      </c>
      <c r="B31" s="81">
        <v>31</v>
      </c>
      <c r="C31" s="81">
        <v>20</v>
      </c>
      <c r="D31" s="81">
        <v>24</v>
      </c>
      <c r="E31" s="81">
        <v>28</v>
      </c>
      <c r="F31" s="81">
        <v>30</v>
      </c>
      <c r="G31" s="81">
        <v>26</v>
      </c>
      <c r="H31" s="81">
        <v>20</v>
      </c>
      <c r="I31" s="81">
        <v>10</v>
      </c>
      <c r="J31" s="81">
        <v>85</v>
      </c>
      <c r="K31" s="81">
        <v>46</v>
      </c>
      <c r="L31" s="81">
        <v>31</v>
      </c>
      <c r="M31" s="81">
        <v>14</v>
      </c>
      <c r="N31" s="81">
        <v>35</v>
      </c>
      <c r="O31" s="81">
        <v>20</v>
      </c>
      <c r="P31" s="71"/>
      <c r="Q31" s="71"/>
      <c r="R31" s="71"/>
      <c r="S31" s="71"/>
      <c r="T31" s="71"/>
      <c r="U31" s="71"/>
      <c r="V31" s="71"/>
      <c r="W31" s="71"/>
    </row>
    <row r="32" spans="1:23" x14ac:dyDescent="0.25">
      <c r="A32" s="74" t="s">
        <v>264</v>
      </c>
      <c r="B32" s="81">
        <v>58</v>
      </c>
      <c r="C32" s="81">
        <v>38</v>
      </c>
      <c r="D32" s="81">
        <v>41</v>
      </c>
      <c r="E32" s="81">
        <v>46</v>
      </c>
      <c r="F32" s="81">
        <v>50</v>
      </c>
      <c r="G32" s="81">
        <v>55</v>
      </c>
      <c r="H32" s="81">
        <v>26</v>
      </c>
      <c r="I32" s="81">
        <v>17</v>
      </c>
      <c r="J32" s="81">
        <v>72</v>
      </c>
      <c r="K32" s="81">
        <v>94</v>
      </c>
      <c r="L32" s="81">
        <v>50</v>
      </c>
      <c r="M32" s="81">
        <v>18</v>
      </c>
      <c r="N32" s="81">
        <v>55</v>
      </c>
      <c r="O32" s="81">
        <v>24</v>
      </c>
      <c r="P32" s="71"/>
      <c r="Q32" s="71"/>
      <c r="R32" s="71"/>
      <c r="S32" s="71"/>
      <c r="T32" s="71"/>
      <c r="U32" s="71"/>
      <c r="V32" s="71"/>
      <c r="W32" s="71"/>
    </row>
    <row r="33" spans="1:23" x14ac:dyDescent="0.25">
      <c r="A33" s="77" t="s">
        <v>265</v>
      </c>
      <c r="B33" s="78" t="s">
        <v>53</v>
      </c>
      <c r="C33" s="78">
        <v>0.5</v>
      </c>
      <c r="D33" s="78">
        <v>0.5</v>
      </c>
      <c r="E33" s="78">
        <v>1.5</v>
      </c>
      <c r="F33" s="78">
        <v>10.1</v>
      </c>
      <c r="G33" s="78">
        <v>5.4</v>
      </c>
      <c r="H33" s="78" t="s">
        <v>53</v>
      </c>
      <c r="I33" s="78" t="s">
        <v>53</v>
      </c>
      <c r="J33" s="78">
        <v>0.5</v>
      </c>
      <c r="K33" s="78">
        <v>1.9</v>
      </c>
      <c r="L33" s="78">
        <v>9.1</v>
      </c>
      <c r="M33" s="78">
        <v>5.0999999999999996</v>
      </c>
      <c r="N33" s="78">
        <v>1.6</v>
      </c>
      <c r="O33" s="78" t="s">
        <v>53</v>
      </c>
      <c r="P33" s="79"/>
      <c r="Q33" s="79"/>
      <c r="R33" s="79"/>
      <c r="S33" s="79"/>
      <c r="T33" s="79"/>
      <c r="U33" s="79"/>
      <c r="V33" s="79"/>
      <c r="W33" s="79"/>
    </row>
    <row r="34" spans="1:23" x14ac:dyDescent="0.25">
      <c r="A34" s="77" t="s">
        <v>266</v>
      </c>
      <c r="B34" s="78">
        <v>19.2</v>
      </c>
      <c r="C34" s="78">
        <v>5.9</v>
      </c>
      <c r="D34" s="78">
        <v>4.9000000000000004</v>
      </c>
      <c r="E34" s="78">
        <v>12.1</v>
      </c>
      <c r="F34" s="78">
        <v>35.799999999999997</v>
      </c>
      <c r="G34" s="78">
        <v>51.1</v>
      </c>
      <c r="H34" s="78" t="s">
        <v>53</v>
      </c>
      <c r="I34" s="78" t="s">
        <v>53</v>
      </c>
      <c r="J34" s="78">
        <v>4</v>
      </c>
      <c r="K34" s="78">
        <v>11.2</v>
      </c>
      <c r="L34" s="78">
        <v>30.9</v>
      </c>
      <c r="M34" s="78">
        <v>1.6</v>
      </c>
      <c r="N34" s="78">
        <v>3.5</v>
      </c>
      <c r="O34" s="78">
        <v>1.1000000000000001</v>
      </c>
      <c r="P34" s="79"/>
      <c r="Q34" s="79"/>
      <c r="R34" s="79"/>
      <c r="S34" s="79"/>
      <c r="T34" s="79"/>
      <c r="U34" s="79"/>
      <c r="V34" s="79"/>
      <c r="W34" s="79"/>
    </row>
    <row r="35" spans="1:23" x14ac:dyDescent="0.25">
      <c r="A35" s="74" t="s">
        <v>267</v>
      </c>
      <c r="B35" s="81">
        <v>3</v>
      </c>
      <c r="C35" s="81">
        <v>20</v>
      </c>
      <c r="D35" s="81">
        <v>18</v>
      </c>
      <c r="E35" s="81">
        <v>4</v>
      </c>
      <c r="F35" s="81" t="s">
        <v>51</v>
      </c>
      <c r="G35" s="81">
        <v>1</v>
      </c>
      <c r="H35" s="81">
        <v>8</v>
      </c>
      <c r="I35" s="81">
        <v>37</v>
      </c>
      <c r="J35" s="81">
        <v>11</v>
      </c>
      <c r="K35" s="81" t="s">
        <v>51</v>
      </c>
      <c r="L35" s="81" t="s">
        <v>51</v>
      </c>
      <c r="M35" s="81" t="s">
        <v>51</v>
      </c>
      <c r="N35" s="81">
        <v>2</v>
      </c>
      <c r="O35" s="81" t="s">
        <v>51</v>
      </c>
      <c r="P35" s="71"/>
      <c r="Q35" s="71"/>
      <c r="R35" s="71"/>
      <c r="S35" s="71"/>
      <c r="T35" s="71"/>
      <c r="U35" s="71"/>
      <c r="V35" s="71"/>
      <c r="W35" s="71"/>
    </row>
    <row r="36" spans="1:23" x14ac:dyDescent="0.25">
      <c r="A36" s="74" t="s">
        <v>268</v>
      </c>
      <c r="B36" s="81">
        <v>22</v>
      </c>
      <c r="C36" s="81" t="s">
        <v>51</v>
      </c>
      <c r="D36" s="81">
        <v>4</v>
      </c>
      <c r="E36" s="81">
        <v>6</v>
      </c>
      <c r="F36" s="81">
        <v>65</v>
      </c>
      <c r="G36" s="81">
        <v>9</v>
      </c>
      <c r="H36" s="81" t="s">
        <v>51</v>
      </c>
      <c r="I36" s="81" t="s">
        <v>51</v>
      </c>
      <c r="J36" s="81" t="s">
        <v>51</v>
      </c>
      <c r="K36" s="81">
        <v>18</v>
      </c>
      <c r="L36" s="81">
        <v>50</v>
      </c>
      <c r="M36" s="81" t="s">
        <v>51</v>
      </c>
      <c r="N36" s="81" t="s">
        <v>51</v>
      </c>
      <c r="O36" s="81">
        <v>22</v>
      </c>
      <c r="P36" s="71"/>
      <c r="Q36" s="71"/>
      <c r="R36" s="71"/>
      <c r="S36" s="71"/>
      <c r="T36" s="71"/>
      <c r="U36" s="71"/>
      <c r="V36" s="71"/>
      <c r="W36" s="71"/>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38"/>
  <sheetViews>
    <sheetView workbookViewId="0">
      <pane xSplit="1" topLeftCell="B1" activePane="topRight" state="frozen"/>
      <selection pane="topRight" activeCell="N34" sqref="N34"/>
    </sheetView>
  </sheetViews>
  <sheetFormatPr defaultRowHeight="15" x14ac:dyDescent="0.25"/>
  <cols>
    <col min="1" max="1" width="20.28515625" style="3" bestFit="1" customWidth="1"/>
    <col min="2" max="2" width="14.28515625" style="3" bestFit="1" customWidth="1"/>
    <col min="3" max="4" width="9.140625" style="3"/>
    <col min="5" max="5" width="17.7109375" style="3" bestFit="1" customWidth="1"/>
    <col min="6" max="6" width="18.5703125" style="3" bestFit="1" customWidth="1"/>
    <col min="7" max="7" width="9.140625" style="7"/>
    <col min="8" max="8" width="5.42578125" customWidth="1"/>
    <col min="9" max="9" width="4.42578125" style="4" bestFit="1" customWidth="1"/>
    <col min="10" max="10" width="9.42578125" style="4" bestFit="1" customWidth="1"/>
    <col min="11" max="11" width="19.85546875" bestFit="1" customWidth="1"/>
    <col min="12" max="12" width="18.5703125" bestFit="1" customWidth="1"/>
    <col min="13" max="13" width="11.5703125" style="7" bestFit="1" customWidth="1"/>
    <col min="14" max="14" width="36.7109375" style="6" bestFit="1" customWidth="1"/>
    <col min="15" max="15" width="9.140625" style="21"/>
    <col min="16" max="16" width="9.7109375" style="21" bestFit="1" customWidth="1"/>
    <col min="17" max="18" width="9.140625" style="22"/>
    <col min="19" max="21" width="30.28515625" style="163" bestFit="1" customWidth="1"/>
    <col min="22" max="22" width="11.5703125" style="163" bestFit="1" customWidth="1"/>
    <col min="23" max="23" width="12.42578125" style="163" bestFit="1" customWidth="1"/>
    <col min="24" max="24" width="12.28515625" style="149" bestFit="1" customWidth="1"/>
  </cols>
  <sheetData>
    <row r="1" spans="1:24" ht="18" x14ac:dyDescent="0.25">
      <c r="A1" s="32" t="s">
        <v>0</v>
      </c>
      <c r="B1" s="32" t="s">
        <v>16</v>
      </c>
      <c r="C1" s="32" t="s">
        <v>17</v>
      </c>
      <c r="D1" s="32" t="s">
        <v>18</v>
      </c>
      <c r="E1" s="33" t="s">
        <v>28</v>
      </c>
      <c r="F1" s="33" t="s">
        <v>27</v>
      </c>
      <c r="G1" s="83" t="s">
        <v>19</v>
      </c>
      <c r="H1" s="219" t="s">
        <v>20</v>
      </c>
      <c r="I1" s="219"/>
      <c r="J1" s="34" t="s">
        <v>21</v>
      </c>
      <c r="K1" s="35" t="s">
        <v>22</v>
      </c>
      <c r="L1" s="35" t="s">
        <v>27</v>
      </c>
      <c r="M1" s="36" t="s">
        <v>23</v>
      </c>
      <c r="N1" s="37" t="s">
        <v>29</v>
      </c>
      <c r="O1" s="38" t="s">
        <v>52</v>
      </c>
      <c r="P1" s="35" t="s">
        <v>24</v>
      </c>
      <c r="Q1" s="33" t="s">
        <v>25</v>
      </c>
      <c r="R1" s="33" t="s">
        <v>26</v>
      </c>
      <c r="S1" s="150" t="s">
        <v>48</v>
      </c>
      <c r="T1" s="150" t="s">
        <v>49</v>
      </c>
      <c r="U1" s="150" t="s">
        <v>50</v>
      </c>
      <c r="V1" s="150" t="s">
        <v>269</v>
      </c>
      <c r="W1" s="150" t="s">
        <v>270</v>
      </c>
      <c r="X1" s="140" t="s">
        <v>271</v>
      </c>
    </row>
    <row r="2" spans="1:24" s="121" customFormat="1" x14ac:dyDescent="0.25">
      <c r="A2" s="114" t="s">
        <v>1</v>
      </c>
      <c r="B2" s="115">
        <v>217</v>
      </c>
      <c r="C2" s="116">
        <v>148.6</v>
      </c>
      <c r="D2" s="116">
        <v>126</v>
      </c>
      <c r="E2" s="122">
        <v>0.71603834418008727</v>
      </c>
      <c r="F2" s="122">
        <v>2.3484125785155978E-6</v>
      </c>
      <c r="G2" s="84">
        <v>0.70549932753119837</v>
      </c>
      <c r="H2" s="220">
        <v>6.0847528811583551</v>
      </c>
      <c r="I2" s="220"/>
      <c r="J2" s="123">
        <v>24</v>
      </c>
      <c r="K2" s="178">
        <v>0.51263386417048695</v>
      </c>
      <c r="L2" s="178">
        <v>9.2065802264219504E-6</v>
      </c>
      <c r="M2" s="84">
        <v>0.51235870180861309</v>
      </c>
      <c r="N2" s="120">
        <v>1.4239852980772256</v>
      </c>
      <c r="O2" s="124">
        <v>-1.7434351129441694E-3</v>
      </c>
      <c r="P2" s="114">
        <v>22</v>
      </c>
      <c r="Q2" s="114">
        <v>0.5</v>
      </c>
      <c r="R2" s="114">
        <v>19.2</v>
      </c>
      <c r="S2" s="151">
        <v>18.852051830591797</v>
      </c>
      <c r="T2" s="151">
        <v>15.672009095816685</v>
      </c>
      <c r="U2" s="151">
        <v>39.018398475895701</v>
      </c>
      <c r="V2" s="152">
        <v>18.801926546794746</v>
      </c>
      <c r="W2" s="152">
        <v>15.669478942099479</v>
      </c>
      <c r="X2" s="141">
        <v>38.391281163071028</v>
      </c>
    </row>
    <row r="3" spans="1:24" s="108" customFormat="1" x14ac:dyDescent="0.25">
      <c r="A3" s="98" t="s">
        <v>2</v>
      </c>
      <c r="B3" s="99">
        <v>229.9</v>
      </c>
      <c r="C3" s="100">
        <v>70.400000000000006</v>
      </c>
      <c r="D3" s="100">
        <v>367</v>
      </c>
      <c r="E3" s="101">
        <v>0.70630571204343184</v>
      </c>
      <c r="F3" s="101">
        <v>2.787906878299589E-6</v>
      </c>
      <c r="G3" s="102">
        <v>0.70449115621553038</v>
      </c>
      <c r="H3" s="221">
        <v>4.4367728253439962</v>
      </c>
      <c r="I3" s="221"/>
      <c r="J3" s="103">
        <v>19.185475838206958</v>
      </c>
      <c r="K3" s="104">
        <v>0.51273091772776636</v>
      </c>
      <c r="L3" s="104">
        <v>1.9592343271146751E-6</v>
      </c>
      <c r="M3" s="105">
        <v>0.51245043492396714</v>
      </c>
      <c r="N3" s="106">
        <v>0.99829546034460803</v>
      </c>
      <c r="O3" s="106">
        <v>2.1129316509438389</v>
      </c>
      <c r="P3" s="98" t="s">
        <v>51</v>
      </c>
      <c r="Q3" s="107">
        <v>0.5</v>
      </c>
      <c r="R3" s="98">
        <v>5.9</v>
      </c>
      <c r="S3" s="153" t="s">
        <v>31</v>
      </c>
      <c r="T3" s="153" t="s">
        <v>31</v>
      </c>
      <c r="U3" s="153" t="s">
        <v>31</v>
      </c>
      <c r="V3" s="154" t="s">
        <v>32</v>
      </c>
      <c r="W3" s="154" t="s">
        <v>32</v>
      </c>
      <c r="X3" s="142" t="s">
        <v>32</v>
      </c>
    </row>
    <row r="4" spans="1:24" s="108" customFormat="1" x14ac:dyDescent="0.25">
      <c r="A4" s="98" t="s">
        <v>3</v>
      </c>
      <c r="B4" s="99">
        <v>296</v>
      </c>
      <c r="C4" s="100">
        <v>48.8</v>
      </c>
      <c r="D4" s="100">
        <v>288</v>
      </c>
      <c r="E4" s="101">
        <v>0.70624047289343861</v>
      </c>
      <c r="F4" s="101">
        <v>3.3639487834486544E-6</v>
      </c>
      <c r="G4" s="102">
        <v>0.7041758298027877</v>
      </c>
      <c r="H4" s="221">
        <v>5.7783758862071499</v>
      </c>
      <c r="I4" s="221"/>
      <c r="J4" s="103">
        <v>23.818007790730061</v>
      </c>
      <c r="K4" s="104">
        <v>0.51280403177039702</v>
      </c>
      <c r="L4" s="104">
        <v>2.4308710113001883E-6</v>
      </c>
      <c r="M4" s="105">
        <v>0.51246759253149066</v>
      </c>
      <c r="N4" s="106">
        <v>0.89500000000000002</v>
      </c>
      <c r="O4" s="106">
        <v>4.1101882777105914</v>
      </c>
      <c r="P4" s="100">
        <v>4</v>
      </c>
      <c r="Q4" s="98">
        <v>0.5</v>
      </c>
      <c r="R4" s="98">
        <v>4.9000000000000004</v>
      </c>
      <c r="S4" s="153">
        <v>18.638899350130057</v>
      </c>
      <c r="T4" s="153">
        <v>15.599164732237135</v>
      </c>
      <c r="U4" s="153">
        <v>38.654622361109105</v>
      </c>
      <c r="V4" s="154">
        <v>18.263815831196762</v>
      </c>
      <c r="W4" s="154">
        <v>15.579569764202235</v>
      </c>
      <c r="X4" s="142">
        <v>37.4620448194989</v>
      </c>
    </row>
    <row r="5" spans="1:24" s="121" customFormat="1" x14ac:dyDescent="0.25">
      <c r="A5" s="114" t="s">
        <v>4</v>
      </c>
      <c r="B5" s="115">
        <v>296</v>
      </c>
      <c r="C5" s="116">
        <v>83.2</v>
      </c>
      <c r="D5" s="116">
        <v>442</v>
      </c>
      <c r="E5" s="117">
        <v>0.70637646243366181</v>
      </c>
      <c r="F5" s="117">
        <v>2.8347225739505393E-6</v>
      </c>
      <c r="G5" s="84">
        <v>0.70408282647718445</v>
      </c>
      <c r="H5" s="220">
        <v>3.7114798824826902</v>
      </c>
      <c r="I5" s="220"/>
      <c r="J5" s="118">
        <v>20.069812988120681</v>
      </c>
      <c r="K5" s="119">
        <v>0.51263213085648629</v>
      </c>
      <c r="L5" s="119">
        <v>2.087772899494238E-6</v>
      </c>
      <c r="M5" s="85">
        <v>0.51235800587795755</v>
      </c>
      <c r="N5" s="120">
        <v>0.85399999999999998</v>
      </c>
      <c r="O5" s="120">
        <v>1.9708979633814572</v>
      </c>
      <c r="P5" s="116">
        <v>6</v>
      </c>
      <c r="Q5" s="114">
        <v>1.5</v>
      </c>
      <c r="R5" s="114">
        <v>12.1</v>
      </c>
      <c r="S5" s="151">
        <v>18.925454365634735</v>
      </c>
      <c r="T5" s="151">
        <v>15.653577123772223</v>
      </c>
      <c r="U5" s="151">
        <v>38.976574968245473</v>
      </c>
      <c r="V5" s="152">
        <v>18.168563040728511</v>
      </c>
      <c r="W5" s="152">
        <v>15.614035900101269</v>
      </c>
      <c r="X5" s="141">
        <v>36.995685659959953</v>
      </c>
    </row>
    <row r="6" spans="1:24" s="135" customFormat="1" x14ac:dyDescent="0.25">
      <c r="A6" s="126" t="s">
        <v>5</v>
      </c>
      <c r="B6" s="127">
        <v>238</v>
      </c>
      <c r="C6" s="128">
        <v>390.7</v>
      </c>
      <c r="D6" s="128">
        <v>105</v>
      </c>
      <c r="E6" s="129">
        <v>0.73123328035122259</v>
      </c>
      <c r="F6" s="129">
        <v>2.9453897890192847E-6</v>
      </c>
      <c r="G6" s="130">
        <v>0.69470419894842339</v>
      </c>
      <c r="H6" s="223">
        <v>5.5517908816221686</v>
      </c>
      <c r="I6" s="223"/>
      <c r="J6" s="131">
        <v>22.449067530426305</v>
      </c>
      <c r="K6" s="132">
        <v>0.51216583511757463</v>
      </c>
      <c r="L6" s="132">
        <v>5.0050044434401713E-6</v>
      </c>
      <c r="M6" s="133">
        <v>0.511817408837275</v>
      </c>
      <c r="N6" s="134">
        <v>2.5659999999999998</v>
      </c>
      <c r="O6" s="134">
        <v>-10.035622429077629</v>
      </c>
      <c r="P6" s="128">
        <v>65</v>
      </c>
      <c r="Q6" s="126">
        <v>10.1</v>
      </c>
      <c r="R6" s="126">
        <v>35.799999999999997</v>
      </c>
      <c r="S6" s="155">
        <v>19.022187210209541</v>
      </c>
      <c r="T6" s="155">
        <v>15.781538617884349</v>
      </c>
      <c r="U6" s="155">
        <v>39.438032174880384</v>
      </c>
      <c r="V6" s="156">
        <v>18.642169366673119</v>
      </c>
      <c r="W6" s="156">
        <v>15.76218148295518</v>
      </c>
      <c r="X6" s="143">
        <v>38.999662124389197</v>
      </c>
    </row>
    <row r="7" spans="1:24" s="135" customFormat="1" x14ac:dyDescent="0.25">
      <c r="A7" s="126" t="s">
        <v>6</v>
      </c>
      <c r="B7" s="127">
        <v>229</v>
      </c>
      <c r="C7" s="128">
        <v>753.8</v>
      </c>
      <c r="D7" s="128">
        <v>52</v>
      </c>
      <c r="E7" s="129">
        <v>0.79313261772041543</v>
      </c>
      <c r="F7" s="129">
        <v>3.8008189287545346E-6</v>
      </c>
      <c r="G7" s="133">
        <v>0.65538499978739084</v>
      </c>
      <c r="H7" s="223">
        <v>5.8386063789778335</v>
      </c>
      <c r="I7" s="223"/>
      <c r="J7" s="131">
        <v>27.63126723776784</v>
      </c>
      <c r="K7" s="132">
        <v>0.51190666479544134</v>
      </c>
      <c r="L7" s="132">
        <v>2.5199856838597374E-6</v>
      </c>
      <c r="M7" s="133">
        <v>0.51167658712112274</v>
      </c>
      <c r="N7" s="134">
        <v>2.2429999999999999</v>
      </c>
      <c r="O7" s="134">
        <v>-13.013779548903814</v>
      </c>
      <c r="P7" s="128">
        <v>9</v>
      </c>
      <c r="Q7" s="126">
        <v>5.4</v>
      </c>
      <c r="R7" s="126">
        <v>51.1</v>
      </c>
      <c r="S7" s="155">
        <v>19.556557231473242</v>
      </c>
      <c r="T7" s="155">
        <v>15.851361046532411</v>
      </c>
      <c r="U7" s="155">
        <v>39.795845465489812</v>
      </c>
      <c r="V7" s="156">
        <v>18.127639430960752</v>
      </c>
      <c r="W7" s="156">
        <v>15.778858892693403</v>
      </c>
      <c r="X7" s="143">
        <v>35.393159302084257</v>
      </c>
    </row>
    <row r="8" spans="1:24" s="108" customFormat="1" x14ac:dyDescent="0.25">
      <c r="A8" s="98" t="s">
        <v>7</v>
      </c>
      <c r="B8" s="99">
        <v>241</v>
      </c>
      <c r="C8" s="100">
        <v>34.700000000000003</v>
      </c>
      <c r="D8" s="100">
        <v>935</v>
      </c>
      <c r="E8" s="109">
        <v>0.70477130440295543</v>
      </c>
      <c r="F8" s="109">
        <v>2.0609957472762011E-6</v>
      </c>
      <c r="G8" s="105">
        <v>0.70440332058899557</v>
      </c>
      <c r="H8" s="221">
        <v>2.4730550211359055</v>
      </c>
      <c r="I8" s="221"/>
      <c r="J8" s="110">
        <v>11.571734711981344</v>
      </c>
      <c r="K8" s="104">
        <v>0.51281718473720683</v>
      </c>
      <c r="L8" s="104">
        <v>2.5693217491170796E-6</v>
      </c>
      <c r="M8" s="105">
        <v>0.51255600388614464</v>
      </c>
      <c r="N8" s="106">
        <v>0.69799999999999995</v>
      </c>
      <c r="O8" s="106">
        <v>4.4525653012827959</v>
      </c>
      <c r="P8" s="98" t="s">
        <v>51</v>
      </c>
      <c r="Q8" s="111" t="s">
        <v>53</v>
      </c>
      <c r="R8" s="111" t="s">
        <v>53</v>
      </c>
      <c r="S8" s="153" t="s">
        <v>31</v>
      </c>
      <c r="T8" s="153" t="s">
        <v>31</v>
      </c>
      <c r="U8" s="153" t="s">
        <v>31</v>
      </c>
      <c r="V8" s="154" t="s">
        <v>32</v>
      </c>
      <c r="W8" s="154" t="s">
        <v>32</v>
      </c>
      <c r="X8" s="142" t="s">
        <v>32</v>
      </c>
    </row>
    <row r="9" spans="1:24" s="108" customFormat="1" x14ac:dyDescent="0.25">
      <c r="A9" s="98" t="s">
        <v>8</v>
      </c>
      <c r="B9" s="99">
        <v>241</v>
      </c>
      <c r="C9" s="100">
        <v>2.6</v>
      </c>
      <c r="D9" s="100">
        <v>861</v>
      </c>
      <c r="E9" s="101">
        <v>0.70420797959047243</v>
      </c>
      <c r="F9" s="101">
        <v>2.7776094251923685E-6</v>
      </c>
      <c r="G9" s="105">
        <v>0.7041780392242587</v>
      </c>
      <c r="H9" s="221">
        <v>3.9413975242544321</v>
      </c>
      <c r="I9" s="221"/>
      <c r="J9" s="110">
        <v>14.069770471454525</v>
      </c>
      <c r="K9" s="104">
        <v>0.51280877346838127</v>
      </c>
      <c r="L9" s="104">
        <v>1.4281984801294833E-6</v>
      </c>
      <c r="M9" s="105">
        <v>0.5125032502625918</v>
      </c>
      <c r="N9" s="106">
        <v>1.2809999999999999</v>
      </c>
      <c r="O9" s="106">
        <v>3.42288050492634</v>
      </c>
      <c r="P9" s="98" t="s">
        <v>51</v>
      </c>
      <c r="Q9" s="111" t="s">
        <v>53</v>
      </c>
      <c r="R9" s="111" t="s">
        <v>53</v>
      </c>
      <c r="S9" s="153" t="s">
        <v>31</v>
      </c>
      <c r="T9" s="153" t="s">
        <v>31</v>
      </c>
      <c r="U9" s="153" t="s">
        <v>31</v>
      </c>
      <c r="V9" s="154" t="s">
        <v>32</v>
      </c>
      <c r="W9" s="154" t="s">
        <v>32</v>
      </c>
      <c r="X9" s="142" t="s">
        <v>32</v>
      </c>
    </row>
    <row r="10" spans="1:24" s="108" customFormat="1" x14ac:dyDescent="0.25">
      <c r="A10" s="98" t="s">
        <v>9</v>
      </c>
      <c r="B10" s="99">
        <v>273.5</v>
      </c>
      <c r="C10" s="100">
        <v>44.5</v>
      </c>
      <c r="D10" s="100">
        <v>183</v>
      </c>
      <c r="E10" s="109">
        <v>0.70593998601094754</v>
      </c>
      <c r="F10" s="109">
        <v>3.5141919189136456E-6</v>
      </c>
      <c r="G10" s="105">
        <v>0.70320276414891125</v>
      </c>
      <c r="H10" s="221">
        <v>25.364653964037242</v>
      </c>
      <c r="I10" s="221"/>
      <c r="J10" s="110">
        <v>104.68127454468181</v>
      </c>
      <c r="K10" s="104">
        <v>0.51295283286686477</v>
      </c>
      <c r="L10" s="104">
        <v>4.1040721252633471E-5</v>
      </c>
      <c r="M10" s="105">
        <v>0.51266321139063087</v>
      </c>
      <c r="N10" s="106">
        <v>0.504</v>
      </c>
      <c r="O10" s="106">
        <v>7.36</v>
      </c>
      <c r="P10" s="98" t="s">
        <v>51</v>
      </c>
      <c r="Q10" s="111">
        <v>0.5</v>
      </c>
      <c r="R10" s="111">
        <v>4</v>
      </c>
      <c r="S10" s="153" t="s">
        <v>31</v>
      </c>
      <c r="T10" s="153" t="s">
        <v>31</v>
      </c>
      <c r="U10" s="153" t="s">
        <v>31</v>
      </c>
      <c r="V10" s="154" t="s">
        <v>32</v>
      </c>
      <c r="W10" s="154" t="s">
        <v>32</v>
      </c>
      <c r="X10" s="142" t="s">
        <v>32</v>
      </c>
    </row>
    <row r="11" spans="1:24" s="121" customFormat="1" x14ac:dyDescent="0.25">
      <c r="A11" s="215" t="s">
        <v>30</v>
      </c>
      <c r="B11" s="215">
        <v>227.9</v>
      </c>
      <c r="C11" s="218">
        <v>223.6</v>
      </c>
      <c r="D11" s="218">
        <v>85</v>
      </c>
      <c r="E11" s="216">
        <v>0.72606209633845797</v>
      </c>
      <c r="F11" s="216">
        <v>2.2576317737910091E-6</v>
      </c>
      <c r="G11" s="217">
        <v>0.70134744617346467</v>
      </c>
      <c r="H11" s="87" t="s">
        <v>58</v>
      </c>
      <c r="I11" s="125">
        <v>10.66904103920186</v>
      </c>
      <c r="J11" s="123">
        <v>41.401420964892566</v>
      </c>
      <c r="K11" s="117">
        <v>0.51254859795508945</v>
      </c>
      <c r="L11" s="119">
        <v>2.423736204983563E-6</v>
      </c>
      <c r="M11" s="86">
        <v>0.51225946675737688</v>
      </c>
      <c r="N11" s="120">
        <v>1.7050000000000001</v>
      </c>
      <c r="O11" s="120">
        <v>-1.6599926471838611</v>
      </c>
      <c r="P11" s="116">
        <v>18</v>
      </c>
      <c r="Q11" s="114">
        <v>1.9</v>
      </c>
      <c r="R11" s="114">
        <v>11.2</v>
      </c>
      <c r="S11" s="151">
        <v>19.303801181814556</v>
      </c>
      <c r="T11" s="151">
        <v>15.697710919897643</v>
      </c>
      <c r="U11" s="151">
        <v>39.081170799478635</v>
      </c>
      <c r="V11" s="152">
        <v>19.05732996850239</v>
      </c>
      <c r="W11" s="152">
        <v>15.685211119432843</v>
      </c>
      <c r="X11" s="141">
        <v>38.608085560138754</v>
      </c>
    </row>
    <row r="12" spans="1:24" s="121" customFormat="1" x14ac:dyDescent="0.25">
      <c r="A12" s="215"/>
      <c r="B12" s="215"/>
      <c r="C12" s="218"/>
      <c r="D12" s="218"/>
      <c r="E12" s="216"/>
      <c r="F12" s="216"/>
      <c r="G12" s="217"/>
      <c r="H12" s="87" t="s">
        <v>59</v>
      </c>
      <c r="I12" s="125">
        <v>1.0499390276346408</v>
      </c>
      <c r="J12" s="123">
        <v>4.0755595339955022</v>
      </c>
      <c r="K12" s="119">
        <v>0.51255151700959078</v>
      </c>
      <c r="L12" s="119">
        <v>2.423736204983563E-6</v>
      </c>
      <c r="M12" s="86">
        <v>0.51227054597372168</v>
      </c>
      <c r="N12" s="120">
        <v>1.675</v>
      </c>
      <c r="O12" s="120">
        <v>-1.4484373838519193</v>
      </c>
      <c r="P12" s="116">
        <v>18</v>
      </c>
      <c r="Q12" s="114">
        <v>1.9</v>
      </c>
      <c r="R12" s="114">
        <v>11.2</v>
      </c>
      <c r="S12" s="151">
        <v>19.304656027641695</v>
      </c>
      <c r="T12" s="151">
        <v>15.704461822663427</v>
      </c>
      <c r="U12" s="151">
        <v>39.097330125209432</v>
      </c>
      <c r="V12" s="152">
        <v>19.058106643061773</v>
      </c>
      <c r="W12" s="152">
        <v>15.691958057738699</v>
      </c>
      <c r="X12" s="141">
        <v>38.624094841276523</v>
      </c>
    </row>
    <row r="13" spans="1:24" s="95" customFormat="1" x14ac:dyDescent="0.25">
      <c r="A13" s="88" t="s">
        <v>10</v>
      </c>
      <c r="B13" s="89">
        <v>214.15</v>
      </c>
      <c r="C13" s="90">
        <v>561.70000000000005</v>
      </c>
      <c r="D13" s="90">
        <v>82</v>
      </c>
      <c r="E13" s="91">
        <v>0.80016638112045257</v>
      </c>
      <c r="F13" s="91">
        <v>3.6200021737859007E-6</v>
      </c>
      <c r="G13" s="93">
        <v>0.73926110460424477</v>
      </c>
      <c r="H13" s="222">
        <v>5.6654735295529965</v>
      </c>
      <c r="I13" s="222"/>
      <c r="J13" s="96">
        <v>25.236074093081829</v>
      </c>
      <c r="K13" s="92">
        <v>0.51197753022818315</v>
      </c>
      <c r="L13" s="92">
        <v>2.9390753408833145E-5</v>
      </c>
      <c r="M13" s="139">
        <v>0.51170677096378481</v>
      </c>
      <c r="N13" s="94">
        <v>2.4129999999999998</v>
      </c>
      <c r="O13" s="94">
        <v>-12.8</v>
      </c>
      <c r="P13" s="90">
        <v>50</v>
      </c>
      <c r="Q13" s="88">
        <v>9.1</v>
      </c>
      <c r="R13" s="88">
        <v>30.9</v>
      </c>
      <c r="S13" s="157">
        <v>19.122920864048218</v>
      </c>
      <c r="T13" s="157">
        <v>15.797699826676157</v>
      </c>
      <c r="U13" s="157">
        <v>39.261097890699716</v>
      </c>
      <c r="V13" s="158">
        <v>18.723485646608584</v>
      </c>
      <c r="W13" s="158">
        <v>15.777562495681025</v>
      </c>
      <c r="X13" s="144">
        <v>38.819130707985678</v>
      </c>
    </row>
    <row r="14" spans="1:24" s="95" customFormat="1" x14ac:dyDescent="0.25">
      <c r="A14" s="88" t="s">
        <v>11</v>
      </c>
      <c r="B14" s="89">
        <v>213.6</v>
      </c>
      <c r="C14" s="90">
        <v>904.4</v>
      </c>
      <c r="D14" s="90">
        <v>23</v>
      </c>
      <c r="E14" s="91">
        <v>1.8606443130500765</v>
      </c>
      <c r="F14" s="91">
        <v>6.9137430890130861E-6</v>
      </c>
      <c r="G14" s="93">
        <v>1.4760696600111398</v>
      </c>
      <c r="H14" s="222">
        <v>0.6043100747989173</v>
      </c>
      <c r="I14" s="222"/>
      <c r="J14" s="96">
        <v>1.3698258701292989</v>
      </c>
      <c r="K14" s="92">
        <v>0.51248419082853891</v>
      </c>
      <c r="L14" s="92">
        <v>3.0663385110294626E-6</v>
      </c>
      <c r="M14" s="139">
        <v>0.51166178218881064</v>
      </c>
      <c r="N14" s="94"/>
      <c r="O14" s="94">
        <v>-13.689249076305199</v>
      </c>
      <c r="P14" s="88" t="s">
        <v>51</v>
      </c>
      <c r="Q14" s="97">
        <v>5.0999999999999996</v>
      </c>
      <c r="R14" s="97">
        <v>1.6</v>
      </c>
      <c r="S14" s="157" t="s">
        <v>31</v>
      </c>
      <c r="T14" s="157" t="s">
        <v>31</v>
      </c>
      <c r="U14" s="157" t="s">
        <v>31</v>
      </c>
      <c r="V14" s="158" t="s">
        <v>32</v>
      </c>
      <c r="W14" s="158" t="s">
        <v>32</v>
      </c>
      <c r="X14" s="144" t="s">
        <v>32</v>
      </c>
    </row>
    <row r="15" spans="1:24" s="108" customFormat="1" x14ac:dyDescent="0.25">
      <c r="A15" s="98" t="s">
        <v>12</v>
      </c>
      <c r="B15" s="99">
        <v>203</v>
      </c>
      <c r="C15" s="100">
        <v>14.5</v>
      </c>
      <c r="D15" s="100">
        <v>298</v>
      </c>
      <c r="E15" s="101">
        <v>0.70466172911212166</v>
      </c>
      <c r="F15" s="101">
        <v>3.1416363094139323E-6</v>
      </c>
      <c r="G15" s="112">
        <v>0.70425545449009486</v>
      </c>
      <c r="H15" s="221">
        <v>7.7610170143264927</v>
      </c>
      <c r="I15" s="221"/>
      <c r="J15" s="113">
        <v>28.894816834670316</v>
      </c>
      <c r="K15" s="104">
        <v>0.5129855299805155</v>
      </c>
      <c r="L15" s="104">
        <v>2.2245256204880195E-6</v>
      </c>
      <c r="M15" s="105">
        <v>0.51272184274934529</v>
      </c>
      <c r="N15" s="106">
        <v>0.622</v>
      </c>
      <c r="O15" s="106">
        <v>6.7338366607705424</v>
      </c>
      <c r="P15" s="98" t="s">
        <v>51</v>
      </c>
      <c r="Q15" s="111">
        <v>1.6</v>
      </c>
      <c r="R15" s="111">
        <v>3.5</v>
      </c>
      <c r="S15" s="153" t="s">
        <v>31</v>
      </c>
      <c r="T15" s="153" t="s">
        <v>31</v>
      </c>
      <c r="U15" s="153" t="s">
        <v>31</v>
      </c>
      <c r="V15" s="154" t="s">
        <v>32</v>
      </c>
      <c r="W15" s="154" t="s">
        <v>32</v>
      </c>
      <c r="X15" s="142" t="s">
        <v>32</v>
      </c>
    </row>
    <row r="16" spans="1:24" s="135" customFormat="1" x14ac:dyDescent="0.25">
      <c r="A16" s="126" t="s">
        <v>13</v>
      </c>
      <c r="B16" s="127">
        <v>204.1</v>
      </c>
      <c r="C16" s="128">
        <v>422.1</v>
      </c>
      <c r="D16" s="128">
        <v>108</v>
      </c>
      <c r="E16" s="136">
        <v>0.74269299639729147</v>
      </c>
      <c r="F16" s="136">
        <v>3.471556173223278E-6</v>
      </c>
      <c r="G16" s="137">
        <v>0.70976061138376123</v>
      </c>
      <c r="H16" s="223">
        <v>2.7987024939571903</v>
      </c>
      <c r="I16" s="223"/>
      <c r="J16" s="138">
        <v>11.056659858837946</v>
      </c>
      <c r="K16" s="132">
        <v>0.51200290586049746</v>
      </c>
      <c r="L16" s="132">
        <v>2.3693739855922324E-6</v>
      </c>
      <c r="M16" s="133">
        <v>0.51174029831632306</v>
      </c>
      <c r="N16" s="134">
        <v>2.97</v>
      </c>
      <c r="O16" s="134">
        <v>-12.399677459957736</v>
      </c>
      <c r="P16" s="128">
        <v>22</v>
      </c>
      <c r="Q16" s="126">
        <v>0.5</v>
      </c>
      <c r="R16" s="126">
        <v>1.1000000000000001</v>
      </c>
      <c r="S16" s="155">
        <v>19.026329246681676</v>
      </c>
      <c r="T16" s="155">
        <v>15.801842801357221</v>
      </c>
      <c r="U16" s="155">
        <v>39.431825788722691</v>
      </c>
      <c r="V16" s="156">
        <v>19.026139787994968</v>
      </c>
      <c r="W16" s="156">
        <v>15.799454382705678</v>
      </c>
      <c r="X16" s="143">
        <v>39.397697148466207</v>
      </c>
    </row>
    <row r="17" spans="1:31" x14ac:dyDescent="0.25">
      <c r="A17" s="32"/>
      <c r="B17" s="32"/>
      <c r="C17" s="32"/>
      <c r="D17" s="32"/>
      <c r="E17" s="32"/>
      <c r="F17" s="32"/>
      <c r="G17" s="40"/>
      <c r="H17" s="42"/>
      <c r="I17" s="34"/>
      <c r="J17" s="34"/>
      <c r="K17" s="41"/>
      <c r="L17" s="41"/>
      <c r="M17" s="40"/>
      <c r="N17" s="37"/>
      <c r="O17" s="38"/>
      <c r="P17" s="38"/>
      <c r="Q17" s="43"/>
      <c r="R17" s="43"/>
      <c r="S17" s="159"/>
      <c r="T17" s="159"/>
      <c r="U17" s="159"/>
      <c r="V17" s="159"/>
      <c r="W17" s="159"/>
      <c r="X17" s="145"/>
    </row>
    <row r="18" spans="1:31" x14ac:dyDescent="0.25">
      <c r="A18" s="33" t="s">
        <v>14</v>
      </c>
      <c r="B18" s="32"/>
      <c r="C18" s="32">
        <v>170</v>
      </c>
      <c r="D18" s="32">
        <v>478</v>
      </c>
      <c r="E18" s="39">
        <v>0.70976967556592774</v>
      </c>
      <c r="F18" s="39">
        <v>2.8418480613647326E-6</v>
      </c>
      <c r="G18" s="40"/>
      <c r="H18" s="42"/>
      <c r="I18" s="34">
        <v>7.2086978069408127</v>
      </c>
      <c r="J18" s="34">
        <v>55</v>
      </c>
      <c r="K18" s="41">
        <v>0.51226099999999997</v>
      </c>
      <c r="L18" s="41">
        <v>1.9675341809026094E-6</v>
      </c>
      <c r="M18" s="40"/>
      <c r="N18" s="37"/>
      <c r="O18" s="38"/>
      <c r="P18" s="38">
        <v>30</v>
      </c>
      <c r="Q18" s="43" t="s">
        <v>45</v>
      </c>
      <c r="R18" s="43">
        <v>25</v>
      </c>
      <c r="S18" s="159">
        <v>18.387008235597712</v>
      </c>
      <c r="T18" s="159">
        <v>15.799464712787877</v>
      </c>
      <c r="U18" s="159">
        <v>39.397831594646505</v>
      </c>
      <c r="V18" s="159"/>
      <c r="W18" s="159"/>
      <c r="X18" s="145"/>
    </row>
    <row r="19" spans="1:31" x14ac:dyDescent="0.25">
      <c r="A19" s="33" t="s">
        <v>15</v>
      </c>
      <c r="B19" s="32"/>
      <c r="C19" s="32">
        <v>9.8000000000000007</v>
      </c>
      <c r="D19" s="32">
        <v>389</v>
      </c>
      <c r="E19" s="32" t="s">
        <v>31</v>
      </c>
      <c r="F19" s="32" t="s">
        <v>31</v>
      </c>
      <c r="G19" s="45" t="s">
        <v>32</v>
      </c>
      <c r="H19" s="44"/>
      <c r="I19" s="34">
        <v>6.2</v>
      </c>
      <c r="J19" s="34">
        <v>25</v>
      </c>
      <c r="K19" s="41">
        <v>0.51303447646445255</v>
      </c>
      <c r="L19" s="41">
        <v>1.9675341809026094E-6</v>
      </c>
      <c r="M19" s="40"/>
      <c r="N19" s="37"/>
      <c r="O19" s="38"/>
      <c r="P19" s="38" t="s">
        <v>43</v>
      </c>
      <c r="Q19" s="43" t="s">
        <v>44</v>
      </c>
      <c r="R19" s="43">
        <v>1.2</v>
      </c>
      <c r="S19" s="159" t="s">
        <v>31</v>
      </c>
      <c r="T19" s="159" t="s">
        <v>31</v>
      </c>
      <c r="U19" s="159" t="s">
        <v>31</v>
      </c>
      <c r="V19" s="160" t="s">
        <v>32</v>
      </c>
      <c r="W19" s="160" t="s">
        <v>32</v>
      </c>
      <c r="X19" s="146" t="s">
        <v>32</v>
      </c>
    </row>
    <row r="20" spans="1:31" x14ac:dyDescent="0.25">
      <c r="A20" s="32"/>
      <c r="B20" s="32"/>
      <c r="C20" s="32"/>
      <c r="D20" s="32"/>
      <c r="E20" s="32"/>
      <c r="F20" s="32"/>
      <c r="G20" s="40"/>
      <c r="H20" s="42"/>
      <c r="I20" s="34"/>
      <c r="J20" s="34"/>
      <c r="K20" s="42"/>
      <c r="L20" s="42"/>
      <c r="M20" s="40"/>
      <c r="N20" s="37"/>
      <c r="O20" s="38"/>
      <c r="P20" s="38"/>
      <c r="Q20" s="43"/>
      <c r="R20" s="43"/>
      <c r="S20" s="159"/>
      <c r="T20" s="159"/>
      <c r="U20" s="159"/>
      <c r="V20" s="159"/>
      <c r="W20" s="159"/>
      <c r="X20" s="145"/>
    </row>
    <row r="21" spans="1:31" s="25" customFormat="1" x14ac:dyDescent="0.25">
      <c r="A21" s="23" t="s">
        <v>54</v>
      </c>
      <c r="B21" s="23"/>
      <c r="C21" s="23"/>
      <c r="D21" s="23"/>
      <c r="E21" s="24">
        <v>0.71024336399614629</v>
      </c>
      <c r="F21" s="24">
        <v>2.1741351991602476E-6</v>
      </c>
      <c r="G21" s="28"/>
      <c r="I21" s="26"/>
      <c r="J21" s="26" t="s">
        <v>56</v>
      </c>
      <c r="K21" s="27">
        <v>0.5121026256678417</v>
      </c>
      <c r="L21" s="27">
        <v>2.2759838364211076E-6</v>
      </c>
      <c r="M21" s="28"/>
      <c r="N21" s="29"/>
      <c r="O21" s="30"/>
      <c r="P21" s="30"/>
      <c r="Q21" s="31"/>
      <c r="R21" s="31"/>
      <c r="S21" s="161"/>
      <c r="T21" s="161"/>
      <c r="U21" s="161"/>
      <c r="V21" s="161"/>
      <c r="W21" s="161"/>
      <c r="X21" s="147"/>
      <c r="Y21" s="30"/>
      <c r="Z21" s="30"/>
      <c r="AA21" s="30"/>
      <c r="AB21" s="30"/>
      <c r="AC21" s="30"/>
      <c r="AD21" s="30"/>
      <c r="AE21" s="30"/>
    </row>
    <row r="22" spans="1:31" s="25" customFormat="1" x14ac:dyDescent="0.25">
      <c r="A22" s="23" t="s">
        <v>55</v>
      </c>
      <c r="B22" s="23"/>
      <c r="C22" s="23"/>
      <c r="D22" s="23"/>
      <c r="E22" s="24">
        <v>0.71024642898873802</v>
      </c>
      <c r="F22" s="24">
        <v>2.7209022377668685E-6</v>
      </c>
      <c r="G22" s="28"/>
      <c r="I22" s="26"/>
      <c r="J22" s="26" t="s">
        <v>57</v>
      </c>
      <c r="K22" s="27">
        <v>0.51209965867707408</v>
      </c>
      <c r="L22" s="27">
        <v>1.9517793307121305E-6</v>
      </c>
      <c r="M22" s="28"/>
      <c r="N22" s="29"/>
      <c r="O22" s="30"/>
      <c r="P22" s="30"/>
      <c r="Q22" s="31"/>
      <c r="R22" s="31"/>
      <c r="S22" s="161"/>
      <c r="T22" s="161"/>
      <c r="U22" s="161"/>
      <c r="V22" s="161"/>
      <c r="W22" s="161"/>
      <c r="X22" s="147"/>
      <c r="Y22" s="30"/>
      <c r="Z22" s="30"/>
      <c r="AA22" s="30"/>
      <c r="AB22" s="30"/>
      <c r="AC22" s="30"/>
      <c r="AD22" s="30"/>
      <c r="AE22" s="30"/>
    </row>
    <row r="23" spans="1:31" x14ac:dyDescent="0.25">
      <c r="Q23" s="5"/>
      <c r="R23" s="5"/>
      <c r="S23" s="162"/>
      <c r="T23" s="162"/>
      <c r="U23" s="162"/>
      <c r="V23" s="162"/>
      <c r="W23" s="162"/>
      <c r="X23" s="148"/>
      <c r="Y23" s="1"/>
      <c r="Z23" s="1"/>
      <c r="AA23" s="1"/>
      <c r="AB23" s="1"/>
      <c r="AC23" s="1"/>
      <c r="AD23" s="1"/>
      <c r="AE23" s="1"/>
    </row>
    <row r="24" spans="1:31" x14ac:dyDescent="0.25">
      <c r="A24" s="8" t="s">
        <v>33</v>
      </c>
      <c r="B24" s="9"/>
      <c r="C24" s="9"/>
      <c r="D24" s="10"/>
    </row>
    <row r="25" spans="1:31" ht="15.75" x14ac:dyDescent="0.25">
      <c r="A25" s="11" t="s">
        <v>34</v>
      </c>
      <c r="B25" s="12">
        <v>6.54E-12</v>
      </c>
      <c r="C25" s="13" t="s">
        <v>35</v>
      </c>
      <c r="D25" s="14"/>
    </row>
    <row r="26" spans="1:31" x14ac:dyDescent="0.25">
      <c r="A26" s="11" t="s">
        <v>36</v>
      </c>
      <c r="B26" s="15">
        <v>0.51263800000000004</v>
      </c>
      <c r="C26" s="13" t="s">
        <v>37</v>
      </c>
      <c r="D26" s="14"/>
    </row>
    <row r="27" spans="1:31" x14ac:dyDescent="0.25">
      <c r="A27" s="11" t="s">
        <v>38</v>
      </c>
      <c r="B27" s="16">
        <v>0.1966</v>
      </c>
      <c r="C27" s="13" t="s">
        <v>37</v>
      </c>
      <c r="D27" s="14"/>
    </row>
    <row r="28" spans="1:31" x14ac:dyDescent="0.25">
      <c r="A28" s="11" t="s">
        <v>39</v>
      </c>
      <c r="B28" s="15">
        <v>0.51315</v>
      </c>
      <c r="C28" s="13" t="s">
        <v>37</v>
      </c>
      <c r="D28" s="14"/>
    </row>
    <row r="29" spans="1:31" x14ac:dyDescent="0.25">
      <c r="A29" s="11" t="s">
        <v>40</v>
      </c>
      <c r="B29" s="16">
        <v>0.2145</v>
      </c>
      <c r="C29" s="13" t="s">
        <v>37</v>
      </c>
      <c r="D29" s="14"/>
    </row>
    <row r="30" spans="1:31" x14ac:dyDescent="0.25">
      <c r="A30" s="17" t="s">
        <v>41</v>
      </c>
      <c r="B30" s="18">
        <v>4615000000</v>
      </c>
      <c r="C30" s="19" t="s">
        <v>42</v>
      </c>
      <c r="D30" s="20"/>
    </row>
    <row r="33" spans="1:2" ht="15.75" x14ac:dyDescent="0.3">
      <c r="A33" s="2" t="s">
        <v>46</v>
      </c>
      <c r="B33" s="3" t="s">
        <v>47</v>
      </c>
    </row>
    <row r="35" spans="1:2" x14ac:dyDescent="0.25">
      <c r="A35" s="179" t="s">
        <v>414</v>
      </c>
    </row>
    <row r="36" spans="1:2" x14ac:dyDescent="0.25">
      <c r="A36" s="180" t="s">
        <v>415</v>
      </c>
    </row>
    <row r="37" spans="1:2" x14ac:dyDescent="0.25">
      <c r="A37" s="181" t="s">
        <v>416</v>
      </c>
    </row>
    <row r="38" spans="1:2" x14ac:dyDescent="0.25">
      <c r="A38" s="182" t="s">
        <v>417</v>
      </c>
    </row>
  </sheetData>
  <mergeCells count="21">
    <mergeCell ref="H13:I13"/>
    <mergeCell ref="H14:I14"/>
    <mergeCell ref="H15:I15"/>
    <mergeCell ref="H16:I16"/>
    <mergeCell ref="H6:I6"/>
    <mergeCell ref="H7:I7"/>
    <mergeCell ref="H8:I8"/>
    <mergeCell ref="H9:I9"/>
    <mergeCell ref="H10:I10"/>
    <mergeCell ref="H1:I1"/>
    <mergeCell ref="H2:I2"/>
    <mergeCell ref="H3:I3"/>
    <mergeCell ref="H4:I4"/>
    <mergeCell ref="H5:I5"/>
    <mergeCell ref="A11:A12"/>
    <mergeCell ref="B11:B12"/>
    <mergeCell ref="E11:E12"/>
    <mergeCell ref="F11:F12"/>
    <mergeCell ref="G11:G12"/>
    <mergeCell ref="C11:C12"/>
    <mergeCell ref="D11:D12"/>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Table 1 Petrography</vt:lpstr>
      <vt:lpstr>Table 2 Zr CL</vt:lpstr>
      <vt:lpstr>Table 3 LAICPMS Parameters</vt:lpstr>
      <vt:lpstr>Table 4A Glitter</vt:lpstr>
      <vt:lpstr>Table 4B Iolite</vt:lpstr>
      <vt:lpstr>Table 5 Hf Std and Parameters</vt:lpstr>
      <vt:lpstr>Table 6 Major and Trace XRF</vt:lpstr>
      <vt:lpstr>Table 7 TIMS and WR Model</vt:lpstr>
    </vt:vector>
  </TitlesOfParts>
  <Company>The University of Adelaide</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mana Elysium Carthew Dew</dc:creator>
  <cp:lastModifiedBy>Romana Elysium Carthew Dew</cp:lastModifiedBy>
  <cp:lastPrinted>2018-07-19T01:52:58Z</cp:lastPrinted>
  <dcterms:created xsi:type="dcterms:W3CDTF">2018-06-27T06:14:31Z</dcterms:created>
  <dcterms:modified xsi:type="dcterms:W3CDTF">2018-09-12T04:36:02Z</dcterms:modified>
</cp:coreProperties>
</file>